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5:$Q$874</definedName>
    <definedName function="false" hidden="false" localSheetId="0" name="Olulised_geenid" vbProcedure="false">Sheet1!$A$5:$K$87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719" authorId="0">
      <text>
        <r>
          <rPr>
            <b val="true"/>
            <sz val="8"/>
            <color rgb="FF000000"/>
            <rFont val="Tahoma"/>
            <family val="0"/>
          </rPr>
          <t xml:space="preserve">pseudogen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83</xdr:colOff>
                <xdr:row>716</xdr:row>
                <xdr:rowOff>11</xdr:rowOff>
              </xdr:from>
              <xdr:to>
                <xdr:col>3</xdr:col>
                <xdr:colOff>19</xdr:colOff>
                <xdr:row>720</xdr:row>
                <xdr:rowOff>17</xdr:rowOff>
              </xdr:to>
            </anchor>
          </commentPr>
        </mc:Choice>
        <mc:Fallback/>
      </mc:AlternateContent>
    </comment>
    <comment ref="A852" authorId="0">
      <text>
        <r>
          <rPr>
            <b val="true"/>
            <sz val="8"/>
            <color rgb="FF000000"/>
            <rFont val="Tahoma"/>
            <family val="0"/>
          </rPr>
          <t xml:space="preserve">pseudogen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83</xdr:colOff>
                <xdr:row>849</xdr:row>
                <xdr:rowOff>11</xdr:rowOff>
              </xdr:from>
              <xdr:to>
                <xdr:col>3</xdr:col>
                <xdr:colOff>19</xdr:colOff>
                <xdr:row>853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536" uniqueCount="3025">
  <si>
    <r>
      <rPr>
        <b val="true"/>
        <sz val="14"/>
        <rFont val="Times New Roman"/>
        <family val="1"/>
      </rPr>
      <t xml:space="preserve">Supplementary Table 3. Differentially methylated CpG-s and genes in stage I NSCLC samples compared to cancer-free lung control samples.</t>
    </r>
    <r>
      <rPr>
        <sz val="14"/>
        <rFont val="Times New Roman"/>
        <family val="1"/>
      </rPr>
      <t xml:space="preserve"> </t>
    </r>
  </si>
  <si>
    <t xml:space="preserve">Mean Beta represents the methylated divided by the sum of methylated and unmethylated signals for each analyzed CpG. Delta Beta was calculated by subtracting the Mean Beta value of cancer-free lung from Mean Beta value of stage I NSCLC samples</t>
  </si>
  <si>
    <t xml:space="preserve">NA=information not available</t>
  </si>
  <si>
    <t xml:space="preserve">Symbol</t>
  </si>
  <si>
    <t xml:space="preserve">AddressA_ID</t>
  </si>
  <si>
    <t xml:space="preserve">Chr</t>
  </si>
  <si>
    <t xml:space="preserve">MapInfo</t>
  </si>
  <si>
    <t xml:space="preserve">SourceSeq</t>
  </si>
  <si>
    <t xml:space="preserve">Gene_ID</t>
  </si>
  <si>
    <t xml:space="preserve">Accession</t>
  </si>
  <si>
    <t xml:space="preserve">TSS_Coordinate</t>
  </si>
  <si>
    <t xml:space="preserve">Distance_to_TSS+-</t>
  </si>
  <si>
    <t xml:space="preserve">Delta Beta</t>
  </si>
  <si>
    <t xml:space="preserve">adj.P.Val</t>
  </si>
  <si>
    <t xml:space="preserve">Pearson R</t>
  </si>
  <si>
    <t xml:space="preserve">R square</t>
  </si>
  <si>
    <t xml:space="preserve">Mean Beta tumor</t>
  </si>
  <si>
    <t xml:space="preserve">Mean Beta normal lung</t>
  </si>
  <si>
    <t xml:space="preserve">Mean exp. tumor</t>
  </si>
  <si>
    <t xml:space="preserve">Mean exp. normal lung</t>
  </si>
  <si>
    <t xml:space="preserve">HOXA9</t>
  </si>
  <si>
    <t xml:space="preserve">CGGCGCATAGCGGCCAACGCTCAGCTCATCCGCGGCGTCGGCGCCCAGCA</t>
  </si>
  <si>
    <t xml:space="preserve">GeneID:3205</t>
  </si>
  <si>
    <t xml:space="preserve">NM_152739.2</t>
  </si>
  <si>
    <t xml:space="preserve">CAACGCTGTACCCGCTGCGGTGTACCACCACCATCACCACCACCCCTACG</t>
  </si>
  <si>
    <t xml:space="preserve">TRIM58</t>
  </si>
  <si>
    <t xml:space="preserve">CCGGCAGCTGGCGGGCCTGGTGGAGAGCGTGCGGCGGCTGGGGTTGGGCG</t>
  </si>
  <si>
    <t xml:space="preserve">GeneID:25893</t>
  </si>
  <si>
    <t xml:space="preserve">NM_015431.2</t>
  </si>
  <si>
    <t xml:space="preserve">NA</t>
  </si>
  <si>
    <t xml:space="preserve">CGGGCGCCTGGGGGTGCACGTAGGGGTGGTGGTGATGGTGGTGGTACACC</t>
  </si>
  <si>
    <t xml:space="preserve">NID2</t>
  </si>
  <si>
    <t xml:space="preserve">CGCTGAGCTCATCTCCTGCAACGCCGCTGCCCCAAACCTTGCGGGCCATT</t>
  </si>
  <si>
    <t xml:space="preserve">GeneID:22795</t>
  </si>
  <si>
    <t xml:space="preserve">NM_007361.2</t>
  </si>
  <si>
    <t xml:space="preserve">DGKI</t>
  </si>
  <si>
    <t xml:space="preserve">CTAAGTGGTTTGAAGCCCCTTCCGGGATGCCTCTTCTTATACGAACAACG</t>
  </si>
  <si>
    <t xml:space="preserve">GeneID:9162</t>
  </si>
  <si>
    <t xml:space="preserve">NM_004717.2</t>
  </si>
  <si>
    <t xml:space="preserve">PTGDR</t>
  </si>
  <si>
    <t xml:space="preserve">CGCCATGAAGTCGCCGTTCTACCGCTGCCAGAACACCACCTCTGTGGAAA</t>
  </si>
  <si>
    <t xml:space="preserve">GeneID:5729</t>
  </si>
  <si>
    <t xml:space="preserve">NM_000953.2</t>
  </si>
  <si>
    <t xml:space="preserve">HOXD9</t>
  </si>
  <si>
    <t xml:space="preserve">CCCCAGTTTAGCGGACTGATTTACTCCCGGTATTGGTAAATATGATCACG</t>
  </si>
  <si>
    <t xml:space="preserve">GeneID:3235</t>
  </si>
  <si>
    <t xml:space="preserve">NM_014213.2</t>
  </si>
  <si>
    <t xml:space="preserve">ZNF154</t>
  </si>
  <si>
    <t xml:space="preserve">CGCCTTCGTGGCCCCAACTCGGCGCTCTGCTATCTCTGATCCGGTGAACA</t>
  </si>
  <si>
    <t xml:space="preserve">GeneID:7710</t>
  </si>
  <si>
    <t xml:space="preserve">NM_003444.1</t>
  </si>
  <si>
    <t xml:space="preserve">DRD4</t>
  </si>
  <si>
    <t xml:space="preserve">TCCCTGCGCAAAATTCCAAGATGAGCAAATACTGGGCTCACGGTGGAGCG</t>
  </si>
  <si>
    <t xml:space="preserve">GeneID:1815</t>
  </si>
  <si>
    <t xml:space="preserve">NM_000797.2</t>
  </si>
  <si>
    <t xml:space="preserve">NEF3</t>
  </si>
  <si>
    <t xml:space="preserve">CGCAGCATGCTCGCCCCGCGCCTCGCTTACAGCTCGGCCATGCTCAGCTC</t>
  </si>
  <si>
    <t xml:space="preserve">GeneID:4741</t>
  </si>
  <si>
    <t xml:space="preserve">NM_005382.1</t>
  </si>
  <si>
    <t xml:space="preserve">PRAC</t>
  </si>
  <si>
    <t xml:space="preserve">CTCTAATAAGGTAAACTGATCGGTGGGCCAAGGGCGTTATCGACGGATCG</t>
  </si>
  <si>
    <t xml:space="preserve">GeneID:84366</t>
  </si>
  <si>
    <t xml:space="preserve">NM_032391.2</t>
  </si>
  <si>
    <t xml:space="preserve">ZNF577</t>
  </si>
  <si>
    <t xml:space="preserve">CGGAATACGGCACCAGCCGTCCCTTTATGATGCAATATGTCTGCGCCCAG</t>
  </si>
  <si>
    <t xml:space="preserve">GeneID:84765</t>
  </si>
  <si>
    <t xml:space="preserve">NM_032679.1</t>
  </si>
  <si>
    <t xml:space="preserve">TRH</t>
  </si>
  <si>
    <t xml:space="preserve">CAGGAGTGGGCTCCACAGGATGGGTCCGGGATCCGGGGACTCGGGATCCG</t>
  </si>
  <si>
    <t xml:space="preserve">GeneID:7200</t>
  </si>
  <si>
    <t xml:space="preserve">NM_007117.1</t>
  </si>
  <si>
    <t xml:space="preserve">SLC6A2</t>
  </si>
  <si>
    <t xml:space="preserve">GAAGCATGGATGCGGCTGGCGAGAGGAACTTTACCGGTCCTGGGGGCACG</t>
  </si>
  <si>
    <t xml:space="preserve">GeneID:6530</t>
  </si>
  <si>
    <t xml:space="preserve">NM_001043.2</t>
  </si>
  <si>
    <t xml:space="preserve">SIX6</t>
  </si>
  <si>
    <t xml:space="preserve">ATATGATAGAGCTCGCGGTAGTTGCCACCGTGAAAGGCCACGATGGCTCG</t>
  </si>
  <si>
    <t xml:space="preserve">GeneID:4990</t>
  </si>
  <si>
    <t xml:space="preserve">NM_007374.1</t>
  </si>
  <si>
    <t xml:space="preserve">WDR8</t>
  </si>
  <si>
    <t xml:space="preserve">GGCCAGGCGGGGATGTCAGGGTCTGCGCGATCTGGGGGGCCCTAGAGGCG</t>
  </si>
  <si>
    <t xml:space="preserve">GeneID:49856</t>
  </si>
  <si>
    <t xml:space="preserve">NM_017818.2</t>
  </si>
  <si>
    <t xml:space="preserve">NEUROG1</t>
  </si>
  <si>
    <t xml:space="preserve">TCCCGGGCGTCTGAGGTTCCAGGGGCACAGGACGACGAGCAGGAGAGGCG</t>
  </si>
  <si>
    <t xml:space="preserve">GeneID:4762</t>
  </si>
  <si>
    <t xml:space="preserve">NT_034772.5</t>
  </si>
  <si>
    <t xml:space="preserve">GALR1</t>
  </si>
  <si>
    <t xml:space="preserve">CGCCTCGGGGGAAGCTCAGACTCCTAAACTCGCACTCTCCGTGCTTTGCG</t>
  </si>
  <si>
    <t xml:space="preserve">GeneID:2587</t>
  </si>
  <si>
    <t xml:space="preserve">NM_001480.2</t>
  </si>
  <si>
    <t xml:space="preserve">DPYS</t>
  </si>
  <si>
    <t xml:space="preserve">CGCCGTCCTCCACCAGCACGTCGGCCACCTCCGAGAAGTCATCGTTGACC</t>
  </si>
  <si>
    <t xml:space="preserve">GeneID:1807</t>
  </si>
  <si>
    <t xml:space="preserve">NM_001385.1</t>
  </si>
  <si>
    <t xml:space="preserve">TLX3</t>
  </si>
  <si>
    <t xml:space="preserve">GATCTGGTCGATGCCGAAGCTGATGGGCTCGTGCGGGTGCGGGGTCTGCG</t>
  </si>
  <si>
    <t xml:space="preserve">GeneID:30012</t>
  </si>
  <si>
    <t xml:space="preserve">NM_021025.2</t>
  </si>
  <si>
    <t xml:space="preserve">ADHFE1</t>
  </si>
  <si>
    <t xml:space="preserve">TGCGCAGTCTTCTCCGCTTACTTTCAAGAATTCGGAGAATTTGGATACCG</t>
  </si>
  <si>
    <t xml:space="preserve">GeneID:137872</t>
  </si>
  <si>
    <t xml:space="preserve">NM_144650.1</t>
  </si>
  <si>
    <t xml:space="preserve">ZFP41</t>
  </si>
  <si>
    <t xml:space="preserve">GGGGCTGGGGGTTGGCGGGGAGCGTCCTCAGGGACAAGTCTCCCAGCACG</t>
  </si>
  <si>
    <t xml:space="preserve">GeneID:286128</t>
  </si>
  <si>
    <t xml:space="preserve">NM_173832.3</t>
  </si>
  <si>
    <t xml:space="preserve">HOXD12</t>
  </si>
  <si>
    <t xml:space="preserve">GCAGTCTCTACAGAGCGGGCTATGTGGGCTCGCTTCTGAATCTGCAGTCG</t>
  </si>
  <si>
    <t xml:space="preserve">GeneID:3238</t>
  </si>
  <si>
    <t xml:space="preserve">NM_021193.2</t>
  </si>
  <si>
    <t xml:space="preserve">EPO</t>
  </si>
  <si>
    <t xml:space="preserve">CTGAGGGACCCCGGCCAGGCGCGGAGATGGGGGTGCACGGTGAGTACTCG</t>
  </si>
  <si>
    <t xml:space="preserve">GeneID:2056</t>
  </si>
  <si>
    <t xml:space="preserve">NM_000799.2</t>
  </si>
  <si>
    <t xml:space="preserve">CMTM2</t>
  </si>
  <si>
    <t xml:space="preserve">CGAGAGGAAGCAGGTGTTCTCGATAAAAGCAGCAGCCCTAATTTTATGGT</t>
  </si>
  <si>
    <t xml:space="preserve">GeneID:146225</t>
  </si>
  <si>
    <t xml:space="preserve">NM_144673.2</t>
  </si>
  <si>
    <t xml:space="preserve">TGGCCGAGCACCCCGACTTCAGCCCGTGCAGCTTCCAGTCCAAGGCGACG</t>
  </si>
  <si>
    <t xml:space="preserve">HOXD4</t>
  </si>
  <si>
    <t xml:space="preserve">CGGCAGAAGAAAAAGAAGCGAGAGGGGAATATCCTGTGTCTACTCCTTTT</t>
  </si>
  <si>
    <t xml:space="preserve">GeneID:3233</t>
  </si>
  <si>
    <t xml:space="preserve">NM_014621.2</t>
  </si>
  <si>
    <t xml:space="preserve">ACCTCGGGATCTATGAAAACTACATTACCTAGAATGCTCTGCGTTGAACG</t>
  </si>
  <si>
    <t xml:space="preserve">C1orf114</t>
  </si>
  <si>
    <t xml:space="preserve">CTAAGGGGACGACTAAGGAATCCACGCATCACTAACGTTATAGAGACTCG</t>
  </si>
  <si>
    <t xml:space="preserve">GeneID:57821</t>
  </si>
  <si>
    <t xml:space="preserve">NM_021179.1</t>
  </si>
  <si>
    <t xml:space="preserve">CGGAAATTATGAAACTGCAGATTTCATGTAACAACTTGGTGGCACCGGGG</t>
  </si>
  <si>
    <t xml:space="preserve">SLC22A18</t>
  </si>
  <si>
    <t xml:space="preserve">GGTGGGGGCCGGGGCGGAGTCTGTGGGTCAGGACGCCCGCGGCTGGGTCG</t>
  </si>
  <si>
    <t xml:space="preserve">GeneID:5002</t>
  </si>
  <si>
    <t xml:space="preserve">NT_009237.17</t>
  </si>
  <si>
    <t xml:space="preserve">SLC2A14</t>
  </si>
  <si>
    <t xml:space="preserve">CGTGACTCGGTTCATCGGGAGCCCTCCGTAAGCAAGACAAGCACCCACCT</t>
  </si>
  <si>
    <t xml:space="preserve">GeneID:144195</t>
  </si>
  <si>
    <t xml:space="preserve">NM_153449.2</t>
  </si>
  <si>
    <t xml:space="preserve">PRDM14</t>
  </si>
  <si>
    <t xml:space="preserve">CGCGCAGGCTCTGAAAACCAAGGTCCAGACCCATACCGAGCGCCCAAAGA</t>
  </si>
  <si>
    <t xml:space="preserve">GeneID:63978</t>
  </si>
  <si>
    <t xml:space="preserve">NM_024504.2</t>
  </si>
  <si>
    <t xml:space="preserve">CXCL5</t>
  </si>
  <si>
    <t xml:space="preserve">GGACACGGGCCGCGCGGCTGGACAGGAGGCTCATAGTGGTCAAGAGAGCG</t>
  </si>
  <si>
    <t xml:space="preserve">GeneID:6374</t>
  </si>
  <si>
    <t xml:space="preserve">NM_002994.3</t>
  </si>
  <si>
    <t xml:space="preserve">BHMT</t>
  </si>
  <si>
    <t xml:space="preserve">CGACCACCTGTCTGGACACCACGAAGATGCCACCCGTTGGGGGCAAAAAG</t>
  </si>
  <si>
    <t xml:space="preserve">GeneID:635</t>
  </si>
  <si>
    <t xml:space="preserve">NM_001713.1</t>
  </si>
  <si>
    <t xml:space="preserve">CFTR</t>
  </si>
  <si>
    <t xml:space="preserve">CACTCACCTAAACCTGAAACTAATAAAGCTTGGTTCTTTTCTCCGACACG</t>
  </si>
  <si>
    <t xml:space="preserve">GeneID:1080</t>
  </si>
  <si>
    <t xml:space="preserve">NM_000492.2</t>
  </si>
  <si>
    <t xml:space="preserve">SST</t>
  </si>
  <si>
    <t xml:space="preserve">GACGGTTGAGAGCACACAAGCCGCTTTAGGAGCGAGGTTCGGAGCCATCG</t>
  </si>
  <si>
    <t xml:space="preserve">GeneID:6750</t>
  </si>
  <si>
    <t xml:space="preserve">NM_001048.3</t>
  </si>
  <si>
    <t xml:space="preserve">HSPA2</t>
  </si>
  <si>
    <t xml:space="preserve">CGCAGGCACCATCACGGGGCTCAATGTGCTGCGCATCATCAACGAGCCCA</t>
  </si>
  <si>
    <t xml:space="preserve">GeneID:3306</t>
  </si>
  <si>
    <t xml:space="preserve">NT_026437.11</t>
  </si>
  <si>
    <t xml:space="preserve">NEK3</t>
  </si>
  <si>
    <t xml:space="preserve">GTAATTACCCAAGCACACACTCCAAGATCGTCACCTTATTTTAAAGTCCG</t>
  </si>
  <si>
    <t xml:space="preserve">GeneID:4752</t>
  </si>
  <si>
    <t xml:space="preserve">NM_002498.1</t>
  </si>
  <si>
    <t xml:space="preserve">ZFP42</t>
  </si>
  <si>
    <t xml:space="preserve">CGCGGTCTAATCAGGCTACAGCCACCCATCAGCTCCGCCAGGGTTAGGGA</t>
  </si>
  <si>
    <t xml:space="preserve">GeneID:132625</t>
  </si>
  <si>
    <t xml:space="preserve">NM_174900.2</t>
  </si>
  <si>
    <t xml:space="preserve">ZNF540</t>
  </si>
  <si>
    <t xml:space="preserve">GGGCAGAACCAGGCTAAAGAAACGTCCAGCGTAGCTTCAAGGATGCACCG</t>
  </si>
  <si>
    <t xml:space="preserve">GeneID:163255</t>
  </si>
  <si>
    <t xml:space="preserve">NM_152606.2</t>
  </si>
  <si>
    <t xml:space="preserve">TCGCACTTTGGTCTCTGGCTATTCCGAAGAAACGTGAAGTTTTTGCATCG</t>
  </si>
  <si>
    <t xml:space="preserve">ATP8A2</t>
  </si>
  <si>
    <t xml:space="preserve">AGTGAAAACTTCTCAGGGCTCAGAGGCAGGCTGGGCGCAGAACGGATGCG</t>
  </si>
  <si>
    <t xml:space="preserve">GeneID:51761</t>
  </si>
  <si>
    <t xml:space="preserve">NM_016529.3</t>
  </si>
  <si>
    <t xml:space="preserve">HOXA2</t>
  </si>
  <si>
    <t xml:space="preserve">AACACCCTAGCAGCGATATTCTATGATAGATTTTTTTTCCTCTGCGCTCG</t>
  </si>
  <si>
    <t xml:space="preserve">GeneID:3199</t>
  </si>
  <si>
    <t xml:space="preserve">NM_006735.3</t>
  </si>
  <si>
    <t xml:space="preserve">HOXB1</t>
  </si>
  <si>
    <t xml:space="preserve">CAGGGTCGAAGGCGGCTGCTGGGCGGGATAGCCGGAGTTCTGCTGAAACG</t>
  </si>
  <si>
    <t xml:space="preserve">GeneID:3211</t>
  </si>
  <si>
    <t xml:space="preserve">NM_002144.2</t>
  </si>
  <si>
    <t xml:space="preserve">NR2E1</t>
  </si>
  <si>
    <t xml:space="preserve">AATAGAATTAATCTCTTAGAGATCGGGGATCATCGCTCCCTCGGCATGCG</t>
  </si>
  <si>
    <t xml:space="preserve">GeneID:7101</t>
  </si>
  <si>
    <t xml:space="preserve">NM_003269.2</t>
  </si>
  <si>
    <t xml:space="preserve">ADCY4</t>
  </si>
  <si>
    <t xml:space="preserve">CGGCCTCCCAGCCCGCTCCCAGCTGGCGATGAGGGGATCCCTCAGTCCTT</t>
  </si>
  <si>
    <t xml:space="preserve">GeneID:196883</t>
  </si>
  <si>
    <t xml:space="preserve">NM_139247.2</t>
  </si>
  <si>
    <t xml:space="preserve">GDF2</t>
  </si>
  <si>
    <t xml:space="preserve">TTATAGAGCCTTCATTAACGGAAGGCTCCCTCAGATAAGACGTCGGAGCG</t>
  </si>
  <si>
    <t xml:space="preserve">GeneID:2658</t>
  </si>
  <si>
    <t xml:space="preserve">NM_016204.1</t>
  </si>
  <si>
    <t xml:space="preserve">HOXB4</t>
  </si>
  <si>
    <t xml:space="preserve">CGCATCCAGGGGTAGACGACGGGCTCTTTGCACGCGGAGTGGGACGGGCT</t>
  </si>
  <si>
    <t xml:space="preserve">GeneID:3214</t>
  </si>
  <si>
    <t xml:space="preserve">NM_024015.3</t>
  </si>
  <si>
    <t xml:space="preserve">SALL3</t>
  </si>
  <si>
    <t xml:space="preserve">CGCCGCTAGCAGCATGTCTCGGCGCAAGCAGGCCAAGCCCCAGCACCTCA</t>
  </si>
  <si>
    <t xml:space="preserve">GeneID:27164</t>
  </si>
  <si>
    <t xml:space="preserve">NM_171999.1</t>
  </si>
  <si>
    <t xml:space="preserve">CDKN2A</t>
  </si>
  <si>
    <t xml:space="preserve">CCTACCGGCATTGAAATACTTATGGATAAAGTTCTCGCAATGGCTTCACG</t>
  </si>
  <si>
    <t xml:space="preserve">GeneID:1029</t>
  </si>
  <si>
    <t xml:space="preserve">NT_008413.17</t>
  </si>
  <si>
    <t xml:space="preserve">TBX4</t>
  </si>
  <si>
    <t xml:space="preserve">CGGGCACAGCACACAACGAGTCACTCGCCCAGGTCCACACTCGCCAGAGG</t>
  </si>
  <si>
    <t xml:space="preserve">GeneID:9496</t>
  </si>
  <si>
    <t xml:space="preserve">NM_018488.2</t>
  </si>
  <si>
    <t xml:space="preserve">GRIK2</t>
  </si>
  <si>
    <t xml:space="preserve">CGCCAAGGAACAACCTTCCACTGCAAGGAATGGTGGGACATCCATGTTAG</t>
  </si>
  <si>
    <t xml:space="preserve">GeneID:2898</t>
  </si>
  <si>
    <t xml:space="preserve">NM_021956.2</t>
  </si>
  <si>
    <t xml:space="preserve">TUBB6</t>
  </si>
  <si>
    <t xml:space="preserve">TTTAGCTAAAGTGACTACAGGGCTGGATCCGAAAATGAACACCTCCTGCG</t>
  </si>
  <si>
    <t xml:space="preserve">GeneID:84617</t>
  </si>
  <si>
    <t xml:space="preserve">NM_032525.1</t>
  </si>
  <si>
    <t xml:space="preserve">GCCAGGCGCAGTGTCTCGGCCAGAGCCCAGATGTAGTTGTAGGCGAAGCG</t>
  </si>
  <si>
    <t xml:space="preserve">CCGCAACTGGCACAGAGTAACAACCCCAGGCTGTTGGGAACGTAAGTGCG</t>
  </si>
  <si>
    <t xml:space="preserve">NM_006161.2</t>
  </si>
  <si>
    <t xml:space="preserve">CDO1</t>
  </si>
  <si>
    <t xml:space="preserve">AAATCAGGTTCAGATCTGTGGGGTTCATCCTCCCGGGCCCCTTTTAAGCG</t>
  </si>
  <si>
    <t xml:space="preserve">GeneID:1036</t>
  </si>
  <si>
    <t xml:space="preserve">NM_001801.2</t>
  </si>
  <si>
    <t xml:space="preserve">IGF2AS</t>
  </si>
  <si>
    <t xml:space="preserve">CGCGCCACTTTCGTTTGCTCATTGCAAAGATCTCATTTGTGGGGAAAGCG</t>
  </si>
  <si>
    <t xml:space="preserve">GeneID:51214</t>
  </si>
  <si>
    <t xml:space="preserve">NM_016412.1</t>
  </si>
  <si>
    <t xml:space="preserve">HOXD10</t>
  </si>
  <si>
    <t xml:space="preserve">CGGGCCCTGAGACATCCCACCCCAGGGGTCCAAAGGAAAGATCCCTTGGG</t>
  </si>
  <si>
    <t xml:space="preserve">GeneID:3236</t>
  </si>
  <si>
    <t xml:space="preserve">NM_002148.2</t>
  </si>
  <si>
    <t xml:space="preserve">AJAP1</t>
  </si>
  <si>
    <t xml:space="preserve">CGGTCCCTCATCGCCCAGCGCAGCTGCTGCCTGGCCAGGCCCTTGCTCCG</t>
  </si>
  <si>
    <t xml:space="preserve">GeneID:55966</t>
  </si>
  <si>
    <t xml:space="preserve">NM_018836.2</t>
  </si>
  <si>
    <t xml:space="preserve">ADORA2A</t>
  </si>
  <si>
    <t xml:space="preserve">CTGATCCTTGGCCCTGAGTCCAGAGTGGGAGGCACCGTGACAACAATGCG</t>
  </si>
  <si>
    <t xml:space="preserve">GeneID:135</t>
  </si>
  <si>
    <t xml:space="preserve">NM_000675.3</t>
  </si>
  <si>
    <t xml:space="preserve">FLJ37549</t>
  </si>
  <si>
    <t xml:space="preserve">GTTTTCCGAGTGCGCGGACTCATCGGGTCACAGTTTATGCTTTTATGACG</t>
  </si>
  <si>
    <t xml:space="preserve">GeneID:163115</t>
  </si>
  <si>
    <t xml:space="preserve">NM_152605.2</t>
  </si>
  <si>
    <t xml:space="preserve">ADCY2</t>
  </si>
  <si>
    <t xml:space="preserve">CGCCCTGCACGCTCAGCTTCAGTCACACTTTGGAGGTGCCGTATAAGCCT</t>
  </si>
  <si>
    <t xml:space="preserve">GeneID:108</t>
  </si>
  <si>
    <t xml:space="preserve">NM_020546.1</t>
  </si>
  <si>
    <t xml:space="preserve">IGSF21</t>
  </si>
  <si>
    <t xml:space="preserve">CGCCTCCACCCCCGCCGCCCCGCCACCGCCGCCAGCTCCCGGGCACCATG</t>
  </si>
  <si>
    <t xml:space="preserve">GeneID:84966</t>
  </si>
  <si>
    <t xml:space="preserve">NM_032880.2</t>
  </si>
  <si>
    <t xml:space="preserve">CGAGACCTACTACAGCCTGAGCCAGCAGTACCCGCTGCTGCTGCTGCTGC</t>
  </si>
  <si>
    <t xml:space="preserve">UTF1</t>
  </si>
  <si>
    <t xml:space="preserve">CGCCGCACCCCCGCGCAGTGCCGCCGCCGCTACAAGTTCCTTAAAGACAA</t>
  </si>
  <si>
    <t xml:space="preserve">GeneID:8433</t>
  </si>
  <si>
    <t xml:space="preserve">NM_003577.2</t>
  </si>
  <si>
    <t xml:space="preserve">HOXA7</t>
  </si>
  <si>
    <t xml:space="preserve">CGAAGAACTCATAATTTTGACCTGTGATTTGTTGTCCGGCAGCTTTCAGT</t>
  </si>
  <si>
    <t xml:space="preserve">GeneID:3204</t>
  </si>
  <si>
    <t xml:space="preserve">NM_006896.2</t>
  </si>
  <si>
    <t xml:space="preserve">EOMES</t>
  </si>
  <si>
    <t xml:space="preserve">GCGTCTGTAATTGCTTATTAACAGCGAATATTCAGGCTTCTCCTTATCCG</t>
  </si>
  <si>
    <t xml:space="preserve">GeneID:8320</t>
  </si>
  <si>
    <t xml:space="preserve">NM_005442.2</t>
  </si>
  <si>
    <t xml:space="preserve">PRRT1</t>
  </si>
  <si>
    <t xml:space="preserve">CGCCATCCAGCACCCAGACTCCAGCACCGGCCGAGGACCCCCACTCCGGC</t>
  </si>
  <si>
    <t xml:space="preserve">GeneID:80863</t>
  </si>
  <si>
    <t xml:space="preserve">NM_030651.2</t>
  </si>
  <si>
    <t xml:space="preserve">ABCA3</t>
  </si>
  <si>
    <t xml:space="preserve">GAGGTGGGTCGGGGTGTCCCTGGGCCGGACCGGGTCGTGGGACTGGGTCG</t>
  </si>
  <si>
    <t xml:space="preserve">GeneID:21</t>
  </si>
  <si>
    <t xml:space="preserve">NM_001089.1</t>
  </si>
  <si>
    <t xml:space="preserve">SOX17</t>
  </si>
  <si>
    <t xml:space="preserve">CAGTGTCACTAGGCCGGCTGGGGGCCCTGGGTACGCTGTAGACCAGACCG</t>
  </si>
  <si>
    <t xml:space="preserve">GeneID:64321</t>
  </si>
  <si>
    <t xml:space="preserve">NM_022454.2</t>
  </si>
  <si>
    <t xml:space="preserve">AAATGATTTGTGAGGTGCGAGGCGTCTTCCCGACAGTCCCAAACAATGCG</t>
  </si>
  <si>
    <t xml:space="preserve">CTNNAL1</t>
  </si>
  <si>
    <t xml:space="preserve">CGCCGTGAAGGAATTCCAGACTTAAGCAACAGACTGAGAAGCATGAAAAA</t>
  </si>
  <si>
    <t xml:space="preserve">GeneID:8727</t>
  </si>
  <si>
    <t xml:space="preserve">NM_003798.1</t>
  </si>
  <si>
    <t xml:space="preserve">HOXA11</t>
  </si>
  <si>
    <t xml:space="preserve">CAGGGTCCTCGTTCTCGAGTGTGCAGAGGGCGGTGAGAGCTCAACTCTCG</t>
  </si>
  <si>
    <t xml:space="preserve">GeneID:3207</t>
  </si>
  <si>
    <t xml:space="preserve">NM_005523.4</t>
  </si>
  <si>
    <t xml:space="preserve">GAGGCGGGACGCTCTGCAGGGTGAGCGCCTGGCGCTGGCATTGAAGAGCG</t>
  </si>
  <si>
    <t xml:space="preserve">PHOX2A</t>
  </si>
  <si>
    <t xml:space="preserve">GCAGGGGGCTGTATTGGAAGCCGCCGGGCTGGCTGCAGGCGCCAAAGTCG</t>
  </si>
  <si>
    <t xml:space="preserve">GeneID:401</t>
  </si>
  <si>
    <t xml:space="preserve">NM_005169.2</t>
  </si>
  <si>
    <t xml:space="preserve">VSX1</t>
  </si>
  <si>
    <t xml:space="preserve">GGGCCGCTGGGGCCAGGGGTGCGGTGGGGCGATGGTCTGTGACCCCTGCG</t>
  </si>
  <si>
    <t xml:space="preserve">GeneID:30813</t>
  </si>
  <si>
    <t xml:space="preserve">NM_014588.4</t>
  </si>
  <si>
    <t xml:space="preserve">FERD3L</t>
  </si>
  <si>
    <t xml:space="preserve">CGCAGCTCTCCGGATAGGCCGCCATCGCTTCGGCTTGGCCCTGCCTCTCA</t>
  </si>
  <si>
    <t xml:space="preserve">GeneID:222894</t>
  </si>
  <si>
    <t xml:space="preserve">NM_152898.2</t>
  </si>
  <si>
    <t xml:space="preserve">CATTCAAAGTCGAATCCTAGGCTTTTCGAGGCAGTTAGTGGGTCCCAACG</t>
  </si>
  <si>
    <t xml:space="preserve">HCG9</t>
  </si>
  <si>
    <t xml:space="preserve">TCAGGTGCGATGTGCAGCGAGGTGCGGGAGCTGGACGCTGCCGGTTGCCG</t>
  </si>
  <si>
    <t xml:space="preserve">GeneID:10255</t>
  </si>
  <si>
    <t xml:space="preserve">NM_005844.2</t>
  </si>
  <si>
    <t xml:space="preserve">GNG4</t>
  </si>
  <si>
    <t xml:space="preserve">TAAAGTGTTTTAAAATCTCCAGCGCAAAAGCCTGCGGTGCCACAGGGACG</t>
  </si>
  <si>
    <t xml:space="preserve">GeneID:2786</t>
  </si>
  <si>
    <t xml:space="preserve">NM_004485.2</t>
  </si>
  <si>
    <t xml:space="preserve">CGGACCTTGGGCGGGAACACGCCCACCAGCCCTTCATCAGGCCCGCCTCC</t>
  </si>
  <si>
    <t xml:space="preserve">NPTX2</t>
  </si>
  <si>
    <t xml:space="preserve">TCAGGTCTTGCTGAATAAGGTCACCGCCCAGGGGGCAGTCGATGAACACG</t>
  </si>
  <si>
    <t xml:space="preserve">GeneID:4885</t>
  </si>
  <si>
    <t xml:space="preserve">NM_002523.1</t>
  </si>
  <si>
    <t xml:space="preserve">BARHL2</t>
  </si>
  <si>
    <t xml:space="preserve">CGGCGGCAACATTGTTTGGTGTTTATTTTGTTTTACGATCGATAGCTTTC</t>
  </si>
  <si>
    <t xml:space="preserve">GeneID:343472</t>
  </si>
  <si>
    <t xml:space="preserve">NM_020063.1</t>
  </si>
  <si>
    <t xml:space="preserve">FLJ90650</t>
  </si>
  <si>
    <t xml:space="preserve">TCCTGGAAGAGGCTATGCAGCAGCAGTCGAGAGGTGGCCACCGTGCAGCG</t>
  </si>
  <si>
    <t xml:space="preserve">GeneID:206338</t>
  </si>
  <si>
    <t xml:space="preserve">NM_173800.3</t>
  </si>
  <si>
    <t xml:space="preserve">EDN3</t>
  </si>
  <si>
    <t xml:space="preserve">TGGATGGGGGGCTGCTACTCCGGAGCGGCGAACTGGCGGGCGGGGGTGCG</t>
  </si>
  <si>
    <t xml:space="preserve">GeneID:1908</t>
  </si>
  <si>
    <t xml:space="preserve">NM_000114.2</t>
  </si>
  <si>
    <t xml:space="preserve">PITX2</t>
  </si>
  <si>
    <t xml:space="preserve">AAATTCTAGACTCTATGAGCGTCTGAGCCTTGTCCAGTGCAAACCCTTCG</t>
  </si>
  <si>
    <t xml:space="preserve">GeneID:5308</t>
  </si>
  <si>
    <t xml:space="preserve">NM_153426.1</t>
  </si>
  <si>
    <t xml:space="preserve">GCTGAAATGACCGGCTTTGAAGAACCTGCAGGCAAAGTTTCGTCCAATCG</t>
  </si>
  <si>
    <t xml:space="preserve">LEP</t>
  </si>
  <si>
    <t xml:space="preserve">GGGGGTGGCTGTGAGGGGCTCCGCGGAGCGGGCTGGGGCATACGGCTGCG</t>
  </si>
  <si>
    <t xml:space="preserve">GeneID:3952</t>
  </si>
  <si>
    <t xml:space="preserve">NM_000230.1</t>
  </si>
  <si>
    <t xml:space="preserve">ALDH1A3</t>
  </si>
  <si>
    <t xml:space="preserve">AACCCCTGCGATGATTTCCAGGGTGGACGAGTCTGGCTTTGAGAGGGTCG</t>
  </si>
  <si>
    <t xml:space="preserve">GeneID:220</t>
  </si>
  <si>
    <t xml:space="preserve">NM_000693.1</t>
  </si>
  <si>
    <t xml:space="preserve">KCNA1</t>
  </si>
  <si>
    <t xml:space="preserve">CGCAGCTCAAGACCCTGGCGCAGTTCCCCAACACGCTGCTGGGCAACCCT</t>
  </si>
  <si>
    <t xml:space="preserve">GeneID:3736</t>
  </si>
  <si>
    <t xml:space="preserve">NM_000217.1</t>
  </si>
  <si>
    <t xml:space="preserve">DCC</t>
  </si>
  <si>
    <t xml:space="preserve">TCTGCTAAGTGCTGCATGGCCAAGGGTTGCGAACGCGAGCAGAAAATGCG</t>
  </si>
  <si>
    <t xml:space="preserve">GeneID:1630</t>
  </si>
  <si>
    <t xml:space="preserve">NT_010966.13</t>
  </si>
  <si>
    <t xml:space="preserve">HOXD8</t>
  </si>
  <si>
    <t xml:space="preserve">CGCCCCAATGAGTTCGTACTTCGTGAACCCGCTGTACTCCAAGTACAAGG</t>
  </si>
  <si>
    <t xml:space="preserve">GeneID:3234</t>
  </si>
  <si>
    <t xml:space="preserve">NM_019558.2</t>
  </si>
  <si>
    <t xml:space="preserve">SORCS3</t>
  </si>
  <si>
    <t xml:space="preserve">CAATTATTAATTTTCCTCGGGTTTGGAATCACCCTCTGGACAAGAGAACG</t>
  </si>
  <si>
    <t xml:space="preserve">GeneID:22986</t>
  </si>
  <si>
    <t xml:space="preserve">NM_014978.1</t>
  </si>
  <si>
    <t xml:space="preserve">STAR</t>
  </si>
  <si>
    <t xml:space="preserve">CGCCATCACTCACTGTGCAAAGGAAGGGGTCAAGGATAGAGCGATTGCCT</t>
  </si>
  <si>
    <t xml:space="preserve">GeneID:6770</t>
  </si>
  <si>
    <t xml:space="preserve">NM_001007243.1</t>
  </si>
  <si>
    <t xml:space="preserve">GGAGGACGCAGAGGCACGCTGTTGCCATGGCAGTGTGGTCCTGGCTGCCG</t>
  </si>
  <si>
    <t xml:space="preserve">ADCY8</t>
  </si>
  <si>
    <t xml:space="preserve">CGCGGCTCATCTGTCATTAGCACCGGCACTAAGCTCCCACCGCTCAGCGA</t>
  </si>
  <si>
    <t xml:space="preserve">GeneID:114</t>
  </si>
  <si>
    <t xml:space="preserve">NM_001115.1</t>
  </si>
  <si>
    <t xml:space="preserve">GPR26</t>
  </si>
  <si>
    <t xml:space="preserve">GACCACGGTGCACAGCAGGTTCCCGCACGTGAGGTTCAGGGTGAAGAGCG</t>
  </si>
  <si>
    <t xml:space="preserve">GeneID:2849</t>
  </si>
  <si>
    <t xml:space="preserve">NM_153442.1</t>
  </si>
  <si>
    <t xml:space="preserve">HBQ1</t>
  </si>
  <si>
    <t xml:space="preserve">GATCCAGGGCGATTCAGAGGGCCCCGGTCGGAGCTGTCGGAGATTGAGCG</t>
  </si>
  <si>
    <t xml:space="preserve">GeneID:3049</t>
  </si>
  <si>
    <t xml:space="preserve">NM_005331.3</t>
  </si>
  <si>
    <t xml:space="preserve">WT1</t>
  </si>
  <si>
    <t xml:space="preserve">CGGCCGGCCAAGTTCACCCAAAGTTGAAGAAAAAATTTGGGGGAGAGAAG</t>
  </si>
  <si>
    <t xml:space="preserve">GeneID:7490</t>
  </si>
  <si>
    <t xml:space="preserve">HOXA5</t>
  </si>
  <si>
    <t xml:space="preserve">CGGTCGCTATCCAAATGGCCCGGACTACCAGTTGCATAATTATGGAGATC</t>
  </si>
  <si>
    <t xml:space="preserve">GeneID:3202</t>
  </si>
  <si>
    <t xml:space="preserve">NM_019102.2</t>
  </si>
  <si>
    <t xml:space="preserve">CGCAACTGCCCCGCAGGCCCCGGCGCATTTCTAGCGCCAGCTCCCGCCCC</t>
  </si>
  <si>
    <t xml:space="preserve">GSH1</t>
  </si>
  <si>
    <t xml:space="preserve">AGCCGAAAGGTGCGGTGGGCGCAGAGGGCGGGCTGGCTGCGGGGCGACCG</t>
  </si>
  <si>
    <t xml:space="preserve">GeneID:219409</t>
  </si>
  <si>
    <t xml:space="preserve">NM_145657.1</t>
  </si>
  <si>
    <t xml:space="preserve">WIT-1</t>
  </si>
  <si>
    <t xml:space="preserve">GTGTGTGCGGGCCCAGGACTTACTCGAAGGGCGCACTTCTTGGGAATGCG</t>
  </si>
  <si>
    <t xml:space="preserve">GeneID:51352</t>
  </si>
  <si>
    <t xml:space="preserve">NM_015855.2</t>
  </si>
  <si>
    <t xml:space="preserve">CGGAGGGAACTTGGGGTCCACATACTTGGAGTTCACCATATACGAACTCA</t>
  </si>
  <si>
    <t xml:space="preserve">SPAG6</t>
  </si>
  <si>
    <t xml:space="preserve">AGGTGCTGCAAGGTAGGGCCGAGGCGGGCAGGTGCCCTAACTAGCTGGCG</t>
  </si>
  <si>
    <t xml:space="preserve">GeneID:9576</t>
  </si>
  <si>
    <t xml:space="preserve">NM_012443.2</t>
  </si>
  <si>
    <t xml:space="preserve">GAS7</t>
  </si>
  <si>
    <t xml:space="preserve">AAGGGGCGAGGGCCGGGGCTGTAGGAGCCGGGGCTGCGGTCCTCGGTGCG</t>
  </si>
  <si>
    <t xml:space="preserve">GeneID:8522</t>
  </si>
  <si>
    <t xml:space="preserve">NM_003644.2</t>
  </si>
  <si>
    <t xml:space="preserve">MYOD1</t>
  </si>
  <si>
    <t xml:space="preserve">CGCCGCCTGAGCAAAGTAAATGAGGCCTTTGAGACACTCAAGCGCTGCAC</t>
  </si>
  <si>
    <t xml:space="preserve">GeneID:4654</t>
  </si>
  <si>
    <t xml:space="preserve">NM_002478.3</t>
  </si>
  <si>
    <t xml:space="preserve">LHX1</t>
  </si>
  <si>
    <t xml:space="preserve">CGGCCTGCGACCAATCAGCGCCTCGCGGTCCCTCTGTAAACCATTCTGCA</t>
  </si>
  <si>
    <t xml:space="preserve">GeneID:3975</t>
  </si>
  <si>
    <t xml:space="preserve">NM_005568.2</t>
  </si>
  <si>
    <t xml:space="preserve">HOXD3</t>
  </si>
  <si>
    <t xml:space="preserve">GGGCTCTCAAGCCAGCTGGTCCTGTAGCTGCTTTATATAATACATTCACG</t>
  </si>
  <si>
    <t xml:space="preserve">GeneID:3232</t>
  </si>
  <si>
    <t xml:space="preserve">NM_006898.4</t>
  </si>
  <si>
    <t xml:space="preserve">K6IRS2</t>
  </si>
  <si>
    <t xml:space="preserve">GCTGACTCCAGCCAGCCAGGCTATTTAAGGGGCGAGCTGGGCCGAGAACG</t>
  </si>
  <si>
    <t xml:space="preserve">GeneID:140807</t>
  </si>
  <si>
    <t xml:space="preserve">NM_080747.1</t>
  </si>
  <si>
    <t xml:space="preserve">PRLHR</t>
  </si>
  <si>
    <t xml:space="preserve">CGCTCCAGCCGTCACGCCCTTCCAGAGCCTGCAGCTGGTGCATCAGCTGA</t>
  </si>
  <si>
    <t xml:space="preserve">GeneID:2834</t>
  </si>
  <si>
    <t xml:space="preserve">NM_004248.1</t>
  </si>
  <si>
    <t xml:space="preserve">AGTACTGCTGCTCACCTGCAGAGAGAACCGAAGACAGCTGAGCGAGTGCG</t>
  </si>
  <si>
    <t xml:space="preserve">PAX7</t>
  </si>
  <si>
    <t xml:space="preserve">ATATATAAATAAATACGAGAACGAAATCCACTCCGCAGTCTCCGGGCTCG</t>
  </si>
  <si>
    <t xml:space="preserve">GeneID:5081</t>
  </si>
  <si>
    <t xml:space="preserve">NM_002584.1</t>
  </si>
  <si>
    <t xml:space="preserve">PRX</t>
  </si>
  <si>
    <t xml:space="preserve">CGCTGAGCCTCCAGACACCTCGAGAGCTCCTGGTCCCGTCTGTCAGCCCT</t>
  </si>
  <si>
    <t xml:space="preserve">GeneID:57716</t>
  </si>
  <si>
    <t xml:space="preserve">NM_020956.1</t>
  </si>
  <si>
    <t xml:space="preserve">PABPC5</t>
  </si>
  <si>
    <t xml:space="preserve">X</t>
  </si>
  <si>
    <t xml:space="preserve">TTCAGCAGCCTGAGGCTCGAGGCAGGTCCGGAGAGACTGACTGGCAAACG</t>
  </si>
  <si>
    <t xml:space="preserve">GeneID:140886</t>
  </si>
  <si>
    <t xml:space="preserve">NM_080832.1</t>
  </si>
  <si>
    <t xml:space="preserve">ACCAGCGGCTAAGCGCGGGGATGCGGGTACGCGCTCATCACAGGACAGCG</t>
  </si>
  <si>
    <t xml:space="preserve">CUTL2</t>
  </si>
  <si>
    <t xml:space="preserve">ATTGAAACATCGATCCCACATTGGCGGCCATCTTGGGGGCTATCGAGACG</t>
  </si>
  <si>
    <t xml:space="preserve">GeneID:23316</t>
  </si>
  <si>
    <t xml:space="preserve">NM_015267.1</t>
  </si>
  <si>
    <t xml:space="preserve">GGGCAGCCAGACGAGTAAATTGCAGCCCTGGAGTTGTCTGAGCTTCGACG</t>
  </si>
  <si>
    <t xml:space="preserve">FLJ32447</t>
  </si>
  <si>
    <t xml:space="preserve">TTGTCCATTCGAAATTGTCTCGAAGTTGTCTCGAAATTGTCCCGGCTGCG</t>
  </si>
  <si>
    <t xml:space="preserve">GeneID:151278</t>
  </si>
  <si>
    <t xml:space="preserve">NM_153038.1</t>
  </si>
  <si>
    <t xml:space="preserve">RASSF1</t>
  </si>
  <si>
    <t xml:space="preserve">AGAGCCGCGCAATGGAAACCTGGGTGCAGGGACTGTGGGGCCCGAAGGCG</t>
  </si>
  <si>
    <t xml:space="preserve">GeneID:11186</t>
  </si>
  <si>
    <t xml:space="preserve">NM_007182.4</t>
  </si>
  <si>
    <t xml:space="preserve">AFAR3</t>
  </si>
  <si>
    <t xml:space="preserve">TGCTCGGTGCAAGTGCAGACGGTCCTCGTGGTTGAGAGCGGAGTCCAGCG</t>
  </si>
  <si>
    <t xml:space="preserve">GeneID:246181</t>
  </si>
  <si>
    <t xml:space="preserve">NM_201252.1</t>
  </si>
  <si>
    <t xml:space="preserve">GREM1</t>
  </si>
  <si>
    <t xml:space="preserve">GCGGGGGTGAATTGTGAAGAACCATCGCGGGGTCCTTCCTGCTGAGGCCG</t>
  </si>
  <si>
    <t xml:space="preserve">GeneID:26585</t>
  </si>
  <si>
    <t xml:space="preserve">NM_013372.5</t>
  </si>
  <si>
    <t xml:space="preserve">ZNF177</t>
  </si>
  <si>
    <t xml:space="preserve">CGCCATCTCCCATAGCTGTCGCCTGCAGCTGAGAAAGGGTTGCTGTCCCA</t>
  </si>
  <si>
    <t xml:space="preserve">GeneID:7730</t>
  </si>
  <si>
    <t xml:space="preserve">NM_003451.1</t>
  </si>
  <si>
    <t xml:space="preserve">GRIK3</t>
  </si>
  <si>
    <t xml:space="preserve">CGGGATCGCACTGGAAACCTTCGCCACACTGTGCCAGGTCTGACCTCCCA</t>
  </si>
  <si>
    <t xml:space="preserve">GeneID:2899</t>
  </si>
  <si>
    <t xml:space="preserve">NM_000831.2</t>
  </si>
  <si>
    <t xml:space="preserve">FLT4</t>
  </si>
  <si>
    <t xml:space="preserve">GGGTGCAGGTGCACGCTGGCACTTGAGACGAATCTTGAGGAGGCGAATCG</t>
  </si>
  <si>
    <t xml:space="preserve">GeneID:2324</t>
  </si>
  <si>
    <t xml:space="preserve">NM_182925.1</t>
  </si>
  <si>
    <t xml:space="preserve">DLX5</t>
  </si>
  <si>
    <t xml:space="preserve">ACGGTGGGGATGGTATTCATCAGCGGTCTGGAGATACCTCCCACTAACCG</t>
  </si>
  <si>
    <t xml:space="preserve">GeneID:1749</t>
  </si>
  <si>
    <t xml:space="preserve">NT_007933.14</t>
  </si>
  <si>
    <t xml:space="preserve">HTR2C</t>
  </si>
  <si>
    <t xml:space="preserve">CGCGCCCCCTGCCAGCAGGCTCCAGATGCACTAAGAGACCGGTCCAAACA</t>
  </si>
  <si>
    <t xml:space="preserve">GeneID:3358</t>
  </si>
  <si>
    <t xml:space="preserve">NM_000868.1</t>
  </si>
  <si>
    <t xml:space="preserve">GTCGCGGCGGGGCTCAGGTGCGATGTGCAGCGAGGTGCGGGAGCTGGACG</t>
  </si>
  <si>
    <t xml:space="preserve">TGTGGGCTGGGAGGCTACAGCGTTGGCAGAACGGCGAGATTACCTGCCCG</t>
  </si>
  <si>
    <t xml:space="preserve">NT_035325.6</t>
  </si>
  <si>
    <t xml:space="preserve">KRTHB1</t>
  </si>
  <si>
    <t xml:space="preserve">CGGTGCCCTGAGGAGCACATTGGAGTTTCCATCAGGACTCCAGGTCCCCT</t>
  </si>
  <si>
    <t xml:space="preserve">GeneID:3887</t>
  </si>
  <si>
    <t xml:space="preserve">NM_002281.2</t>
  </si>
  <si>
    <t xml:space="preserve">ZNF671</t>
  </si>
  <si>
    <t xml:space="preserve">CGGCCCACACAAGCGTTACAGAACCCCGGCCAGGGACAGCCTGACAGAAA</t>
  </si>
  <si>
    <t xml:space="preserve">GeneID:79891</t>
  </si>
  <si>
    <t xml:space="preserve">NM_024833.1</t>
  </si>
  <si>
    <t xml:space="preserve">GAL3ST3</t>
  </si>
  <si>
    <t xml:space="preserve">CGCTGCCACCTGATCCCATCCAGGCGCTGAGAGGCAAGCCACCGGCACTC</t>
  </si>
  <si>
    <t xml:space="preserve">GeneID:89792</t>
  </si>
  <si>
    <t xml:space="preserve">NM_033036.1</t>
  </si>
  <si>
    <t xml:space="preserve">TP73</t>
  </si>
  <si>
    <t xml:space="preserve">CGGGCCCCATAAGCATCAGACCATAAGCAGCGCCGCCACTGAGAGCCGCT</t>
  </si>
  <si>
    <t xml:space="preserve">GeneID:7161</t>
  </si>
  <si>
    <t xml:space="preserve">NT_004321.17</t>
  </si>
  <si>
    <t xml:space="preserve">DRD5</t>
  </si>
  <si>
    <t xml:space="preserve">CGCGGTCCCAACTTCAGCCCTGCGACCCCCAGGCAGCCCCATCGGGCACC</t>
  </si>
  <si>
    <t xml:space="preserve">GeneID:1816</t>
  </si>
  <si>
    <t xml:space="preserve">NM_000798.3</t>
  </si>
  <si>
    <t xml:space="preserve">NPY</t>
  </si>
  <si>
    <t xml:space="preserve">AAAGTTTCTTCTCTGTTACTTCTGGTCTGCCTAGCTTCAGGGGATCAACG</t>
  </si>
  <si>
    <t xml:space="preserve">GeneID:4852</t>
  </si>
  <si>
    <t xml:space="preserve">NM_000905.2</t>
  </si>
  <si>
    <t xml:space="preserve">ZNF135</t>
  </si>
  <si>
    <t xml:space="preserve">AGTGACTGGGCCTGGTGAAACAGGGCGCGCGGGGTGCCTGGGCATCAACG</t>
  </si>
  <si>
    <t xml:space="preserve">GeneID:7694</t>
  </si>
  <si>
    <t xml:space="preserve">NM_003436.2</t>
  </si>
  <si>
    <t xml:space="preserve">CAGGACGTATGGAGCCAGTCTCCTGGTACCTGCACAGGATCTTGGAGACG</t>
  </si>
  <si>
    <t xml:space="preserve">CGGCGCAGTTCCCCAACCACTCATTCAAGCATGAGGATCCCATGGGCCAG</t>
  </si>
  <si>
    <t xml:space="preserve">CCDC37</t>
  </si>
  <si>
    <t xml:space="preserve">TTGGAGACGTAAACCCAAGAGCCCTGCTCCTGGAGCTGAGAACTGCAGCG</t>
  </si>
  <si>
    <t xml:space="preserve">GeneID:348807</t>
  </si>
  <si>
    <t xml:space="preserve">NM_182628.1</t>
  </si>
  <si>
    <t xml:space="preserve">MT1A</t>
  </si>
  <si>
    <t xml:space="preserve">GAGGGGGTGGTCCCGTGGTCCGCACCCAGGGGAGCTCAGTGGACTGTGCG</t>
  </si>
  <si>
    <t xml:space="preserve">GeneID:4489</t>
  </si>
  <si>
    <t xml:space="preserve">NM_005946.2</t>
  </si>
  <si>
    <t xml:space="preserve">GCCGCTTTCCCCACAAATGAGATCTTTGCAATGAGCAAACGAAAGTGGCG</t>
  </si>
  <si>
    <t xml:space="preserve">GRM6</t>
  </si>
  <si>
    <t xml:space="preserve">GACAGCGGCTGGCGCAGGTGACTGGCTTGGGGCGGGAGCCTGGGTGTGCG</t>
  </si>
  <si>
    <t xml:space="preserve">GeneID:2916</t>
  </si>
  <si>
    <t xml:space="preserve">NM_000843.2</t>
  </si>
  <si>
    <t xml:space="preserve">NKX6-2</t>
  </si>
  <si>
    <t xml:space="preserve">AGAAGATGGGCGGGCGCCCCGGCAGCTCGGCCAGGGGCTTGGGGTAGCCG</t>
  </si>
  <si>
    <t xml:space="preserve">GeneID:84504</t>
  </si>
  <si>
    <t xml:space="preserve">NM_177400.1</t>
  </si>
  <si>
    <t xml:space="preserve">ACTL6B</t>
  </si>
  <si>
    <t xml:space="preserve">ACAGGCCCCGGGGTGCCCAGAGCTCGGATGGATGGCGCGGGTTTGGAACG</t>
  </si>
  <si>
    <t xml:space="preserve">GeneID:51412</t>
  </si>
  <si>
    <t xml:space="preserve">NM_016188.3</t>
  </si>
  <si>
    <t xml:space="preserve">EVX1</t>
  </si>
  <si>
    <t xml:space="preserve">CGGCACAGAGGAGCGCTCGCTTCACAAGGTGACCCTAGCTCCCACCGCCA</t>
  </si>
  <si>
    <t xml:space="preserve">GeneID:2128</t>
  </si>
  <si>
    <t xml:space="preserve">NM_001989.2</t>
  </si>
  <si>
    <t xml:space="preserve">ALX4</t>
  </si>
  <si>
    <t xml:space="preserve">CGCTTTCGATTCGGTGGCGACAGGTTTTTGTTGAAAGCAGATTGTTACCT</t>
  </si>
  <si>
    <t xml:space="preserve">GeneID:60529</t>
  </si>
  <si>
    <t xml:space="preserve">ARHGEF4</t>
  </si>
  <si>
    <t xml:space="preserve">CGCAAAGAGACTCAAAACAACGGAGAAAAAACTCAGGGCAAGGTTGGCCT</t>
  </si>
  <si>
    <t xml:space="preserve">GeneID:50649</t>
  </si>
  <si>
    <t xml:space="preserve">NM_015320.2</t>
  </si>
  <si>
    <t xml:space="preserve">FZD2</t>
  </si>
  <si>
    <t xml:space="preserve">CAGGCCTAGAGGTGCACCAGTTCTATCCGCTGGTGAAGGTGCAGTGCTCG</t>
  </si>
  <si>
    <t xml:space="preserve">GeneID:2535</t>
  </si>
  <si>
    <t xml:space="preserve">NM_001466.2</t>
  </si>
  <si>
    <t xml:space="preserve">TF</t>
  </si>
  <si>
    <t xml:space="preserve">GGGGCGATTGGGCAACCCGGCTGCACAAACACGGGAGGTCAAAGATTGCG</t>
  </si>
  <si>
    <t xml:space="preserve">GeneID:7018</t>
  </si>
  <si>
    <t xml:space="preserve">NM_001063.2</t>
  </si>
  <si>
    <t xml:space="preserve">RUNX3</t>
  </si>
  <si>
    <t xml:space="preserve">CGGCAAAGGTCCCTTACTGAACCTTTTAAGAGAGCCTGCGCCTGGCAGTT</t>
  </si>
  <si>
    <t xml:space="preserve">GeneID:864</t>
  </si>
  <si>
    <t xml:space="preserve">NT_004610.18</t>
  </si>
  <si>
    <t xml:space="preserve">SERPING1</t>
  </si>
  <si>
    <t xml:space="preserve">CGGAGCACATTTTGTGTACATGCTGTTTTTATTGTTACTCATGAAGACGC</t>
  </si>
  <si>
    <t xml:space="preserve">GeneID:710</t>
  </si>
  <si>
    <t xml:space="preserve">NM_000062.2</t>
  </si>
  <si>
    <t xml:space="preserve">SOX11</t>
  </si>
  <si>
    <t xml:space="preserve">CGGCTCAAGCACATGGCCGACTACCCCGACTACAAGTACCGGCCCCGGAA</t>
  </si>
  <si>
    <t xml:space="preserve">GeneID:6664</t>
  </si>
  <si>
    <t xml:space="preserve">NM_003108.3</t>
  </si>
  <si>
    <t xml:space="preserve">PDE4DIP</t>
  </si>
  <si>
    <t xml:space="preserve">GCCAGGCCCAGGAAATCCATGAAGGGCACAGACAGCGGGTCCTGCTGCCG</t>
  </si>
  <si>
    <t xml:space="preserve">GeneID:9659</t>
  </si>
  <si>
    <t xml:space="preserve">NM_001002812.1</t>
  </si>
  <si>
    <t xml:space="preserve">FLJ46831</t>
  </si>
  <si>
    <t xml:space="preserve">CGGGCTGGCAGAACTCCATCCGCCACAACCTGTCGCTCAACGACTGCTTC</t>
  </si>
  <si>
    <t xml:space="preserve">GeneID:399823</t>
  </si>
  <si>
    <t xml:space="preserve">NM_207426.1</t>
  </si>
  <si>
    <t xml:space="preserve">HIST1H1A</t>
  </si>
  <si>
    <t xml:space="preserve">CGCAAGCAAACACACAGAAAAAGCCGCTCTGGTTGCCTCATTGTGAAGGA</t>
  </si>
  <si>
    <t xml:space="preserve">GeneID:3024</t>
  </si>
  <si>
    <t xml:space="preserve">NM_005325.2</t>
  </si>
  <si>
    <t xml:space="preserve">CLDN19</t>
  </si>
  <si>
    <t xml:space="preserve">AGGACATCCAGAGCCCTTCATAGAGGCCCACGGCAGTGATGATGGCGTCG</t>
  </si>
  <si>
    <t xml:space="preserve">GeneID:149461</t>
  </si>
  <si>
    <t xml:space="preserve">NM_148960.1</t>
  </si>
  <si>
    <t xml:space="preserve">IRF8</t>
  </si>
  <si>
    <t xml:space="preserve">CGAGACGGCGGCAGGACGGCGGCAGGTAGGCACAGTGGGCGGGTAGGGCG</t>
  </si>
  <si>
    <t xml:space="preserve">GeneID:3394</t>
  </si>
  <si>
    <t xml:space="preserve">NM_002163.2</t>
  </si>
  <si>
    <t xml:space="preserve">DRD1</t>
  </si>
  <si>
    <t xml:space="preserve">CGCCCAGGAGCCCTTAGCCGGGGTCTAGTGCCCTTTGAACAATCTCCAGC</t>
  </si>
  <si>
    <t xml:space="preserve">GeneID:1812</t>
  </si>
  <si>
    <t xml:space="preserve">NM_000794.2</t>
  </si>
  <si>
    <t xml:space="preserve">PAX3</t>
  </si>
  <si>
    <t xml:space="preserve">GAGTGACAGTCCCTGAATAGGCTCGAGCGAATAAAGCGCAGTGCAGAGCG</t>
  </si>
  <si>
    <t xml:space="preserve">GeneID:5077</t>
  </si>
  <si>
    <t xml:space="preserve">NM_181457.1</t>
  </si>
  <si>
    <t xml:space="preserve">CGCTCGGTATGTTCATCTAAACGACCTTGGGCAAGTACGTCGATTCCAAG</t>
  </si>
  <si>
    <t xml:space="preserve">CGGGCAGCCCCAGACCCCCCGGCCACCCCGCAGCCCCGGCCCTCACCGTG</t>
  </si>
  <si>
    <t xml:space="preserve">FSD1</t>
  </si>
  <si>
    <t xml:space="preserve">CGCCCCGCCAGCTCCGCAGTGCGGACCCCACCGACCCTGCCCCAGGAAAA</t>
  </si>
  <si>
    <t xml:space="preserve">GeneID:79187</t>
  </si>
  <si>
    <t xml:space="preserve">NM_024333.1</t>
  </si>
  <si>
    <t xml:space="preserve">FOXD2</t>
  </si>
  <si>
    <t xml:space="preserve">CGGAATTTATTTCGTTTTCTTTGCTTCTTCTGTGACCCTTACTTCTTTCG</t>
  </si>
  <si>
    <t xml:space="preserve">GeneID:2306</t>
  </si>
  <si>
    <t xml:space="preserve">NM_004474.2</t>
  </si>
  <si>
    <t xml:space="preserve">AGGAAGGCGCTGGGCTCTGCGTCTGGGTCCTTGGGACCCCGGAGGGGACG</t>
  </si>
  <si>
    <t xml:space="preserve">ZNF560</t>
  </si>
  <si>
    <t xml:space="preserve">CGCGGAGGGAAACTAGAATCCTGAAGAGTTCCATCCTGTCCAACTGCCCA</t>
  </si>
  <si>
    <t xml:space="preserve">GeneID:147741</t>
  </si>
  <si>
    <t xml:space="preserve">NM_152476.1</t>
  </si>
  <si>
    <t xml:space="preserve">HIST1H3J</t>
  </si>
  <si>
    <t xml:space="preserve">TTTCAGAGCATAGCTTTCTCAACTATGGCCCGGACGAAGCAGACAGCTCG</t>
  </si>
  <si>
    <t xml:space="preserve">GeneID:8356</t>
  </si>
  <si>
    <t xml:space="preserve">NM_003535.2</t>
  </si>
  <si>
    <t xml:space="preserve">GAGGAGGGCACAGAGCGCGTCTCGCCTCTTAGCGCACGGTCAAGGTTGCG</t>
  </si>
  <si>
    <t xml:space="preserve">POU3F1</t>
  </si>
  <si>
    <t xml:space="preserve">CGTGTTCTCGCAGACCACCATCTGCCGCTTCGAGGCCCTGCAGCTGAGCT</t>
  </si>
  <si>
    <t xml:space="preserve">GeneID:5453</t>
  </si>
  <si>
    <t xml:space="preserve">NM_002699.2</t>
  </si>
  <si>
    <t xml:space="preserve">CHODL</t>
  </si>
  <si>
    <t xml:space="preserve">CGCCCTGGTCCTGGATCACAGCAGCAGCAGCCGCTCTGCGCTCAGGCACC</t>
  </si>
  <si>
    <t xml:space="preserve">GeneID:140578</t>
  </si>
  <si>
    <t xml:space="preserve">NM_024944.2</t>
  </si>
  <si>
    <t xml:space="preserve">SOX3</t>
  </si>
  <si>
    <t xml:space="preserve">GACTGTGAATGCGACCTGTTCGAGAGAACTCATCAGGTGCGAGAAGCCCG</t>
  </si>
  <si>
    <t xml:space="preserve">GeneID:6658</t>
  </si>
  <si>
    <t xml:space="preserve">NM_005634.2</t>
  </si>
  <si>
    <t xml:space="preserve">ADRB3</t>
  </si>
  <si>
    <t xml:space="preserve">GGACAGCTGTGGTCCTGGTGTGGGTCGTGTCGGCCGCGGTGTCGTTTGCG</t>
  </si>
  <si>
    <t xml:space="preserve">GeneID:155</t>
  </si>
  <si>
    <t xml:space="preserve">NM_000025.1</t>
  </si>
  <si>
    <t xml:space="preserve">CRMP1</t>
  </si>
  <si>
    <t xml:space="preserve">CGCCATACCCGTCCAAGGCCGGCCACCCACCGCGCTCCCGCCTGCCCGCC</t>
  </si>
  <si>
    <t xml:space="preserve">GeneID:1400</t>
  </si>
  <si>
    <t xml:space="preserve">NM_001313.3</t>
  </si>
  <si>
    <t xml:space="preserve">ADRA2C</t>
  </si>
  <si>
    <t xml:space="preserve">GGGCTTCCTCATCGTCTTCACCGTGGTGGGCAACGTGCTGGTGGTGATCG</t>
  </si>
  <si>
    <t xml:space="preserve">GeneID:152</t>
  </si>
  <si>
    <t xml:space="preserve">NM_000683.3</t>
  </si>
  <si>
    <t xml:space="preserve">RYR2</t>
  </si>
  <si>
    <t xml:space="preserve">GAAGGGGGCGTCAGGGCATCCACTAGCGGGGTCCGGGCAGAGTGACAGCG</t>
  </si>
  <si>
    <t xml:space="preserve">GeneID:6262</t>
  </si>
  <si>
    <t xml:space="preserve">NM_001035.1</t>
  </si>
  <si>
    <t xml:space="preserve">KLHL21</t>
  </si>
  <si>
    <t xml:space="preserve">CATGCTCACCCTGAAATTCAGACCAGATGCATTCTTATGGCAAAATGACG</t>
  </si>
  <si>
    <t xml:space="preserve">GeneID:9903</t>
  </si>
  <si>
    <t xml:space="preserve">NM_014851.2</t>
  </si>
  <si>
    <t xml:space="preserve">IRXL1</t>
  </si>
  <si>
    <t xml:space="preserve">CGGTAATGTTAGGAAGCAAAGTATCATCAATCAGAGAATCTGGTAGCCAT</t>
  </si>
  <si>
    <t xml:space="preserve">GeneID:283078</t>
  </si>
  <si>
    <t xml:space="preserve">NM_173576.1</t>
  </si>
  <si>
    <t xml:space="preserve">KCNA5</t>
  </si>
  <si>
    <t xml:space="preserve">CAGGGGCACCAGGGCGATCTCCATGGCGCGGGAGCAGAGGGCATGCTGCG</t>
  </si>
  <si>
    <t xml:space="preserve">GeneID:3741</t>
  </si>
  <si>
    <t xml:space="preserve">NM_002234.2</t>
  </si>
  <si>
    <t xml:space="preserve">GGTAAATTCCTCCCAGTAAAGACCTTCTAAAAATAATAACTTCTCGAGCG</t>
  </si>
  <si>
    <t xml:space="preserve">CGGGTGCCAGCTCCCGCAGCTCAATGAGCTCAGGCTCCCCCGACATGGCC</t>
  </si>
  <si>
    <t xml:space="preserve">GATA4</t>
  </si>
  <si>
    <t xml:space="preserve">CTGGTGCGGGGCCCGGGACCCAGCAGGGCAGCCCGGGATGGAGCCAGGCG</t>
  </si>
  <si>
    <t xml:space="preserve">GeneID:2626</t>
  </si>
  <si>
    <t xml:space="preserve">NT_077531.3</t>
  </si>
  <si>
    <t xml:space="preserve">CGCTCGGACCTTTGCCATCGCTTGCCTCTGAGCCTGCTGCCTGCAGACCT</t>
  </si>
  <si>
    <t xml:space="preserve">TAATCAAACCCGTGTCCGATAAGCTTCTAATTAAAAGAGACCTCCCTCCG</t>
  </si>
  <si>
    <t xml:space="preserve">CGGCACCCACTCTCGAGACGTCCGTCCGCACCCCAGAACTCGGGCCCAAG</t>
  </si>
  <si>
    <t xml:space="preserve">HNT</t>
  </si>
  <si>
    <t xml:space="preserve">TGGTTAAACTCCTGGCCTGGGCTGGGCTGGTGCACAGCCTGGGCCCGGCG</t>
  </si>
  <si>
    <t xml:space="preserve">GeneID:50863</t>
  </si>
  <si>
    <t xml:space="preserve">NM_016522.2</t>
  </si>
  <si>
    <t xml:space="preserve">GIPC2</t>
  </si>
  <si>
    <t xml:space="preserve">TAGTGCCACGGGCCGAGTGGAGGGCTTCTCCAGCATCCAGGAGCTCTACG</t>
  </si>
  <si>
    <t xml:space="preserve">GeneID:54810</t>
  </si>
  <si>
    <t xml:space="preserve">NM_017655.4</t>
  </si>
  <si>
    <t xml:space="preserve">TBX5</t>
  </si>
  <si>
    <t xml:space="preserve">ACTCGTGACGTCTCCAAGTCCTATAGGTGCAGCGGCTGGTGAGATAGTCG</t>
  </si>
  <si>
    <t xml:space="preserve">GeneID:6910</t>
  </si>
  <si>
    <t xml:space="preserve">NM_080718.1</t>
  </si>
  <si>
    <t xml:space="preserve">NETO1</t>
  </si>
  <si>
    <t xml:space="preserve">CTTCCCGTCTCTAAATGGAATTAGTGGAGCCCGGAGCCTCTGGTGTAACG</t>
  </si>
  <si>
    <t xml:space="preserve">GeneID:81832</t>
  </si>
  <si>
    <t xml:space="preserve">NM_138999.1</t>
  </si>
  <si>
    <t xml:space="preserve">PGLYRP1</t>
  </si>
  <si>
    <t xml:space="preserve">CGGCGGGACATAGTGGCAGGGCGGCAGGGTCCGGGAGACCGCTAGGAGCG</t>
  </si>
  <si>
    <t xml:space="preserve">GeneID:8993</t>
  </si>
  <si>
    <t xml:space="preserve">NM_005091.1</t>
  </si>
  <si>
    <t xml:space="preserve">ZNF454</t>
  </si>
  <si>
    <t xml:space="preserve">CGCTGATCGAATGCCCCAAACTTCCCGGAATGTATGTCTGAGATTTGATC</t>
  </si>
  <si>
    <t xml:space="preserve">GeneID:285676</t>
  </si>
  <si>
    <t xml:space="preserve">NM_182594.1</t>
  </si>
  <si>
    <t xml:space="preserve">KLF11</t>
  </si>
  <si>
    <t xml:space="preserve">TTTGCAGACAGCGGGAGTCAGAGCTTATTGGCCTGAGTGTCCCGCTGACG</t>
  </si>
  <si>
    <t xml:space="preserve">GeneID:8462</t>
  </si>
  <si>
    <t xml:space="preserve">NM_003597.4</t>
  </si>
  <si>
    <t xml:space="preserve">HAND2</t>
  </si>
  <si>
    <t xml:space="preserve">CGCCTGGCCACCAGCTACATCGCCTACCTCATGGACCTGCTGGCCAAGGA</t>
  </si>
  <si>
    <t xml:space="preserve">GeneID:9464</t>
  </si>
  <si>
    <t xml:space="preserve">NM_021973.1</t>
  </si>
  <si>
    <t xml:space="preserve">CGGGCCCGACAGGCTCTGTGTCATCTTTCTTGAACCGAACCTGGAGTTTC</t>
  </si>
  <si>
    <t xml:space="preserve">C10orf82</t>
  </si>
  <si>
    <t xml:space="preserve">TGGGGCAGCCAAGGCGCGGAGGACAGCTCCGAGGCCAGATGTTTACTGCG</t>
  </si>
  <si>
    <t xml:space="preserve">GeneID:143379</t>
  </si>
  <si>
    <t xml:space="preserve">NM_144661.2</t>
  </si>
  <si>
    <t xml:space="preserve">TBX20</t>
  </si>
  <si>
    <t xml:space="preserve">GACAGCCGGGTAGCCCAACTTACCCAGGGGTTTGATTGTGTTCTCCGTCG</t>
  </si>
  <si>
    <t xml:space="preserve">GeneID:57057</t>
  </si>
  <si>
    <t xml:space="preserve">NM_020417.1</t>
  </si>
  <si>
    <t xml:space="preserve">CGTCCGGGTGCAGGACGGCGCTCTTACCGCCCCACCCCAAACCGTTGCCT</t>
  </si>
  <si>
    <t xml:space="preserve">HSPA12B</t>
  </si>
  <si>
    <t xml:space="preserve">CGCTGCAGAGAGGGGCTTGCAGATCTGTCCCCACCAGACAAAGTCTGGAG</t>
  </si>
  <si>
    <t xml:space="preserve">GeneID:116835</t>
  </si>
  <si>
    <t xml:space="preserve">NM_052970.3</t>
  </si>
  <si>
    <t xml:space="preserve">SLC5A8</t>
  </si>
  <si>
    <t xml:space="preserve">GGTGCCCAGGACAGTGACGGCTGACATGAAGCTAGCGGTGAGGGACAGCG</t>
  </si>
  <si>
    <t xml:space="preserve">GeneID:160728</t>
  </si>
  <si>
    <t xml:space="preserve">NM_145913.2</t>
  </si>
  <si>
    <t xml:space="preserve">TTTGGAGACCTCGGTTAGCGTCTTCCCTGCCCAAGAGTCTGGCTTCTGCG</t>
  </si>
  <si>
    <t xml:space="preserve">GPR27</t>
  </si>
  <si>
    <t xml:space="preserve">GCCAGGCACAGGTCGAGCAGCAGGTAGTACGGGGCGCGGTGCAGGCTGCG</t>
  </si>
  <si>
    <t xml:space="preserve">GeneID:2850</t>
  </si>
  <si>
    <t xml:space="preserve">NM_018971.1</t>
  </si>
  <si>
    <t xml:space="preserve">RGS5</t>
  </si>
  <si>
    <t xml:space="preserve">CGGTCAAAGTCATAGATTCTTAGGACTGTAAGGGCTCCTGGAGATCGTTT</t>
  </si>
  <si>
    <t xml:space="preserve">GeneID:8490</t>
  </si>
  <si>
    <t xml:space="preserve">NM_003617.2</t>
  </si>
  <si>
    <t xml:space="preserve">GCM2</t>
  </si>
  <si>
    <t xml:space="preserve">GCGCACCTGTCCTTTTTTCTTCTATTTTTCAGAACCCTGGGCGGAAAGCG</t>
  </si>
  <si>
    <t xml:space="preserve">GeneID:9247</t>
  </si>
  <si>
    <t xml:space="preserve">NM_004752.1</t>
  </si>
  <si>
    <t xml:space="preserve">CGGAAGAAGGGGAGAAGGACTCCACTTGGTTCCGCTCGCTTACCCAGCGA</t>
  </si>
  <si>
    <t xml:space="preserve">HIST1H4F</t>
  </si>
  <si>
    <t xml:space="preserve">CACGGAGCACGCCAAGCGTAAGACAGTCACTGCAATGGATGTTGTCTACG</t>
  </si>
  <si>
    <t xml:space="preserve">GeneID:8361</t>
  </si>
  <si>
    <t xml:space="preserve">NM_003540.3</t>
  </si>
  <si>
    <t xml:space="preserve">FOXL1</t>
  </si>
  <si>
    <t xml:space="preserve">TGAGCGAGAGGTTGTGGCGGATGCTGTTCTGCCAGCCCTGCCGGTTGTCG</t>
  </si>
  <si>
    <t xml:space="preserve">GeneID:2300</t>
  </si>
  <si>
    <t xml:space="preserve">NM_005250.1</t>
  </si>
  <si>
    <t xml:space="preserve">SMPD3</t>
  </si>
  <si>
    <t xml:space="preserve">CGGGCCCGAGCGCGGGGGATTCCGAGTGTCAGTGCTTTCCTCCACCCGCG</t>
  </si>
  <si>
    <t xml:space="preserve">GeneID:55512</t>
  </si>
  <si>
    <t xml:space="preserve">NM_018667.2</t>
  </si>
  <si>
    <t xml:space="preserve">CGCATTTTGCAGGCCTCGTCGTGTTTTTCAAAGAGCCACAGGCCGCCACA</t>
  </si>
  <si>
    <t xml:space="preserve">GRIA4</t>
  </si>
  <si>
    <t xml:space="preserve">CGGCTCGCGATGGATTGCTAAGGAGAACTAGTCATAATCTTAAACCACCG</t>
  </si>
  <si>
    <t xml:space="preserve">GeneID:2893</t>
  </si>
  <si>
    <t xml:space="preserve">NM_000829.1</t>
  </si>
  <si>
    <t xml:space="preserve">WFIKKN2</t>
  </si>
  <si>
    <t xml:space="preserve">CGGACAGCTCTGTATCTCTGTGTCCAGGGCAGTTTGCGTCTTAAGTTCCA</t>
  </si>
  <si>
    <t xml:space="preserve">GeneID:124857</t>
  </si>
  <si>
    <t xml:space="preserve">NM_175575.4</t>
  </si>
  <si>
    <t xml:space="preserve">KRTHB6</t>
  </si>
  <si>
    <t xml:space="preserve">CGGCATTGACCATGTCAAACCCCGCAGGACAGAAAGAGCAGCAGCCCCGC</t>
  </si>
  <si>
    <t xml:space="preserve">GeneID:3892</t>
  </si>
  <si>
    <t xml:space="preserve">NM_002284.2</t>
  </si>
  <si>
    <t xml:space="preserve">CGCCAGCATGTACATGCCACCACCTAGCGCAGACATGGGGACCTATGGAA</t>
  </si>
  <si>
    <t xml:space="preserve">LOC387758</t>
  </si>
  <si>
    <t xml:space="preserve">GAGGAGTTCCAGTCACCGAGCGAGGGGCGCAAGGGTGGGTGCATCCTGCG</t>
  </si>
  <si>
    <t xml:space="preserve">GeneID:387758</t>
  </si>
  <si>
    <t xml:space="preserve">NM_203371.1</t>
  </si>
  <si>
    <t xml:space="preserve">DLK1</t>
  </si>
  <si>
    <t xml:space="preserve">CGCAGGAACACCGAAACACTTATCGCTGAAGTCCCGGGCACACGTGCAAT</t>
  </si>
  <si>
    <t xml:space="preserve">GeneID:8788</t>
  </si>
  <si>
    <t xml:space="preserve">NM_001032997.1</t>
  </si>
  <si>
    <t xml:space="preserve">GP1BB</t>
  </si>
  <si>
    <t xml:space="preserve">AGGATCGGGATGGGGCTCTCCATGCGGCTGTCCTGGGTCAGTTTGCTGCG</t>
  </si>
  <si>
    <t xml:space="preserve">GeneID:2812</t>
  </si>
  <si>
    <t xml:space="preserve">NM_000407.3</t>
  </si>
  <si>
    <t xml:space="preserve">AGGGGATGCTCCAGGACCCCAGGACTTTGTGCAGTTGATGCTCGTTTCCG</t>
  </si>
  <si>
    <t xml:space="preserve">TCTTAACAATGTAGAGCCTCCTCGGGGGTGAGCAAGGCCTGGTGTTCTCG</t>
  </si>
  <si>
    <t xml:space="preserve">MAP3K14</t>
  </si>
  <si>
    <t xml:space="preserve">CGAGCACTCGGGACTCTGCAGAATCATCAAGCAGGCCATCAACCTTCTGC</t>
  </si>
  <si>
    <t xml:space="preserve">GeneID:9020</t>
  </si>
  <si>
    <t xml:space="preserve">NM_003954.1</t>
  </si>
  <si>
    <t xml:space="preserve">NPAS4</t>
  </si>
  <si>
    <t xml:space="preserve">CGGACAAGGTCCGGCTGTCCTACCTGCACATCATGAGCCTCGCCTGCATC</t>
  </si>
  <si>
    <t xml:space="preserve">GeneID:266743</t>
  </si>
  <si>
    <t xml:space="preserve">NM_178864.2</t>
  </si>
  <si>
    <t xml:space="preserve">CGGCGCTCGTGTGAAGAAGTTAATTCAATTCGCTCTGATAACCGAGTTAT</t>
  </si>
  <si>
    <t xml:space="preserve">ART4</t>
  </si>
  <si>
    <t xml:space="preserve">CGCCACCCTGGGTGTCTATAGGCTCATCTGGCCCTGCTGATAGGCCCTGC</t>
  </si>
  <si>
    <t xml:space="preserve">GeneID:420</t>
  </si>
  <si>
    <t xml:space="preserve">NM_021071.2</t>
  </si>
  <si>
    <t xml:space="preserve">BAPX1</t>
  </si>
  <si>
    <t xml:space="preserve">CGCAAGGGGCAGCGGTTCTCCCAACCCAGTCTAATGCACATTGGCCCAGG</t>
  </si>
  <si>
    <t xml:space="preserve">GeneID:579</t>
  </si>
  <si>
    <t xml:space="preserve">NM_001189.2</t>
  </si>
  <si>
    <t xml:space="preserve">PHACTR2</t>
  </si>
  <si>
    <t xml:space="preserve">CGGGCTGCAAAGGAAGCCAGCAGCTATGAAGAATTCATGCTTGATTTACC</t>
  </si>
  <si>
    <t xml:space="preserve">GeneID:9749</t>
  </si>
  <si>
    <t xml:space="preserve">NM_014721.1</t>
  </si>
  <si>
    <t xml:space="preserve">GGGAAGTTACCAGCCACGTACTGGTAGATCTGGCTGAGCGTCAGCTTCCG</t>
  </si>
  <si>
    <t xml:space="preserve">SOX1</t>
  </si>
  <si>
    <t xml:space="preserve">CGCCGGTTCGGCTCGCAGGTGGAAAGTTTCTCCTGATGCACAAACCACTT</t>
  </si>
  <si>
    <t xml:space="preserve">GeneID:6656</t>
  </si>
  <si>
    <t xml:space="preserve">NM_005986.2</t>
  </si>
  <si>
    <t xml:space="preserve">LPA</t>
  </si>
  <si>
    <t xml:space="preserve">ACCTACCTGAGGATCAGTCCGGGAGCCAGCGTCTGGACAGAGCGGGGTCG</t>
  </si>
  <si>
    <t xml:space="preserve">GeneID:4018</t>
  </si>
  <si>
    <t xml:space="preserve">XM_926329.1</t>
  </si>
  <si>
    <t xml:space="preserve">FLJ23514</t>
  </si>
  <si>
    <t xml:space="preserve">CGTGGTTAGAGTGGTAGTTTTTGTACCTTGGACAAATCTAGGAATGCCTT</t>
  </si>
  <si>
    <t xml:space="preserve">GeneID:60494</t>
  </si>
  <si>
    <t xml:space="preserve">NM_021827.2</t>
  </si>
  <si>
    <t xml:space="preserve">OTX2</t>
  </si>
  <si>
    <t xml:space="preserve">GCTCTCAGGGAGATTTGCTGAGAAAGCGCCTCTCTGGCAACTTTTTGACG</t>
  </si>
  <si>
    <t xml:space="preserve">GeneID:5015</t>
  </si>
  <si>
    <t xml:space="preserve">NM_021728.2</t>
  </si>
  <si>
    <t xml:space="preserve">ANGPTL2</t>
  </si>
  <si>
    <t xml:space="preserve">CAGCTGGGGGTGTGTGCTGCTGGATCTCAGAGGGTCACTCCCTGCTATCG</t>
  </si>
  <si>
    <t xml:space="preserve">GeneID:23452</t>
  </si>
  <si>
    <t xml:space="preserve">NM_012098.2</t>
  </si>
  <si>
    <t xml:space="preserve">KCNC1</t>
  </si>
  <si>
    <t xml:space="preserve">GTCGGCTGGGCAGTGCAGCTTGCCCGTGCGGTAGTAGTTCAGGATGTGCG</t>
  </si>
  <si>
    <t xml:space="preserve">GeneID:3746</t>
  </si>
  <si>
    <t xml:space="preserve">NM_004976.2</t>
  </si>
  <si>
    <t xml:space="preserve">TCTEX1D1</t>
  </si>
  <si>
    <t xml:space="preserve">GGCTACTTTACTTTGTCTTTGCGCTTCGGATTTCCTGTGCTAGGAAACCG</t>
  </si>
  <si>
    <t xml:space="preserve">GeneID:200132</t>
  </si>
  <si>
    <t xml:space="preserve">NM_152665.1</t>
  </si>
  <si>
    <t xml:space="preserve">CACNA1A</t>
  </si>
  <si>
    <t xml:space="preserve">GGCAGCCCGGGGCGCAAAGGATGTACAAGCAGTCAATGGCGCAGAGAGCG</t>
  </si>
  <si>
    <t xml:space="preserve">GeneID:773</t>
  </si>
  <si>
    <t xml:space="preserve">NM_023035.1</t>
  </si>
  <si>
    <t xml:space="preserve">MGC52282</t>
  </si>
  <si>
    <t xml:space="preserve">TTAAATCACTCCAAGTTATTGCCCACAGTGATGCTCCAAGTGTCCCATCG</t>
  </si>
  <si>
    <t xml:space="preserve">GeneID:124221</t>
  </si>
  <si>
    <t xml:space="preserve">NM_178453.2</t>
  </si>
  <si>
    <t xml:space="preserve">CLDN5</t>
  </si>
  <si>
    <t xml:space="preserve">CGCGGGATTTCCGGGCATTCTTCTGCACAATGGCCCAGCCATTTCTCGAA</t>
  </si>
  <si>
    <t xml:space="preserve">GeneID:7122</t>
  </si>
  <si>
    <t xml:space="preserve">NM_003277.2</t>
  </si>
  <si>
    <t xml:space="preserve">CGGGCCGACCCTCCTGCGGCCTTGACGCATGGACTATAATAGGATGAACT</t>
  </si>
  <si>
    <t xml:space="preserve">TCTTCTTTCTAAGCTGTCATCCTCCTGCTGCAATCGTCATTACAGTACCG</t>
  </si>
  <si>
    <t xml:space="preserve">AQP1</t>
  </si>
  <si>
    <t xml:space="preserve">TCTGGCAGCTGAGCAGCAGCCCCAGTGTGACAGCCGGGTTGAGGTGGGCG</t>
  </si>
  <si>
    <t xml:space="preserve">GeneID:358</t>
  </si>
  <si>
    <t xml:space="preserve">NM_000385.3</t>
  </si>
  <si>
    <t xml:space="preserve">POU3F3</t>
  </si>
  <si>
    <t xml:space="preserve">CGGCCATGGCCCCCTGCATGAAGTCGCTCTGGACCATCTTGACAGAGGAC</t>
  </si>
  <si>
    <t xml:space="preserve">GeneID:5455</t>
  </si>
  <si>
    <t xml:space="preserve">NM_006236.1</t>
  </si>
  <si>
    <t xml:space="preserve">CGCCTCGCAGCGCTGGCCGGGCTCCGGGAGGAGGGCCCCGGCGGGTGGCG</t>
  </si>
  <si>
    <t xml:space="preserve">SFRP1</t>
  </si>
  <si>
    <t xml:space="preserve">GGGACTGCGCCTTTTGTCCCCGGAGGTCCCTGGAAGTTTGCGGCAGGACG</t>
  </si>
  <si>
    <t xml:space="preserve">GeneID:6422</t>
  </si>
  <si>
    <t xml:space="preserve">NM_003012.3</t>
  </si>
  <si>
    <t xml:space="preserve">CGCGGGCCCGAGCGCGGGGGATTCCGAGTGTCAGTGCTTTCCTCCACCCG</t>
  </si>
  <si>
    <t xml:space="preserve">PTPN20B</t>
  </si>
  <si>
    <t xml:space="preserve">CGCCGCTGTAAATTCCCTGCGGGCCCTGTGCACCACCCTGTGCGGGTCCC</t>
  </si>
  <si>
    <t xml:space="preserve">GeneID:26095</t>
  </si>
  <si>
    <t xml:space="preserve">NM_015605.4</t>
  </si>
  <si>
    <t xml:space="preserve">CGTTGTCTATATATACCCTGTAGAACCGAATTTGTGTGGTATCCGTATAG</t>
  </si>
  <si>
    <t xml:space="preserve">ACVRL1</t>
  </si>
  <si>
    <t xml:space="preserve">CGCACAGCTCCCATGACCCTACCTGAGACTTGGAGGGGAATGGACGAGAC</t>
  </si>
  <si>
    <t xml:space="preserve">GeneID:94</t>
  </si>
  <si>
    <t xml:space="preserve">NM_000020.1</t>
  </si>
  <si>
    <t xml:space="preserve">SOX14</t>
  </si>
  <si>
    <t xml:space="preserve">CGCTGACCCCACAAAGTTCAGCTGATCATGCCAGTCCCAGCGCCCAGGCA</t>
  </si>
  <si>
    <t xml:space="preserve">GeneID:8403</t>
  </si>
  <si>
    <t xml:space="preserve">NM_004189.2</t>
  </si>
  <si>
    <t xml:space="preserve">SLC34A2</t>
  </si>
  <si>
    <t xml:space="preserve">CGCAACACCTTCGCCATATATACCCGGGGCGCTGCGCTCCACCTGGCCGC</t>
  </si>
  <si>
    <t xml:space="preserve">GeneID:10568</t>
  </si>
  <si>
    <t xml:space="preserve">NM_006424.1</t>
  </si>
  <si>
    <t xml:space="preserve">AGCAGCCCTGAGACTTGTGGGAATTCGGCCCAAGGGTTCCCAGGGCAACG</t>
  </si>
  <si>
    <t xml:space="preserve">FBXO39</t>
  </si>
  <si>
    <t xml:space="preserve">CCATGGAGTTGGCGTCGGAGCAACAGCTGCGCGGGCGGAGCAGGTAGGCG</t>
  </si>
  <si>
    <t xml:space="preserve">GeneID:162517</t>
  </si>
  <si>
    <t xml:space="preserve">NM_153230.1</t>
  </si>
  <si>
    <t xml:space="preserve">TTTGTTGTCCAGTCGTAAATCCTGCCTGATGACCTCTAGAGGTAAACTCG</t>
  </si>
  <si>
    <t xml:space="preserve">CDH9</t>
  </si>
  <si>
    <t xml:space="preserve">CAGCGGCAATATCTTCCTATTTGAGGGACGTCTCTTATTAATCAGAAACG</t>
  </si>
  <si>
    <t xml:space="preserve">GeneID:1007</t>
  </si>
  <si>
    <t xml:space="preserve">NM_016279.2</t>
  </si>
  <si>
    <t xml:space="preserve">CGGGGCAGCCTTGGATTACCCACAGACCCGAGTCCCAATCCGGACTTTAT</t>
  </si>
  <si>
    <t xml:space="preserve">SSH3</t>
  </si>
  <si>
    <t xml:space="preserve">GGGCTCGGGCTGGAGGGCGCTGGGGGCCTCGAGGGTCTCTGGTACTGGCG</t>
  </si>
  <si>
    <t xml:space="preserve">GeneID:54961</t>
  </si>
  <si>
    <t xml:space="preserve">NM_018276.2</t>
  </si>
  <si>
    <t xml:space="preserve">ONECUT2</t>
  </si>
  <si>
    <t xml:space="preserve">TCAGCGTGGTGTAGGTGTTGCTCATGCCCATGCCAGGCGGAGACGAGTCG</t>
  </si>
  <si>
    <t xml:space="preserve">GeneID:9480</t>
  </si>
  <si>
    <t xml:space="preserve">NM_004852.1</t>
  </si>
  <si>
    <t xml:space="preserve">SPON1</t>
  </si>
  <si>
    <t xml:space="preserve">GGATACGGCTGCAGTAGCCCTCTGACTTGGGCACTTTGTCCAGGGTCTCG</t>
  </si>
  <si>
    <t xml:space="preserve">GeneID:10418</t>
  </si>
  <si>
    <t xml:space="preserve">NM_006108.1</t>
  </si>
  <si>
    <t xml:space="preserve">FBXW10</t>
  </si>
  <si>
    <t xml:space="preserve">CGGTAAAGCCATGTTTCCAAGGAGGTCTGTACAAAAAGCCAGACTTCTGC</t>
  </si>
  <si>
    <t xml:space="preserve">GeneID:10517</t>
  </si>
  <si>
    <t xml:space="preserve">NM_031456.2</t>
  </si>
  <si>
    <t xml:space="preserve">PCSK6</t>
  </si>
  <si>
    <t xml:space="preserve">TGGTTGGTGTAGACGGGGCGCGGCGGGGGCGGAGCAGGCGGCAGGCAGCG</t>
  </si>
  <si>
    <t xml:space="preserve">GeneID:5046</t>
  </si>
  <si>
    <t xml:space="preserve">NM_138320.1</t>
  </si>
  <si>
    <t xml:space="preserve">GAATGGAGAAGGGTTCGTCTAGAGAAAACTTCTTCGTAGCTTCTATTTCG</t>
  </si>
  <si>
    <t xml:space="preserve">RASGRF2</t>
  </si>
  <si>
    <t xml:space="preserve">GAAGAGCACATTCTGGTAGAGGGCGAACCACTTCTCGTGCCAGCGGCTCG</t>
  </si>
  <si>
    <t xml:space="preserve">GeneID:5924</t>
  </si>
  <si>
    <t xml:space="preserve">NM_006909.1</t>
  </si>
  <si>
    <t xml:space="preserve">TAOK2</t>
  </si>
  <si>
    <t xml:space="preserve">GCTGTGACATAAATGCACTGTGACCTTGGCAAGTCTTGCAACCTGCAGCG</t>
  </si>
  <si>
    <t xml:space="preserve">GeneID:9344</t>
  </si>
  <si>
    <t xml:space="preserve">NM_004783.2</t>
  </si>
  <si>
    <t xml:space="preserve">DISP1</t>
  </si>
  <si>
    <t xml:space="preserve">CGGCAACTGACTGCAGGATCACAGCACAGCAGAAAGCAATGAGTTGGCAG</t>
  </si>
  <si>
    <t xml:space="preserve">GeneID:84976</t>
  </si>
  <si>
    <t xml:space="preserve">NM_032890.2</t>
  </si>
  <si>
    <t xml:space="preserve">CBLN4</t>
  </si>
  <si>
    <t xml:space="preserve">CTTTCAGGGGCTGAGGGGCCTCGAACCTTGCCAATCACCAGTGCTGTGCG</t>
  </si>
  <si>
    <t xml:space="preserve">GeneID:140689</t>
  </si>
  <si>
    <t xml:space="preserve">NM_080617.4</t>
  </si>
  <si>
    <t xml:space="preserve">ACTGGTTCTGGCCGTGCCTGGCGGGGGCCGGGCTGGTAATGTAGCCTGCG</t>
  </si>
  <si>
    <t xml:space="preserve">SNRPN</t>
  </si>
  <si>
    <t xml:space="preserve">CGCCCGCTGGGAGTGTCTTATCAGCCGCTTATACCGCGGAAACTTTAACC</t>
  </si>
  <si>
    <t xml:space="preserve">GeneID:6638</t>
  </si>
  <si>
    <t xml:space="preserve">NT_026446.13</t>
  </si>
  <si>
    <t xml:space="preserve">GPR75</t>
  </si>
  <si>
    <t xml:space="preserve">TTTGCTGTTTGGGGAACTCAAGCTCCCTGAAATAGCCAAAACCTGAAACG</t>
  </si>
  <si>
    <t xml:space="preserve">GeneID:10936</t>
  </si>
  <si>
    <t xml:space="preserve">NM_006794.1</t>
  </si>
  <si>
    <t xml:space="preserve">ZNF702</t>
  </si>
  <si>
    <t xml:space="preserve">CGGAGCGCAGACATAACACAACACAGAGCAAAACTCACCGCTGCGGTGAC</t>
  </si>
  <si>
    <t xml:space="preserve">GeneID:79986</t>
  </si>
  <si>
    <t xml:space="preserve">NM_024924.3</t>
  </si>
  <si>
    <t xml:space="preserve">FLRT2</t>
  </si>
  <si>
    <t xml:space="preserve">CGTTCGAAACCTGTCGCCGTCACTTGCGCGTTTGGCATTATCCATTGTCA</t>
  </si>
  <si>
    <t xml:space="preserve">GeneID:23768</t>
  </si>
  <si>
    <t xml:space="preserve">NM_013231.4</t>
  </si>
  <si>
    <t xml:space="preserve">LAMA2</t>
  </si>
  <si>
    <t xml:space="preserve">GAGAGTTGCTGTCTGTGGACTGCCGTCTTGCTTCGCCTTCAGAGAGTGCG</t>
  </si>
  <si>
    <t xml:space="preserve">GeneID:3908</t>
  </si>
  <si>
    <t xml:space="preserve">NM_000426.2</t>
  </si>
  <si>
    <t xml:space="preserve">NTRK3</t>
  </si>
  <si>
    <t xml:space="preserve">CCCCAGACTCTAGATTACGGAAATGAGTGTCATTCAGACCAAGGACTGCG</t>
  </si>
  <si>
    <t xml:space="preserve">GeneID:4916</t>
  </si>
  <si>
    <t xml:space="preserve">NM_001007156.1</t>
  </si>
  <si>
    <t xml:space="preserve">RTP1</t>
  </si>
  <si>
    <t xml:space="preserve">CGGTCTAAAAATCCTCATCGACAAGACCAGGAGGAAGCAGGACCCAGCTC</t>
  </si>
  <si>
    <t xml:space="preserve">GeneID:132112</t>
  </si>
  <si>
    <t xml:space="preserve">NM_153708.1</t>
  </si>
  <si>
    <t xml:space="preserve">GAGGCGGTGGCGATGGCGATGATGCCTCTAGTCCTGCATCATCCAGAGCG</t>
  </si>
  <si>
    <t xml:space="preserve">ATATTCCCCTAGAATCGAATCTGTGACTATACGGATACCACACAAATTCG</t>
  </si>
  <si>
    <t xml:space="preserve">CGGAGGAGCTAAGCCACCTGCCAAAATGTGCAAAGGACTTGCAGCTTTGC</t>
  </si>
  <si>
    <t xml:space="preserve">AGGAGGCACTGAGGTCAGGACTGTCAGGGTCCTGCGCTGCTGGTCTCACG</t>
  </si>
  <si>
    <t xml:space="preserve">TTGAATAATCAGTGAAACTCTGATATTCGCTAAAGTTGGCCCCAAGCACG</t>
  </si>
  <si>
    <t xml:space="preserve">HIST1H3E</t>
  </si>
  <si>
    <t xml:space="preserve">CGCGCCATAGTTCATCTGCAAAGTAAATGAGTTAGGAAGATTGGTTTGCC</t>
  </si>
  <si>
    <t xml:space="preserve">GeneID:8353</t>
  </si>
  <si>
    <t xml:space="preserve">NM_003532.2</t>
  </si>
  <si>
    <t xml:space="preserve">SKIP</t>
  </si>
  <si>
    <t xml:space="preserve">AGGATAAGTCTGTGGTGCTAGGACCCAGCTCCCAGAGTGCCAGACTGGCG</t>
  </si>
  <si>
    <t xml:space="preserve">GeneID:80309</t>
  </si>
  <si>
    <t xml:space="preserve">NM_030623.1</t>
  </si>
  <si>
    <t xml:space="preserve">FLJ21511</t>
  </si>
  <si>
    <t xml:space="preserve">TGGGCCTAGTCTAAACGAGGGCACCACTGGTCCGGAGTTGCACTTGTTCG</t>
  </si>
  <si>
    <t xml:space="preserve">GeneID:80157</t>
  </si>
  <si>
    <t xml:space="preserve">NM_025087.1</t>
  </si>
  <si>
    <t xml:space="preserve">NTSR1</t>
  </si>
  <si>
    <t xml:space="preserve">CAGGGCGGGCTGGGGTGAGCGCTCCAGGGAACCAGGATTCCGAGCGGGCG</t>
  </si>
  <si>
    <t xml:space="preserve">GeneID:4923</t>
  </si>
  <si>
    <t xml:space="preserve">NM_002531.1</t>
  </si>
  <si>
    <t xml:space="preserve">TACTGTAATGCACCCTGTATTTAAGGCACTGGGCTTGCCCCATTAAAGCG</t>
  </si>
  <si>
    <t xml:space="preserve">CTCTTGGGTTTACGTCTCCAAGGCAACCATTCTTCAGGCTGGCTGTGACG</t>
  </si>
  <si>
    <t xml:space="preserve">CNNM1</t>
  </si>
  <si>
    <t xml:space="preserve">CGGCACAACATTGTGGACATTTTATTTGTCAAGGACTTGGCCTTCGTGGA</t>
  </si>
  <si>
    <t xml:space="preserve">GeneID:26507</t>
  </si>
  <si>
    <t xml:space="preserve">NM_020348.1</t>
  </si>
  <si>
    <t xml:space="preserve">CCTTGCTGGCACACTGAGCATACTTCATGCACTGTCTGCAGGAGACACCG</t>
  </si>
  <si>
    <t xml:space="preserve">CGCCCTTTGGTTATCGCAAGCTGGCTGGCTCACTCCGCACCAGGTGCAAA</t>
  </si>
  <si>
    <t xml:space="preserve">CART</t>
  </si>
  <si>
    <t xml:space="preserve">CGCAGAGAACAGGACCCTGCGCCCCCAAAGGCTGTCAGTCTCACGGCAAG</t>
  </si>
  <si>
    <t xml:space="preserve">GeneID:9607</t>
  </si>
  <si>
    <t xml:space="preserve">NM_004291.2</t>
  </si>
  <si>
    <t xml:space="preserve">RNASE1</t>
  </si>
  <si>
    <t xml:space="preserve">CGGCACCTGAGAACACCTCTTGGGCTGCTTACCTGGATCTGCAGCTTGGT</t>
  </si>
  <si>
    <t xml:space="preserve">GeneID:6035</t>
  </si>
  <si>
    <t xml:space="preserve">NM_198232.1</t>
  </si>
  <si>
    <t xml:space="preserve">HCN1</t>
  </si>
  <si>
    <t xml:space="preserve">CGGCTTCATGCAGAGGCAGTTCACCTCCATGCTGCAGCCCGGGGTCAACA</t>
  </si>
  <si>
    <t xml:space="preserve">GeneID:348980</t>
  </si>
  <si>
    <t xml:space="preserve">NM_021072.1</t>
  </si>
  <si>
    <t xml:space="preserve">NEFH</t>
  </si>
  <si>
    <t xml:space="preserve">ACGCTGAGCAACGGGCCGGAGGGCTGCATGGTGGCGGTGGCCACCTCACG</t>
  </si>
  <si>
    <t xml:space="preserve">GeneID:4744</t>
  </si>
  <si>
    <t xml:space="preserve">NM_021076.2</t>
  </si>
  <si>
    <t xml:space="preserve">GHSR</t>
  </si>
  <si>
    <t xml:space="preserve">CGCAGTTATAGGACCCAGGTTCAGCGATGTGACTACTTGTCCAAGGTCAC</t>
  </si>
  <si>
    <t xml:space="preserve">GeneID:2693</t>
  </si>
  <si>
    <t xml:space="preserve">NM_198407.1</t>
  </si>
  <si>
    <t xml:space="preserve">CMTM8</t>
  </si>
  <si>
    <t xml:space="preserve">GAGGTCCAAAAACTAGAGCCACTCGCTCTGGGTCATACAGCCGATAAACG</t>
  </si>
  <si>
    <t xml:space="preserve">GeneID:152189</t>
  </si>
  <si>
    <t xml:space="preserve">NM_178868.3</t>
  </si>
  <si>
    <t xml:space="preserve">SSTR4</t>
  </si>
  <si>
    <t xml:space="preserve">CCAGGGCTGGGTGAGGCGCTGACCCCCAGGAGCTGGGGTGCCGAGGGGCG</t>
  </si>
  <si>
    <t xml:space="preserve">GeneID:6754</t>
  </si>
  <si>
    <t xml:space="preserve">NM_001052.1</t>
  </si>
  <si>
    <t xml:space="preserve">CGAGATTAGAGAGGAAGGCAGAAGCCAGAGCACATGAATAAATGAGCATC</t>
  </si>
  <si>
    <t xml:space="preserve">CASP2</t>
  </si>
  <si>
    <t xml:space="preserve">GGCTGTGATGTAGGTTTCGGTCGCTGGAAGCTGCTAAACCATAGCTGACG</t>
  </si>
  <si>
    <t xml:space="preserve">GeneID:835</t>
  </si>
  <si>
    <t xml:space="preserve">NM_001224.3</t>
  </si>
  <si>
    <t xml:space="preserve">SLC15A2</t>
  </si>
  <si>
    <t xml:space="preserve">GAACACAACACCTCGAGCACAGATTGAAAAACTGATTCCATGGTCAGGCG</t>
  </si>
  <si>
    <t xml:space="preserve">GeneID:6565</t>
  </si>
  <si>
    <t xml:space="preserve">NM_021082.2</t>
  </si>
  <si>
    <t xml:space="preserve">CPXM2</t>
  </si>
  <si>
    <t xml:space="preserve">GGACCCTGATTATTACGGGCAGGAGATCTGGAGCCGGGAGCCCTACTACG</t>
  </si>
  <si>
    <t xml:space="preserve">GeneID:119587</t>
  </si>
  <si>
    <t xml:space="preserve">NM_198148.1</t>
  </si>
  <si>
    <t xml:space="preserve">MTNR1B</t>
  </si>
  <si>
    <t xml:space="preserve">TGGGCTCGGGGTGGCAGAGACAGCTGTGCGGTCCCAGCTGTTCCTGAGCG</t>
  </si>
  <si>
    <t xml:space="preserve">GeneID:4544</t>
  </si>
  <si>
    <t xml:space="preserve">NM_005959.3</t>
  </si>
  <si>
    <t xml:space="preserve">PCDHGB4</t>
  </si>
  <si>
    <t xml:space="preserve">CGCGCTTTCCAGGGCAGCCCCAGCTCAGACTCCCCAGCGCCAGCCTTTAC</t>
  </si>
  <si>
    <t xml:space="preserve">GeneID:8641</t>
  </si>
  <si>
    <t xml:space="preserve">NM_003736.2</t>
  </si>
  <si>
    <t xml:space="preserve">GAAGCTGGGGACAATGGTTATGGACCCGGGCGGGGCCTTGTCCTTGGCCG</t>
  </si>
  <si>
    <t xml:space="preserve">OTP</t>
  </si>
  <si>
    <t xml:space="preserve">GCAGAGCAGGGGTCAGAGCGGGCCATGACCCTGGCGTGACCTGAGGGTCG</t>
  </si>
  <si>
    <t xml:space="preserve">GeneID:23440</t>
  </si>
  <si>
    <t xml:space="preserve">NM_032109.2</t>
  </si>
  <si>
    <t xml:space="preserve">EPB41L3</t>
  </si>
  <si>
    <t xml:space="preserve">AGGAAGAGCCCGAGGCCTGGGGCGAGGCGCGCGGGACAGTGGGGCTGACG</t>
  </si>
  <si>
    <t xml:space="preserve">GeneID:23136</t>
  </si>
  <si>
    <t xml:space="preserve">NM_012307.2</t>
  </si>
  <si>
    <t xml:space="preserve">LOC126248</t>
  </si>
  <si>
    <t xml:space="preserve">GAGGGTGGCGGCAACTTGCATTCCCTGTCATGGGCTGTCGGGGAGCACCG</t>
  </si>
  <si>
    <t xml:space="preserve">GeneID:126248</t>
  </si>
  <si>
    <t xml:space="preserve">NM_173479.2</t>
  </si>
  <si>
    <t xml:space="preserve">COX7A1</t>
  </si>
  <si>
    <t xml:space="preserve">CGTGAGGGCTAAGGCAGGATCTTTCTCAGAGATTTGTTGAGACATTAAAT</t>
  </si>
  <si>
    <t xml:space="preserve">GeneID:1346</t>
  </si>
  <si>
    <t xml:space="preserve">NM_001864.2</t>
  </si>
  <si>
    <t xml:space="preserve">HCA112</t>
  </si>
  <si>
    <t xml:space="preserve">CTGGCTGGAGCCCTACGGTGGGGTGGCTCCTGGGACGGGGCCAGGGAGCG</t>
  </si>
  <si>
    <t xml:space="preserve">GeneID:55365</t>
  </si>
  <si>
    <t xml:space="preserve">NM_018487.2</t>
  </si>
  <si>
    <t xml:space="preserve">EDNRB</t>
  </si>
  <si>
    <t xml:space="preserve">AAAGTAACTCAAGTTTGCGCGCCAGTGGGAAACTTGGCGCTCATGACTCG</t>
  </si>
  <si>
    <t xml:space="preserve">GeneID:1910</t>
  </si>
  <si>
    <t xml:space="preserve">NT_024524.13</t>
  </si>
  <si>
    <t xml:space="preserve">CGCCTTCCATGGGCACGCGGCCCCAGGACGGCCCTCTATTAAAGGATCCT</t>
  </si>
  <si>
    <t xml:space="preserve">ZNF542</t>
  </si>
  <si>
    <t xml:space="preserve">CGCGTACTTTGTGTCCCAGGTAGCTCGTCTCTTAGCCATGTACGCCTCTG</t>
  </si>
  <si>
    <t xml:space="preserve">GeneID:147947</t>
  </si>
  <si>
    <t xml:space="preserve">NM_194319.1</t>
  </si>
  <si>
    <t xml:space="preserve">PAX9</t>
  </si>
  <si>
    <t xml:space="preserve">ACAGTGGCTGAATGTGGCAGAGCCTTGGGCTCCGTAGTGAGTGCCCCACG</t>
  </si>
  <si>
    <t xml:space="preserve">GeneID:5083</t>
  </si>
  <si>
    <t xml:space="preserve">NM_006194.1</t>
  </si>
  <si>
    <t xml:space="preserve">CGGGGCAGAAGTCTCCTGCCGTCTCACAGCCGCACCCACCGCGCTGCTCG</t>
  </si>
  <si>
    <t xml:space="preserve">FOXG1B</t>
  </si>
  <si>
    <t xml:space="preserve">TTCTAATTCCTGAGGGGTGGTTGCTGCTTTTGCTACATGACTTGCCAGCG</t>
  </si>
  <si>
    <t xml:space="preserve">GeneID:2290</t>
  </si>
  <si>
    <t xml:space="preserve">NM_005249.3</t>
  </si>
  <si>
    <t xml:space="preserve">MT1G</t>
  </si>
  <si>
    <t xml:space="preserve">CGGCCTGGGCTGTGCGCAGGAGATGGGCCAAGTGCAAGGTCCCTTGAGCG</t>
  </si>
  <si>
    <t xml:space="preserve">GeneID:4495</t>
  </si>
  <si>
    <t xml:space="preserve">NM_005950.1</t>
  </si>
  <si>
    <t xml:space="preserve">TCGGTTCGGCAAGTGGGTCAGTTGGCTGGGGCTCACTTGGCAACGGGACG</t>
  </si>
  <si>
    <t xml:space="preserve">AMBP</t>
  </si>
  <si>
    <t xml:space="preserve">CGCTGGCCCTGTGCCAACGCCGCCCGACAACATCCAAGTGCAGGAAAACT</t>
  </si>
  <si>
    <t xml:space="preserve">GeneID:259</t>
  </si>
  <si>
    <t xml:space="preserve">NM_001633.2</t>
  </si>
  <si>
    <t xml:space="preserve">HOXC11</t>
  </si>
  <si>
    <t xml:space="preserve">TCTGCGAAGTGCTCCGAACTGATATATGACAATATCTACTTTGGATCACG</t>
  </si>
  <si>
    <t xml:space="preserve">GeneID:3227</t>
  </si>
  <si>
    <t xml:space="preserve">NM_014212.2</t>
  </si>
  <si>
    <t xml:space="preserve">AGAGCAGCAGGGAGTCCGGGACCCGGGCGGCATCTGGGCCAAGTTAGGCG</t>
  </si>
  <si>
    <t xml:space="preserve">NM_000378.3</t>
  </si>
  <si>
    <t xml:space="preserve">CGCAAGCCAATGGCACGCTCCAGCAGCGGCCAGGAAGCCTCTCTGCACAG</t>
  </si>
  <si>
    <t xml:space="preserve">NT_025004.13</t>
  </si>
  <si>
    <t xml:space="preserve">GGCAGGGATCCTGGGCGGCCGGGCAGAGGCCAAGTGGGCACCGGATAGCG</t>
  </si>
  <si>
    <t xml:space="preserve">C1orf87</t>
  </si>
  <si>
    <t xml:space="preserve">CGGGCGTCCTTCTAGAAGCCCATCTCGCTCACCTGTGTGGTCACCCTTGT</t>
  </si>
  <si>
    <t xml:space="preserve">GeneID:127795</t>
  </si>
  <si>
    <t xml:space="preserve">NM_152377.1</t>
  </si>
  <si>
    <t xml:space="preserve">GCTGGTAGTGCCCGTGGTGCTTGGTTCGAGGTGGCCGTTAGTTGACTCCG</t>
  </si>
  <si>
    <t xml:space="preserve">CGGAGCCCAAGGCTCTGCCACATTCAGCCACTGTCCTGGGCCCCTGGCCC</t>
  </si>
  <si>
    <t xml:space="preserve">PCDHGB7</t>
  </si>
  <si>
    <t xml:space="preserve">GAGTCCCGGGTCTCGGAGCTGGCAATCTGGTGTGCTGGGCAAGGTCTGCG</t>
  </si>
  <si>
    <t xml:space="preserve">GeneID:56099</t>
  </si>
  <si>
    <t xml:space="preserve">NM_018927.2</t>
  </si>
  <si>
    <t xml:space="preserve">MYCL2</t>
  </si>
  <si>
    <t xml:space="preserve">AGTCTGCTCCAGGTGGCAAGCTGCGTGAGCAAGCAAGCCAACATGGACCG</t>
  </si>
  <si>
    <t xml:space="preserve">GeneID:4611</t>
  </si>
  <si>
    <t xml:space="preserve">ENST00000372451</t>
  </si>
  <si>
    <t xml:space="preserve">SPDY1</t>
  </si>
  <si>
    <t xml:space="preserve">AGGACGAGGCTGGAGCGCTGCCTTCTCATCTAAGGCGGGCGGTGGGGTCG</t>
  </si>
  <si>
    <t xml:space="preserve">GeneID:245711</t>
  </si>
  <si>
    <t xml:space="preserve">NM_001008779.1</t>
  </si>
  <si>
    <t xml:space="preserve">CGCGCCCAGCCCCGCCTTCGGGCCCCACAGTCCCTGCACCCAGGTTTCCA</t>
  </si>
  <si>
    <t xml:space="preserve">C21orf84</t>
  </si>
  <si>
    <t xml:space="preserve">CGGCTGCCCTGTTGCACTGATGTCCTGGCCCCTGAGAACACATCAGTAGG</t>
  </si>
  <si>
    <t xml:space="preserve">GeneID:114038</t>
  </si>
  <si>
    <t xml:space="preserve">NM_153752.1</t>
  </si>
  <si>
    <t xml:space="preserve">GGAAAGAGCGTGGTGGGGGACCCGCGGCCGATGGAATCCCTGGGGCAGCG</t>
  </si>
  <si>
    <t xml:space="preserve">PCDHB15</t>
  </si>
  <si>
    <t xml:space="preserve">GTGTCTCCGGAGAATGCTATTCTCCTACATTTCCGAACAGGTTATCAACG</t>
  </si>
  <si>
    <t xml:space="preserve">GeneID:56121</t>
  </si>
  <si>
    <t xml:space="preserve">NM_018935.2</t>
  </si>
  <si>
    <t xml:space="preserve">CGCTCACCTGAGTCCTAAAAGCTGTTGAATCCACATGGTCACGTTTCGGG</t>
  </si>
  <si>
    <t xml:space="preserve">TCN2</t>
  </si>
  <si>
    <t xml:space="preserve">TATATGTTTGACTCCTCACCAGACAAGATCTCCGTTAATTCAGTCATTCG</t>
  </si>
  <si>
    <t xml:space="preserve">GeneID:6948</t>
  </si>
  <si>
    <t xml:space="preserve">NM_000355.2</t>
  </si>
  <si>
    <t xml:space="preserve">INPP5B</t>
  </si>
  <si>
    <t xml:space="preserve">CGCCACATGGTGGTCAGTCAGCCTGCAAGTCCCAGCATGCCCGAGTCAAT</t>
  </si>
  <si>
    <t xml:space="preserve">GeneID:3633</t>
  </si>
  <si>
    <t xml:space="preserve">NM_005540.1</t>
  </si>
  <si>
    <t xml:space="preserve">STMN2</t>
  </si>
  <si>
    <t xml:space="preserve">CGTCTGCACATCCCTACAATGGCTAAAACAGCAATGGGTAAGGCACTGCG</t>
  </si>
  <si>
    <t xml:space="preserve">GeneID:11075</t>
  </si>
  <si>
    <t xml:space="preserve">NM_007029.2</t>
  </si>
  <si>
    <t xml:space="preserve">WDR40B</t>
  </si>
  <si>
    <t xml:space="preserve">GGGCAGAGTCTAGGAGGGCCCGCAAGCCAGGATCCCAAGTATCAGACACG</t>
  </si>
  <si>
    <t xml:space="preserve">GeneID:139170</t>
  </si>
  <si>
    <t xml:space="preserve">NM_178470.3</t>
  </si>
  <si>
    <t xml:space="preserve">FLJ36070</t>
  </si>
  <si>
    <t xml:space="preserve">CGCATATCCCGCCAACAACTGCAGCTCCCACCAGCCTGCCAGGCCAGGCT</t>
  </si>
  <si>
    <t xml:space="preserve">GeneID:284358</t>
  </si>
  <si>
    <t xml:space="preserve">NM_182574.1</t>
  </si>
  <si>
    <t xml:space="preserve">RENBP</t>
  </si>
  <si>
    <t xml:space="preserve">CGCGGTATTTTCAGATAAACACCAGAGGCATGACTGATGTGGCCCTTGCC</t>
  </si>
  <si>
    <t xml:space="preserve">GeneID:5973</t>
  </si>
  <si>
    <t xml:space="preserve">NM_002910.4</t>
  </si>
  <si>
    <t xml:space="preserve">GCGGGTTGGGGTCAGGTGGAGAAGCCGCTCTTTGTTAAGGTGACAGAACG</t>
  </si>
  <si>
    <t xml:space="preserve">AGGGGGACCCGCACAGGGTGGTGCACAGGGCCCGCAGGGAATTTACAGCG</t>
  </si>
  <si>
    <t xml:space="preserve">GGGGCTTCTCTGCTGCAACTGAGAGGCGAAAACAGCTCGGCTGAAATCCG</t>
  </si>
  <si>
    <t xml:space="preserve">POU4F2</t>
  </si>
  <si>
    <t xml:space="preserve">AGCGGAGTCAGGCATCCGTTCAGACTGACAGCAGAGGCGGCGAAGGAGCG</t>
  </si>
  <si>
    <t xml:space="preserve">GeneID:5458</t>
  </si>
  <si>
    <t xml:space="preserve">NM_004575.1</t>
  </si>
  <si>
    <t xml:space="preserve">PKMYT1</t>
  </si>
  <si>
    <t xml:space="preserve">CAGCTGAGGACGCTGGGATGATCCCCTAAAGTGATTAGCAGGGGCCCTCG</t>
  </si>
  <si>
    <t xml:space="preserve">GeneID:9088</t>
  </si>
  <si>
    <t xml:space="preserve">NM_182687.1</t>
  </si>
  <si>
    <t xml:space="preserve">CDH8</t>
  </si>
  <si>
    <t xml:space="preserve">CGGATATCGCGAAAGACACAGCTTAGCCCAGAGCCTATGCTAAGAACCCT</t>
  </si>
  <si>
    <t xml:space="preserve">GeneID:1006</t>
  </si>
  <si>
    <t xml:space="preserve">NM_001796.2</t>
  </si>
  <si>
    <t xml:space="preserve">C10orf26</t>
  </si>
  <si>
    <t xml:space="preserve">ACATCCTCCTCAGTATTCCAGTGCAGCTGTCTGAAGTTTTTTCTGCTGCG</t>
  </si>
  <si>
    <t xml:space="preserve">GeneID:54838</t>
  </si>
  <si>
    <t xml:space="preserve">NM_017787.3</t>
  </si>
  <si>
    <t xml:space="preserve">NPY5R</t>
  </si>
  <si>
    <t xml:space="preserve">CATTTGTTATATGAAGACACCTCGCAAACAGGAGCGCAAACCTTAGAGCG</t>
  </si>
  <si>
    <t xml:space="preserve">GeneID:4889</t>
  </si>
  <si>
    <t xml:space="preserve">NM_006174.2</t>
  </si>
  <si>
    <t xml:space="preserve">ZNF541</t>
  </si>
  <si>
    <t xml:space="preserve">CGGTCCCTGCCAGTTCCCAGCCATCGAGCCACAGCTTCCAGTGGCTCCGG</t>
  </si>
  <si>
    <t xml:space="preserve">GeneID:84215</t>
  </si>
  <si>
    <t xml:space="preserve">NM_032255.1</t>
  </si>
  <si>
    <t xml:space="preserve">CGCCACCTTTGTTTAGCAGGCTGGTGTTACTTTTGGGGAGTTTCTAGGTC</t>
  </si>
  <si>
    <t xml:space="preserve">SPARCL1</t>
  </si>
  <si>
    <t xml:space="preserve">GAATTAGCTCTTTCCCTTTTGGTTTGCAAGCACTGCCTGTAAAGCCCTCG</t>
  </si>
  <si>
    <t xml:space="preserve">GeneID:8404</t>
  </si>
  <si>
    <t xml:space="preserve">NM_004684.2</t>
  </si>
  <si>
    <t xml:space="preserve">CGGGGTCACCTGTCTAAGCCTCAAGCCAGTCGGGCTCAGGGCCATTTTCC</t>
  </si>
  <si>
    <t xml:space="preserve">C20orf175</t>
  </si>
  <si>
    <t xml:space="preserve">GGGTGGTCCAGGCAAGTTGTGTGACCATCCTGGGCTTAGTCTTGACATCG</t>
  </si>
  <si>
    <t xml:space="preserve">GeneID:140876</t>
  </si>
  <si>
    <t xml:space="preserve">NM_080829.1</t>
  </si>
  <si>
    <t xml:space="preserve">GPR25</t>
  </si>
  <si>
    <t xml:space="preserve">GCTGGTGGATACCTTCGTGCTGCACCTGGCGGCAGCTGACCTGGGCTTCG</t>
  </si>
  <si>
    <t xml:space="preserve">GeneID:2848</t>
  </si>
  <si>
    <t xml:space="preserve">NM_005298.2</t>
  </si>
  <si>
    <t xml:space="preserve">CPEB4</t>
  </si>
  <si>
    <t xml:space="preserve">CGGGTTTGGAGTGCTAGTGCAAAGCAATACTGGGAATAAATCTGCTTTTC</t>
  </si>
  <si>
    <t xml:space="preserve">GeneID:80315</t>
  </si>
  <si>
    <t xml:space="preserve">NM_030627.1</t>
  </si>
  <si>
    <t xml:space="preserve">C20orf55</t>
  </si>
  <si>
    <t xml:space="preserve">CGCTGGTGCCCTGGCCTGCCCAGGAGTCAGCCTTGCTCAGGGTGGCCTTG</t>
  </si>
  <si>
    <t xml:space="preserve">GeneID:83541</t>
  </si>
  <si>
    <t xml:space="preserve">NM_031424.3</t>
  </si>
  <si>
    <t xml:space="preserve">GGCGCTGACTGGCCTGTGGGAGTCACGTGCAAGGGCGGGGCGGGGGTGCG</t>
  </si>
  <si>
    <t xml:space="preserve">TAL1</t>
  </si>
  <si>
    <t xml:space="preserve">GGGGGGACTTCAAGGTTCTGTCCCACCGACCAGAGTCTGAAGACTATTCG</t>
  </si>
  <si>
    <t xml:space="preserve">GeneID:6886</t>
  </si>
  <si>
    <t xml:space="preserve">NM_003189.1</t>
  </si>
  <si>
    <t xml:space="preserve">C1orf177</t>
  </si>
  <si>
    <t xml:space="preserve">GGACCCTGAAAATGTGCACGGACAAGTTAAAAATCAGCGGGCTACGTGCG</t>
  </si>
  <si>
    <t xml:space="preserve">GeneID:163747</t>
  </si>
  <si>
    <t xml:space="preserve">NM_152607.1</t>
  </si>
  <si>
    <t xml:space="preserve">CGAGTTTTATACTTAATTTGCCAGGGGTTCGCTGCAGAAGCGGCAGAGAC</t>
  </si>
  <si>
    <t xml:space="preserve">UGT3A1</t>
  </si>
  <si>
    <t xml:space="preserve">ACAATATCTACACTGGGTGAGTGCTTGGCCGGAGAATTCCCAGACAGGCG</t>
  </si>
  <si>
    <t xml:space="preserve">GeneID:133688</t>
  </si>
  <si>
    <t xml:space="preserve">NM_152404.2</t>
  </si>
  <si>
    <t xml:space="preserve">AAATATTCGTTGGCGATTTCTTTTCGTTATTGGTCCTCCGCTCCCTTGCG</t>
  </si>
  <si>
    <t xml:space="preserve">LIN7A</t>
  </si>
  <si>
    <t xml:space="preserve">TCTTCAGTTGCGGTGCGGAGCTGAGCAGGTATCCGAGAGCGACTGCATCG</t>
  </si>
  <si>
    <t xml:space="preserve">GeneID:8825</t>
  </si>
  <si>
    <t xml:space="preserve">NM_004664.2</t>
  </si>
  <si>
    <t xml:space="preserve">CCCCGTCCAGGGGCTGCCCAGGCGGGGCTGACCAGGGAGGCTGGAGTGCG</t>
  </si>
  <si>
    <t xml:space="preserve">TFAP2B</t>
  </si>
  <si>
    <t xml:space="preserve">CTTTAAATCCAGGACTGCTGTGTGCAGCTCTGCGCGAACAGGGATGGACG</t>
  </si>
  <si>
    <t xml:space="preserve">GeneID:7021</t>
  </si>
  <si>
    <t xml:space="preserve">NM_003221.2</t>
  </si>
  <si>
    <t xml:space="preserve">CA3</t>
  </si>
  <si>
    <t xml:space="preserve">AGGCTGGCTGTCTGGCTACGATCTCTGGACACTTGTGCGAGTTTATTTCG</t>
  </si>
  <si>
    <t xml:space="preserve">GeneID:761</t>
  </si>
  <si>
    <t xml:space="preserve">NM_005181.2</t>
  </si>
  <si>
    <t xml:space="preserve">ZNF553</t>
  </si>
  <si>
    <t xml:space="preserve">AGAGACCCTGAGCCAGAGACTCACATCAGAGCCCTGAGTCACAGAGGACG</t>
  </si>
  <si>
    <t xml:space="preserve">GeneID:197407</t>
  </si>
  <si>
    <t xml:space="preserve">NM_152652.1</t>
  </si>
  <si>
    <t xml:space="preserve">OSTalpha</t>
  </si>
  <si>
    <t xml:space="preserve">CGGCCGCACTCAGAATGAGACAGGACTGGAAATGCTCTAGCTGTTCCTAG</t>
  </si>
  <si>
    <t xml:space="preserve">GeneID:200931</t>
  </si>
  <si>
    <t xml:space="preserve">NM_152672.3</t>
  </si>
  <si>
    <t xml:space="preserve">BLZF1</t>
  </si>
  <si>
    <t xml:space="preserve">TCCATCCATCTTTGCTCTTGATCTCATTTGCTTCCATCTGTTACATTTCG</t>
  </si>
  <si>
    <t xml:space="preserve">GeneID:8548</t>
  </si>
  <si>
    <t xml:space="preserve">NM_003666.2</t>
  </si>
  <si>
    <t xml:space="preserve">CGCCGCCCAATGCCACCGAAGCCTCCAAGCCCCAAGGTAAGGCTGCCTCC</t>
  </si>
  <si>
    <t xml:space="preserve">NT_007995.14</t>
  </si>
  <si>
    <t xml:space="preserve">TRHDE</t>
  </si>
  <si>
    <t xml:space="preserve">CGCCTGTCGGGCCACCTGAAGCCGCTGCACTACAATCTGATGCTCACCGC</t>
  </si>
  <si>
    <t xml:space="preserve">GeneID:29953</t>
  </si>
  <si>
    <t xml:space="preserve">NM_013381.1</t>
  </si>
  <si>
    <t xml:space="preserve">KIAA1944</t>
  </si>
  <si>
    <t xml:space="preserve">GAGGATCTGCGCTCCGGGTCTCCAGGATGTGCCCGTCTGAGATGGGGACG</t>
  </si>
  <si>
    <t xml:space="preserve">GeneID:121256</t>
  </si>
  <si>
    <t xml:space="preserve">NM_133448.1</t>
  </si>
  <si>
    <t xml:space="preserve">SFRP2</t>
  </si>
  <si>
    <t xml:space="preserve">CGGGGTGCCCTGCGTGCCCCCCACTCCCGCAGCCCGCGCCCTGCTCGCTC</t>
  </si>
  <si>
    <t xml:space="preserve">GeneID:6423</t>
  </si>
  <si>
    <t xml:space="preserve">NT_016354.18</t>
  </si>
  <si>
    <t xml:space="preserve">HLF</t>
  </si>
  <si>
    <t xml:space="preserve">CGGGAGAGACACAGACACACTGAACGGGATTTTAGGAATATTTACTCTGG</t>
  </si>
  <si>
    <t xml:space="preserve">GeneID:3131</t>
  </si>
  <si>
    <t xml:space="preserve">NM_002126.3</t>
  </si>
  <si>
    <t xml:space="preserve">ACTTTTGCAACTTTGCTACACACTGAAGCCCCTTATATATCAATTATGCG</t>
  </si>
  <si>
    <t xml:space="preserve">KCNG3</t>
  </si>
  <si>
    <t xml:space="preserve">CGCCCTCCAGGCCCCAGTAGATCATCTCGTTGTAGAAGGAGAGCTCGCAC</t>
  </si>
  <si>
    <t xml:space="preserve">GeneID:170850</t>
  </si>
  <si>
    <t xml:space="preserve">NM_133329.4</t>
  </si>
  <si>
    <t xml:space="preserve">ZNF677</t>
  </si>
  <si>
    <t xml:space="preserve">AAGGTCGGGGCCAGTACCCACTTCAGAACGATTTTAATCCGAAATGGACG</t>
  </si>
  <si>
    <t xml:space="preserve">GeneID:342926</t>
  </si>
  <si>
    <t xml:space="preserve">NM_182609.1</t>
  </si>
  <si>
    <t xml:space="preserve">SCRT1</t>
  </si>
  <si>
    <t xml:space="preserve">CGCAGGAATCATGCCCAGGTCCTTCCTGGTCAAGAAGGTCAAACTTGACG</t>
  </si>
  <si>
    <t xml:space="preserve">GeneID:83482</t>
  </si>
  <si>
    <t xml:space="preserve">NM_031309.3</t>
  </si>
  <si>
    <t xml:space="preserve">ZSCAN1</t>
  </si>
  <si>
    <t xml:space="preserve">GGACACTGTATAAAACGGTTGCGTGTCTGGAATGCCGTCGTTTTGCCCCG</t>
  </si>
  <si>
    <t xml:space="preserve">GeneID:284312</t>
  </si>
  <si>
    <t xml:space="preserve">NM_182572.2</t>
  </si>
  <si>
    <t xml:space="preserve">GBGT1</t>
  </si>
  <si>
    <t xml:space="preserve">CGCGCCTCAACTCGCTGGCTCGTTGACCTTGGGCCAGTCATCCCCTGCTC</t>
  </si>
  <si>
    <t xml:space="preserve">GeneID:26301</t>
  </si>
  <si>
    <t xml:space="preserve">NM_021996.3</t>
  </si>
  <si>
    <t xml:space="preserve">ICAM4</t>
  </si>
  <si>
    <t xml:space="preserve">GGGCACTGAGGTCCCGGAGGGCGCGAGAGGGCTACCCTTGGGGCTTTGCG</t>
  </si>
  <si>
    <t xml:space="preserve">GeneID:3386</t>
  </si>
  <si>
    <t xml:space="preserve">NM_001544.2</t>
  </si>
  <si>
    <t xml:space="preserve">CTGGTGCCCAAACCTGGCACACTAGGAACAAAGTCCTTGTTACTTCTTCG</t>
  </si>
  <si>
    <t xml:space="preserve">SLC18A3</t>
  </si>
  <si>
    <t xml:space="preserve">TAGCATGAGCGACGTAAGTGGCCCGGGCACCACTCGGGGGCTGGGACTCG</t>
  </si>
  <si>
    <t xml:space="preserve">GeneID:6572</t>
  </si>
  <si>
    <t xml:space="preserve">NM_003055.1</t>
  </si>
  <si>
    <t xml:space="preserve">ACTA1</t>
  </si>
  <si>
    <t xml:space="preserve">CGCGCTTTAAAAAGGAGGCAAGACAGTCAGCCTCTGGAAATTAGACTTCT</t>
  </si>
  <si>
    <t xml:space="preserve">GeneID:58</t>
  </si>
  <si>
    <t xml:space="preserve">NM_001100.3</t>
  </si>
  <si>
    <t xml:space="preserve">PIGZ</t>
  </si>
  <si>
    <t xml:space="preserve">TTCTGTAATGAGGACATTTCTCATCATTCCTTCTTCTCAAAAGTCATTCG</t>
  </si>
  <si>
    <t xml:space="preserve">GeneID:80235</t>
  </si>
  <si>
    <t xml:space="preserve">NM_025163.2</t>
  </si>
  <si>
    <t xml:space="preserve">DMN</t>
  </si>
  <si>
    <t xml:space="preserve">GCTGGACGAGCTGAGCTGGGCCACTGCGCTGGCGGAGGGCGAGCGGGACG</t>
  </si>
  <si>
    <t xml:space="preserve">GeneID:23336</t>
  </si>
  <si>
    <t xml:space="preserve">NM_145728.1</t>
  </si>
  <si>
    <t xml:space="preserve">CGCACAGGAAAGAAAAAAACAACTGGAAGCGAAATGTAACAGATGGAAGC</t>
  </si>
  <si>
    <t xml:space="preserve">TNS1</t>
  </si>
  <si>
    <t xml:space="preserve">CGCCCCTGTCCTGGGAGTCCCTTGGCCCAGACACCCACCTGACTTAGTGG</t>
  </si>
  <si>
    <t xml:space="preserve">GeneID:7145</t>
  </si>
  <si>
    <t xml:space="preserve">NM_022648.3</t>
  </si>
  <si>
    <t xml:space="preserve">NPR2</t>
  </si>
  <si>
    <t xml:space="preserve">CGCCAGGTCCCAAACCCACCCCGGTGAGCACTTGGGGGCTCCGCACCAAG</t>
  </si>
  <si>
    <t xml:space="preserve">GeneID:4882</t>
  </si>
  <si>
    <t xml:space="preserve">NM_000907.2</t>
  </si>
  <si>
    <t xml:space="preserve">LGALS12</t>
  </si>
  <si>
    <t xml:space="preserve">GGCAGCAGGGAATTCCTGGACCAGGACCAGGCTGGGCAAAGGCTCAAGCG</t>
  </si>
  <si>
    <t xml:space="preserve">GeneID:85329</t>
  </si>
  <si>
    <t xml:space="preserve">NM_033101.2</t>
  </si>
  <si>
    <t xml:space="preserve">VIPR2</t>
  </si>
  <si>
    <t xml:space="preserve">CGAGCTCATCGTTGACGCGTCCAGGAAGAAACGATCCCGTTTCCAGCAAA</t>
  </si>
  <si>
    <t xml:space="preserve">GeneID:7434</t>
  </si>
  <si>
    <t xml:space="preserve">NM_003382.3</t>
  </si>
  <si>
    <t xml:space="preserve">GPR124</t>
  </si>
  <si>
    <t xml:space="preserve">TTCACCTGTGCAGGTGAGTGGGCGCCTGCGGTGCCTTTCTCTGGGGTGCG</t>
  </si>
  <si>
    <t xml:space="preserve">GeneID:25960</t>
  </si>
  <si>
    <t xml:space="preserve">NM_032777.6</t>
  </si>
  <si>
    <t xml:space="preserve">CCTACGCAGACAACTCCAGCTTTCGCTTAATTAAATACAAATTTTAATCG</t>
  </si>
  <si>
    <t xml:space="preserve">CGGCCAGCTGAAAGCTGGAATAAATAGTCCTGGGTTTACGAACTTTCTTT</t>
  </si>
  <si>
    <t xml:space="preserve">FLJ39822</t>
  </si>
  <si>
    <t xml:space="preserve">CCAAGATCTCTAGGCTGTGGCAGCCTGGGGCGCTTTTCCACCGGAGTTCG</t>
  </si>
  <si>
    <t xml:space="preserve">GeneID:151258</t>
  </si>
  <si>
    <t xml:space="preserve">NM_173512.1</t>
  </si>
  <si>
    <t xml:space="preserve">HDC</t>
  </si>
  <si>
    <t xml:space="preserve">TTAGAAGCGCCTTTTATCCTGGCTCTCTTGACCAGTCAAAGTTGTGGTCG</t>
  </si>
  <si>
    <t xml:space="preserve">GeneID:3067</t>
  </si>
  <si>
    <t xml:space="preserve">NM_002112.1</t>
  </si>
  <si>
    <t xml:space="preserve">CLIPR-59</t>
  </si>
  <si>
    <t xml:space="preserve">GCCCTCTATGGGTAACGGGGGTCCCTATGGTTGCCCAAGATCCAGTTGCG</t>
  </si>
  <si>
    <t xml:space="preserve">GeneID:25999</t>
  </si>
  <si>
    <t xml:space="preserve">NM_015526.1</t>
  </si>
  <si>
    <t xml:space="preserve">ATTAATGAAAGTTGGTGCGCGGGCCCCTGATTTACAGCTCGGAGTCAACG</t>
  </si>
  <si>
    <t xml:space="preserve">CSPG5</t>
  </si>
  <si>
    <t xml:space="preserve">CGTCGTCCCCCAGGTGTCTCAGACCACCAAAACTCAGGTTCCTGGGTAGA</t>
  </si>
  <si>
    <t xml:space="preserve">GeneID:10675</t>
  </si>
  <si>
    <t xml:space="preserve">NM_006574.2</t>
  </si>
  <si>
    <t xml:space="preserve">SRCAP</t>
  </si>
  <si>
    <t xml:space="preserve">CGGCTGAATTCCTGAGCACTAAGTGGGCTGAGTGTGTTATGCTTATGTTT</t>
  </si>
  <si>
    <t xml:space="preserve">GeneID:10847</t>
  </si>
  <si>
    <t xml:space="preserve">NM_006662.1</t>
  </si>
  <si>
    <t xml:space="preserve">ADRA2B</t>
  </si>
  <si>
    <t xml:space="preserve">CTATGGCCGCTGTGGCCTGCACGGAGTAGGGGTCCTGGTGGTCCATGACG</t>
  </si>
  <si>
    <t xml:space="preserve">GeneID:151</t>
  </si>
  <si>
    <t xml:space="preserve">NM_000682.4</t>
  </si>
  <si>
    <t xml:space="preserve">CGGCGCCCAGAGTCAGCACTAGGAAACTACAGCCTCTGCTGCTTCAAGTT</t>
  </si>
  <si>
    <t xml:space="preserve">TM6SF1</t>
  </si>
  <si>
    <t xml:space="preserve">CGGCCACCGGGGTCTTCGTGCTGTCCCTCTCGGCCATCCCGGTCACCTAT</t>
  </si>
  <si>
    <t xml:space="preserve">GeneID:53346</t>
  </si>
  <si>
    <t xml:space="preserve">NM_023003.1</t>
  </si>
  <si>
    <t xml:space="preserve">CPNE9</t>
  </si>
  <si>
    <t xml:space="preserve">GCATCATGGACAACTCTAGGGGGCTTGGGTTTCCACCCCAGAGACTTGCG</t>
  </si>
  <si>
    <t xml:space="preserve">GeneID:151835</t>
  </si>
  <si>
    <t xml:space="preserve">NM_001033755.1</t>
  </si>
  <si>
    <t xml:space="preserve">GTTCGGATTTGGACTCCAGAGGCAGTTGGAAGGGTCACCGTGGCGCTCCG</t>
  </si>
  <si>
    <t xml:space="preserve">GPR6</t>
  </si>
  <si>
    <t xml:space="preserve">AGCGGTGAATCCGTGGGACGTGCTCCTGTGCGTGTCGGGGACAGTGATCG</t>
  </si>
  <si>
    <t xml:space="preserve">GeneID:2830</t>
  </si>
  <si>
    <t xml:space="preserve">NM_005284.2</t>
  </si>
  <si>
    <t xml:space="preserve">CGACTGGCCTCAGGACCCCTTAAGTACCCGGCGCAACAATGGGCGCCCCC</t>
  </si>
  <si>
    <t xml:space="preserve">TRPC5</t>
  </si>
  <si>
    <t xml:space="preserve">CGCAGCCAGTCACACACAATAAGAGCTAGGGAAGAAACTGACACGGGGAA</t>
  </si>
  <si>
    <t xml:space="preserve">GeneID:7224</t>
  </si>
  <si>
    <t xml:space="preserve">NM_012471.1</t>
  </si>
  <si>
    <t xml:space="preserve">UNQ9433</t>
  </si>
  <si>
    <t xml:space="preserve">TGACGGCGTGGCCAGTGTTCCTGAGCGAGCAGGGGCTCGGCAGCAGAGCG</t>
  </si>
  <si>
    <t xml:space="preserve">GeneID:389658</t>
  </si>
  <si>
    <t xml:space="preserve">NM_207413.1</t>
  </si>
  <si>
    <t xml:space="preserve">VAMP8</t>
  </si>
  <si>
    <t xml:space="preserve">CGCAGAGGTAATTGATCCCAGTCAGTGATCAGAGGACTGCCCCAGTGAAC</t>
  </si>
  <si>
    <t xml:space="preserve">GeneID:8673</t>
  </si>
  <si>
    <t xml:space="preserve">NM_003761.2</t>
  </si>
  <si>
    <t xml:space="preserve">EPAS1</t>
  </si>
  <si>
    <t xml:space="preserve">CGCCCTTAGTTTTTGAAGGCTGTGGAAGGACCCATGAGTTTCACAGGTGT</t>
  </si>
  <si>
    <t xml:space="preserve">GeneID:2034</t>
  </si>
  <si>
    <t xml:space="preserve">NM_001430.3</t>
  </si>
  <si>
    <t xml:space="preserve">CGGCCTACCGCCAAGAAGCTATGCCTTAGGCAAACCATGGAGCTCTGGCC</t>
  </si>
  <si>
    <t xml:space="preserve">PENK</t>
  </si>
  <si>
    <t xml:space="preserve">AGGAGCCCGGGGCCGAGCAACAGCAGCCAAGTGCAAAGTGTCAGGAACCG</t>
  </si>
  <si>
    <t xml:space="preserve">GeneID:5179</t>
  </si>
  <si>
    <t xml:space="preserve">NM_006211.2</t>
  </si>
  <si>
    <t xml:space="preserve">SH3PX3</t>
  </si>
  <si>
    <t xml:space="preserve">CGGCTGTTCTGGCCCTGCAGCCAGCCATCCAGTGAGGTCTCGCTAAAGAT</t>
  </si>
  <si>
    <t xml:space="preserve">GeneID:257364</t>
  </si>
  <si>
    <t xml:space="preserve">NM_153271.1</t>
  </si>
  <si>
    <t xml:space="preserve">BCAN</t>
  </si>
  <si>
    <t xml:space="preserve">CGCCCCCCGCCTGTCAGCCCTTGCCTCGAGGCTCTGGGGCACCCAACTCG</t>
  </si>
  <si>
    <t xml:space="preserve">GeneID:63827</t>
  </si>
  <si>
    <t xml:space="preserve">NM_198427.1</t>
  </si>
  <si>
    <t xml:space="preserve">FLJ27365</t>
  </si>
  <si>
    <t xml:space="preserve">GTCTCCACAGGTGCAGGCATTGGGCAACTTACTATCTCAAGCTGAAGGCG</t>
  </si>
  <si>
    <t xml:space="preserve">GeneID:400931</t>
  </si>
  <si>
    <t xml:space="preserve">NM_207477.1</t>
  </si>
  <si>
    <t xml:space="preserve">TACTAGTAATCTACCTGCAACAGCTGCAGCGAGGACTCTGTGAGGTCACG</t>
  </si>
  <si>
    <t xml:space="preserve">GDF3</t>
  </si>
  <si>
    <t xml:space="preserve">CGCCCAGCTCCTTTACGTAGCATAAGTCTCGGGAGACCCCAGTGGTCGCT</t>
  </si>
  <si>
    <t xml:space="preserve">GeneID:9573</t>
  </si>
  <si>
    <t xml:space="preserve">NM_020634.1</t>
  </si>
  <si>
    <t xml:space="preserve">HOXA4</t>
  </si>
  <si>
    <t xml:space="preserve">TCACAAATTAATGACCATGAGCTCGTTTTTGATAAACTCCAACTACATCG</t>
  </si>
  <si>
    <t xml:space="preserve">GeneID:3201</t>
  </si>
  <si>
    <t xml:space="preserve">NM_002141.2</t>
  </si>
  <si>
    <t xml:space="preserve">KIF12</t>
  </si>
  <si>
    <t xml:space="preserve">GCCGCTAGGTGCAGGTATGATAAGTCGCATTGCTGCCCACAGGGATCTCG</t>
  </si>
  <si>
    <t xml:space="preserve">GeneID:113220</t>
  </si>
  <si>
    <t xml:space="preserve">NM_138424.1</t>
  </si>
  <si>
    <t xml:space="preserve">TAC1</t>
  </si>
  <si>
    <t xml:space="preserve">CGCCTAACCGGTACAGGTGAGACTTCAGTCCTTATGTTTTTGATCTTGGT</t>
  </si>
  <si>
    <t xml:space="preserve">GeneID:6863</t>
  </si>
  <si>
    <t xml:space="preserve">NM_003182.1</t>
  </si>
  <si>
    <t xml:space="preserve">CGGGACTCCGCTGCCCCAGGTTCCGGGACAGTGACTACATTTCCCAACAG</t>
  </si>
  <si>
    <t xml:space="preserve">HPSE2</t>
  </si>
  <si>
    <t xml:space="preserve">ACCATGCCGTTGTACCGTCTGGGTACAGAGCAAAGGGTCTCGTTTTTACG</t>
  </si>
  <si>
    <t xml:space="preserve">GeneID:60495</t>
  </si>
  <si>
    <t xml:space="preserve">NM_021828.2</t>
  </si>
  <si>
    <t xml:space="preserve">NRIP2</t>
  </si>
  <si>
    <t xml:space="preserve">CGCTGGGAGGTGCACTAAGGCTGCTGCCCCCACACAGTGACAAGCGCTTC</t>
  </si>
  <si>
    <t xml:space="preserve">GeneID:83714</t>
  </si>
  <si>
    <t xml:space="preserve">NM_031474.1</t>
  </si>
  <si>
    <t xml:space="preserve">GGATGAGGGATTCGCTCAACAGACTGCCAGGAGCCCGTGAGCTCGAGACG</t>
  </si>
  <si>
    <t xml:space="preserve">SALL4</t>
  </si>
  <si>
    <t xml:space="preserve">TGATGTGCTGGGGTTTCGCCTGCTTGCGCCTCGACATGGTGCGAGCATCG</t>
  </si>
  <si>
    <t xml:space="preserve">GeneID:57167</t>
  </si>
  <si>
    <t xml:space="preserve">NM_020436.2</t>
  </si>
  <si>
    <t xml:space="preserve">TMEM88</t>
  </si>
  <si>
    <t xml:space="preserve">CGGCTCTAGGATTAGGCACCCCCCATCCCGAGGAGCGGACCAGAGCCCTG</t>
  </si>
  <si>
    <t xml:space="preserve">GeneID:92162</t>
  </si>
  <si>
    <t xml:space="preserve">NM_203411.1</t>
  </si>
  <si>
    <t xml:space="preserve">FLJ37478</t>
  </si>
  <si>
    <t xml:space="preserve">TGTCGGGGAAGCTCTGCTCCGGCAGCCCTCGGGGTGGTGCTGGGAGGTCG</t>
  </si>
  <si>
    <t xml:space="preserve">GeneID:339983</t>
  </si>
  <si>
    <t xml:space="preserve">NM_178557.2</t>
  </si>
  <si>
    <t xml:space="preserve">AXUD1</t>
  </si>
  <si>
    <t xml:space="preserve">CGACATGCCCCGGCAACCAAGTCCTGGCCTGGGAGCCCACCCTCAGCCCC</t>
  </si>
  <si>
    <t xml:space="preserve">GeneID:64651</t>
  </si>
  <si>
    <t xml:space="preserve">NM_033027.2</t>
  </si>
  <si>
    <t xml:space="preserve">CGCCTTGCTCTGGCCCAAGCTAAATGCCAAGCTCCGGCCGCCTTTGTGAC</t>
  </si>
  <si>
    <t xml:space="preserve">SYCP1</t>
  </si>
  <si>
    <t xml:space="preserve">GGAGCCATTGGTTCTTTCTGTTGCCCTCATAGACCGTATGTAGCAGTTCG</t>
  </si>
  <si>
    <t xml:space="preserve">GeneID:6847</t>
  </si>
  <si>
    <t xml:space="preserve">NM_003176.2</t>
  </si>
  <si>
    <t xml:space="preserve">CCCATACACACACTTCTTAAGCGGACTATTTTATATCACAATTAATCACG</t>
  </si>
  <si>
    <t xml:space="preserve">OLIG2</t>
  </si>
  <si>
    <t xml:space="preserve">GATGGTTTGGAGACTCTGCAGAGTCTAACAAACTAACCTGATGCCCCACG</t>
  </si>
  <si>
    <t xml:space="preserve">GeneID:10215</t>
  </si>
  <si>
    <t xml:space="preserve">NM_005806.2</t>
  </si>
  <si>
    <t xml:space="preserve">GBX2</t>
  </si>
  <si>
    <t xml:space="preserve">CGTCTACACCGGCTACCCCATGTTCATGCCCTACCGGCCGGTAGTGCTGC</t>
  </si>
  <si>
    <t xml:space="preserve">GeneID:2637</t>
  </si>
  <si>
    <t xml:space="preserve">NM_001485.2</t>
  </si>
  <si>
    <t xml:space="preserve">ADAMTS18</t>
  </si>
  <si>
    <t xml:space="preserve">TGGGCCGGGACTGGAGCGCAAACGGTTGGGAGACTGTCGGTGTCTGCCCG</t>
  </si>
  <si>
    <t xml:space="preserve">GeneID:170692</t>
  </si>
  <si>
    <t xml:space="preserve">NM_139054.2</t>
  </si>
  <si>
    <t xml:space="preserve">AGCTTTGATTGGCAGAGCCACCCGGTGACTGACAGGGGGTCTCCATGGCG</t>
  </si>
  <si>
    <t xml:space="preserve">RIPK1</t>
  </si>
  <si>
    <t xml:space="preserve">CGGAGTTTTGGTATGCATTTCAATGAATGTTTGTATTATGTTGTCCAACA</t>
  </si>
  <si>
    <t xml:space="preserve">GeneID:8737</t>
  </si>
  <si>
    <t xml:space="preserve">NM_003804.3</t>
  </si>
  <si>
    <t xml:space="preserve">PLA2G3</t>
  </si>
  <si>
    <t xml:space="preserve">CGCTCGGCATGCCTCCCACTGACTCTGAAGAGTGGCCAGTGCTCTCTGCA</t>
  </si>
  <si>
    <t xml:space="preserve">GeneID:50487</t>
  </si>
  <si>
    <t xml:space="preserve">NM_015715.2</t>
  </si>
  <si>
    <t xml:space="preserve">SLC38A4</t>
  </si>
  <si>
    <t xml:space="preserve">CGGCCTGCAGGAGTACCAACATTGCAGACAGAACAGCGACCTATCCCGCC</t>
  </si>
  <si>
    <t xml:space="preserve">GeneID:55089</t>
  </si>
  <si>
    <t xml:space="preserve">NM_018018.2</t>
  </si>
  <si>
    <t xml:space="preserve">CGTCAGGCTAGGAGGCGCCCCCAGATCTCACCAGCCCTTTTACGCACCAT</t>
  </si>
  <si>
    <t xml:space="preserve">MT1E</t>
  </si>
  <si>
    <t xml:space="preserve">GCAGCAGGTGGGCTGCACACGGACTCTGGGACAAGTCGAGCTGAAAACCG</t>
  </si>
  <si>
    <t xml:space="preserve">GeneID:4493</t>
  </si>
  <si>
    <t xml:space="preserve">NM_175617.2</t>
  </si>
  <si>
    <t xml:space="preserve">GACCCCGGGCAGGGCCGGGCTGGAGGCGGCCGCCAGGAGCAGGTAGAGCG</t>
  </si>
  <si>
    <t xml:space="preserve">RIN2</t>
  </si>
  <si>
    <t xml:space="preserve">CGGAAGAGGACAACATGTAAACAGCTTCACGATCATCCACAAAAGGGGAG</t>
  </si>
  <si>
    <t xml:space="preserve">GeneID:54453</t>
  </si>
  <si>
    <t xml:space="preserve">NM_018993.2</t>
  </si>
  <si>
    <t xml:space="preserve">PDE10A</t>
  </si>
  <si>
    <t xml:space="preserve">GCTCGCATTATTAGAAGGTCCATCTTCCATGTCGGAGCCGAAGAGCAGCG</t>
  </si>
  <si>
    <t xml:space="preserve">GeneID:10846</t>
  </si>
  <si>
    <t xml:space="preserve">NM_006661.1</t>
  </si>
  <si>
    <t xml:space="preserve">ZNF625</t>
  </si>
  <si>
    <t xml:space="preserve">CGCCATAGCTTCTGTCGCTCCATCGCCCGCACTGTGACTGGACTGTTAGA</t>
  </si>
  <si>
    <t xml:space="preserve">GeneID:90589</t>
  </si>
  <si>
    <t xml:space="preserve">NM_145233.2</t>
  </si>
  <si>
    <t xml:space="preserve">HKR1</t>
  </si>
  <si>
    <t xml:space="preserve">AGGGACACGCAGAGGGGCATGCTGACTGCCTATAGGGCACTCACGGAACG</t>
  </si>
  <si>
    <t xml:space="preserve">GeneID:284459</t>
  </si>
  <si>
    <t xml:space="preserve">NM_181786.2</t>
  </si>
  <si>
    <t xml:space="preserve">RRP22</t>
  </si>
  <si>
    <t xml:space="preserve">CGCTGGGTCTGCGCTCCGCATCCATCACAGGCAGACTCCTCAAGAGGCTC</t>
  </si>
  <si>
    <t xml:space="preserve">GeneID:10633</t>
  </si>
  <si>
    <t xml:space="preserve">NM_006477.3</t>
  </si>
  <si>
    <t xml:space="preserve">CGGCACCTCCGTTGAACGGGTCTAAGAACAGAACTCCTGAGGACCCTCCG</t>
  </si>
  <si>
    <t xml:space="preserve">MMRN2</t>
  </si>
  <si>
    <t xml:space="preserve">TCCAGTTGCAAGACCATCCTGCCCACTTGCTGGGTCGCTGAGGCAGAGCG</t>
  </si>
  <si>
    <t xml:space="preserve">GeneID:79812</t>
  </si>
  <si>
    <t xml:space="preserve">NM_024756.1</t>
  </si>
  <si>
    <t xml:space="preserve">GGAAGACATCAGGATGTACCATCTGCCCTTCTGTCGGACCCCAGGGTACG</t>
  </si>
  <si>
    <t xml:space="preserve">LRAT</t>
  </si>
  <si>
    <t xml:space="preserve">CGCCTGAGGGTACTCTGCGGATGATGGATGAAGGAACATTCATTTTACCT</t>
  </si>
  <si>
    <t xml:space="preserve">GeneID:9227</t>
  </si>
  <si>
    <t xml:space="preserve">NM_004744.3</t>
  </si>
  <si>
    <t xml:space="preserve">HLA-G</t>
  </si>
  <si>
    <t xml:space="preserve">CGGAACACCAAGGCCCACGCACAGACTGACAGAATGAACCTGCAGACCCT</t>
  </si>
  <si>
    <t xml:space="preserve">GeneID:3135</t>
  </si>
  <si>
    <t xml:space="preserve">NM_002127.3</t>
  </si>
  <si>
    <t xml:space="preserve">KLB</t>
  </si>
  <si>
    <t xml:space="preserve">CGGGGGATTGCAAAGATCTGTCATCCTGTCAGCACTTATTCTGCTACGAG</t>
  </si>
  <si>
    <t xml:space="preserve">GeneID:152831</t>
  </si>
  <si>
    <t xml:space="preserve">NM_175737.2</t>
  </si>
  <si>
    <t xml:space="preserve">CGCCGGGGCCCTCCTCCCGGAGCCCGGCCAGCGCTGCGAGGCGGTCAGCA</t>
  </si>
  <si>
    <t xml:space="preserve">FLJ45983</t>
  </si>
  <si>
    <t xml:space="preserve">CGGTGAATGTTAGACAGCAACTAAATAATTAAAAGGTTTAGAGAGCGCTG</t>
  </si>
  <si>
    <t xml:space="preserve">GeneID:399717</t>
  </si>
  <si>
    <t xml:space="preserve">NM_207423.1</t>
  </si>
  <si>
    <t xml:space="preserve">EFCBP2</t>
  </si>
  <si>
    <t xml:space="preserve">CGGGAGCCCCCAGCCCCGCCACGTCCAGGCCGGTCTCCAGCCCAGTCCTC</t>
  </si>
  <si>
    <t xml:space="preserve">GeneID:54550</t>
  </si>
  <si>
    <t xml:space="preserve">NM_019065.2</t>
  </si>
  <si>
    <t xml:space="preserve">AAGTCACGGTGCGCGAGCAGAGACTGGACGGATTCTAGCGGGATGGGTCG</t>
  </si>
  <si>
    <t xml:space="preserve">SCRL</t>
  </si>
  <si>
    <t xml:space="preserve">GGATGAGGGCGGAGCGCAGGTGACCCAGGGCCTCCAGCACCAAGGGGTCG</t>
  </si>
  <si>
    <t xml:space="preserve">GeneID:126123</t>
  </si>
  <si>
    <t xml:space="preserve">NM_152358.2</t>
  </si>
  <si>
    <t xml:space="preserve">HOXB6</t>
  </si>
  <si>
    <t xml:space="preserve">CGGGGTTATTTCAGGGGACCTGAAAAACCTGGGCTGAATTTTTATTTTAT</t>
  </si>
  <si>
    <t xml:space="preserve">GeneID:3216</t>
  </si>
  <si>
    <t xml:space="preserve">NM_018952.3</t>
  </si>
  <si>
    <t xml:space="preserve">GGGCACTATGGGCACGATGACCATGTACAGCATGTTGTCCAGTAACAGCG</t>
  </si>
  <si>
    <t xml:space="preserve">TNFSF18</t>
  </si>
  <si>
    <t xml:space="preserve">AGCATTTTCTGATACCTTTTATCTCAAAACCTTTAGATAAACTTCAAACG</t>
  </si>
  <si>
    <t xml:space="preserve">GeneID:8995</t>
  </si>
  <si>
    <t xml:space="preserve">NM_005092.2</t>
  </si>
  <si>
    <t xml:space="preserve">ST6GAL1</t>
  </si>
  <si>
    <t xml:space="preserve">AAGAGCAACACGAGTCTTCGGAGAGGTTAAGCGACTTCCTCAGGGTCTCG</t>
  </si>
  <si>
    <t xml:space="preserve">GeneID:6480</t>
  </si>
  <si>
    <t xml:space="preserve">NM_173216.1</t>
  </si>
  <si>
    <t xml:space="preserve">RIMS4</t>
  </si>
  <si>
    <t xml:space="preserve">TGCGTCCTCGTCGTCGAAGGAGTTCATGCACGGGAAGTAGATGGCGAGCG</t>
  </si>
  <si>
    <t xml:space="preserve">GeneID:140730</t>
  </si>
  <si>
    <t xml:space="preserve">NM_182970.2</t>
  </si>
  <si>
    <t xml:space="preserve">CGCAGTGAGGAAGTCTCTGACACGCCACACTGAGGTCATGCTGGCCCCAA</t>
  </si>
  <si>
    <t xml:space="preserve">CGCCCAGGGCTGACGTCTATCAAGGGTGAAATGATGGAAACTATATTCAT</t>
  </si>
  <si>
    <t xml:space="preserve">SLC2A3</t>
  </si>
  <si>
    <t xml:space="preserve">CGGAGATTATAAATAGTCATGATCCCAGCGAGACCCAGAGATGCTGTAAT</t>
  </si>
  <si>
    <t xml:space="preserve">GeneID:6515</t>
  </si>
  <si>
    <t xml:space="preserve">NM_006931.1</t>
  </si>
  <si>
    <t xml:space="preserve">KCTD12</t>
  </si>
  <si>
    <t xml:space="preserve">GACTCACAACAGTTGCAGATCTAACGTAATTTTTAAAGCCACCTTTGGCG</t>
  </si>
  <si>
    <t xml:space="preserve">GeneID:115207</t>
  </si>
  <si>
    <t xml:space="preserve">NM_138444.2</t>
  </si>
  <si>
    <t xml:space="preserve">TNFSF12-TNFSF13</t>
  </si>
  <si>
    <t xml:space="preserve">CGGGGCCTGTCAGGAGAGCCACCAGCCAGCAATAGACACAGAAGTCAGGG</t>
  </si>
  <si>
    <t xml:space="preserve">GeneID:407977</t>
  </si>
  <si>
    <t xml:space="preserve">NM_172089.2</t>
  </si>
  <si>
    <t xml:space="preserve">SCARF2</t>
  </si>
  <si>
    <t xml:space="preserve">CGGTGGGGTGCTGTGGAGTTGGCTTTCGGCCTCGACCTGGGCTGTCTGCG</t>
  </si>
  <si>
    <t xml:space="preserve">GeneID:91179</t>
  </si>
  <si>
    <t xml:space="preserve">NM_182895.1</t>
  </si>
  <si>
    <t xml:space="preserve">PKDREJ</t>
  </si>
  <si>
    <t xml:space="preserve">GGCAGGCGTTGGGCGCTGAGCAGGACGCGCAAGTCGAGGCAGTACCAGCG</t>
  </si>
  <si>
    <t xml:space="preserve">GeneID:10343</t>
  </si>
  <si>
    <t xml:space="preserve">NM_006071.1</t>
  </si>
  <si>
    <t xml:space="preserve">AMT</t>
  </si>
  <si>
    <t xml:space="preserve">CGGGCCACCACACTTACAGCCCTCTGCATCGTCGCCTGCAACGAGTGCAG</t>
  </si>
  <si>
    <t xml:space="preserve">GeneID:275</t>
  </si>
  <si>
    <t xml:space="preserve">NM_000481.2</t>
  </si>
  <si>
    <t xml:space="preserve">HOXB2</t>
  </si>
  <si>
    <t xml:space="preserve">TTCAGAGACCCAGGAGCCAAAAGCGAGCCGAAGATGGGCCTGCTCTGCCG</t>
  </si>
  <si>
    <t xml:space="preserve">GeneID:3212</t>
  </si>
  <si>
    <t xml:space="preserve">NM_002145.2</t>
  </si>
  <si>
    <t xml:space="preserve">ALDH1A2</t>
  </si>
  <si>
    <t xml:space="preserve">ATCTCTATCTTGCTGGAAGTCATGGTGGCGGGCCGGGTGTCCCTAGCCCG</t>
  </si>
  <si>
    <t xml:space="preserve">GeneID:8854</t>
  </si>
  <si>
    <t xml:space="preserve">NM_003888.2</t>
  </si>
  <si>
    <t xml:space="preserve">ACTTACAAAGTGTTGGATGTCCCCCGTTCGAACTGAGGGACTGCAGACCG</t>
  </si>
  <si>
    <t xml:space="preserve">GSCL</t>
  </si>
  <si>
    <t xml:space="preserve">TGGCGTGGCCGCTGAGGCTGGGACCGGCGGTGCCCTTGTCTCTGGGTGCG</t>
  </si>
  <si>
    <t xml:space="preserve">GeneID:2928</t>
  </si>
  <si>
    <t xml:space="preserve">NM_005315.1</t>
  </si>
  <si>
    <t xml:space="preserve">TTTTTCATGACATTCTTAATCATCGCACCTATTTACACACTTTGCCAGCG</t>
  </si>
  <si>
    <t xml:space="preserve">FGF4</t>
  </si>
  <si>
    <t xml:space="preserve">AGCCGGGCGGAAAGCGCGCGGCTGGAGCTGGGACTCTGAGGAGCAGTGCG</t>
  </si>
  <si>
    <t xml:space="preserve">GeneID:2249</t>
  </si>
  <si>
    <t xml:space="preserve">NM_002007.1</t>
  </si>
  <si>
    <t xml:space="preserve">MDFI</t>
  </si>
  <si>
    <t xml:space="preserve">CGGAGAGGAGAACTAATAACTGGCCCCTTCAGCCGCCCACCCGCCCCTGT</t>
  </si>
  <si>
    <t xml:space="preserve">GeneID:4188</t>
  </si>
  <si>
    <t xml:space="preserve">NM_005586.2</t>
  </si>
  <si>
    <t xml:space="preserve">ZNF606</t>
  </si>
  <si>
    <t xml:space="preserve">CGCTGGTAACCCATGCTCCCATAAAGCCTGGCCTCTGGAAAGAGACTTGG</t>
  </si>
  <si>
    <t xml:space="preserve">GeneID:80095</t>
  </si>
  <si>
    <t xml:space="preserve">NM_025027.3</t>
  </si>
  <si>
    <t xml:space="preserve">P8</t>
  </si>
  <si>
    <t xml:space="preserve">CGGCCACACAGCTAACCCCGGCACCCCAATTCTCGCTGAGATGCAGGACG</t>
  </si>
  <si>
    <t xml:space="preserve">GeneID:26471</t>
  </si>
  <si>
    <t xml:space="preserve">NM_012385.1</t>
  </si>
  <si>
    <t xml:space="preserve">TGATCTAAGTTTCCCGAGGTTTCTCAGAGCCTCTCTGGTTCTTTCAATCG</t>
  </si>
  <si>
    <t xml:space="preserve">TGGGTGTCATGGTGTCAGGTCGGGTAGCCCCAGACAGATAACATTACTCG</t>
  </si>
  <si>
    <t xml:space="preserve">KCNA6</t>
  </si>
  <si>
    <t xml:space="preserve">AGCTTACTGGTGAGGCAAGTGTGCGTCTATTTCCATGGCGCCCTGGCTCG</t>
  </si>
  <si>
    <t xml:space="preserve">GeneID:3742</t>
  </si>
  <si>
    <t xml:space="preserve">NM_002235.2</t>
  </si>
  <si>
    <t xml:space="preserve">OLFML2A</t>
  </si>
  <si>
    <t xml:space="preserve">CGGCCATTTGTGTCTGCAACTGGGACTGCCTAGATGCCGATAAAGCAGCT</t>
  </si>
  <si>
    <t xml:space="preserve">GeneID:169611</t>
  </si>
  <si>
    <t xml:space="preserve">NM_182487.1</t>
  </si>
  <si>
    <t xml:space="preserve">EFEMP2</t>
  </si>
  <si>
    <t xml:space="preserve">AGCATCCTGGGGCTGCGAGATGGTGGACACGGGTCAGGGGCCTCTGCCCG</t>
  </si>
  <si>
    <t xml:space="preserve">GeneID:30008</t>
  </si>
  <si>
    <t xml:space="preserve">NM_016938.1</t>
  </si>
  <si>
    <t xml:space="preserve">EPOR</t>
  </si>
  <si>
    <t xml:space="preserve">AGCCTGGCACATAGCGAACATTCCAAAAAATGTACCTACTGATTTTATCG</t>
  </si>
  <si>
    <t xml:space="preserve">GeneID:2057</t>
  </si>
  <si>
    <t xml:space="preserve">NM_000121.2</t>
  </si>
  <si>
    <t xml:space="preserve">TOB1</t>
  </si>
  <si>
    <t xml:space="preserve">CGTGGATGATAATAATGAAAATGGATGTGAGTTGGATAAGGAGATCAAAA</t>
  </si>
  <si>
    <t xml:space="preserve">GeneID:10140</t>
  </si>
  <si>
    <t xml:space="preserve">NM_005749.2</t>
  </si>
  <si>
    <t xml:space="preserve">CGATGATCTGATCCTGATTGGTCAGAACTGTTGTAGGAAAAACCTGGTTG</t>
  </si>
  <si>
    <t xml:space="preserve">PLEKHB1</t>
  </si>
  <si>
    <t xml:space="preserve">AACTCAATGGTTAATAGGATTGGCCATGGCGAATCCCTCAGCAGGGCACG</t>
  </si>
  <si>
    <t xml:space="preserve">GeneID:58473</t>
  </si>
  <si>
    <t xml:space="preserve">NM_021200.1</t>
  </si>
  <si>
    <t xml:space="preserve">IRX4</t>
  </si>
  <si>
    <t xml:space="preserve">TAGAAAAGTTTGCGGAGCGCGGGGATGGACTAACCGGCTCTCCTGCTTCG</t>
  </si>
  <si>
    <t xml:space="preserve">GeneID:50805</t>
  </si>
  <si>
    <t xml:space="preserve">NM_016358.1</t>
  </si>
  <si>
    <t xml:space="preserve">AGER</t>
  </si>
  <si>
    <t xml:space="preserve">CGGGGATCCAAATCATTGCTGGTCTCCCTGGAAGTTGGGAGGCTGCAACA</t>
  </si>
  <si>
    <t xml:space="preserve">GeneID:177</t>
  </si>
  <si>
    <t xml:space="preserve">NM_001136.3</t>
  </si>
  <si>
    <t xml:space="preserve">FLJ42486</t>
  </si>
  <si>
    <t xml:space="preserve">CGGGCCTCACACAGGCCGACTCTGGGTCGTCAGTTCCTCATCAGCTCGAA</t>
  </si>
  <si>
    <t xml:space="preserve">GeneID:388021</t>
  </si>
  <si>
    <t xml:space="preserve">NM_207379.1</t>
  </si>
  <si>
    <t xml:space="preserve">COLEC10</t>
  </si>
  <si>
    <t xml:space="preserve">TCTTTTGCAAATTCAGAGTCTGGGTCTGGATATTGATAGCCGTCCTACCG</t>
  </si>
  <si>
    <t xml:space="preserve">GeneID:10584</t>
  </si>
  <si>
    <t xml:space="preserve">NM_006438.2</t>
  </si>
  <si>
    <t xml:space="preserve">LRMP</t>
  </si>
  <si>
    <t xml:space="preserve">TTGCCTCTTTCTGCAGAGTCGCCTCTTTCATCAGCAGGCTGTTGATACCG</t>
  </si>
  <si>
    <t xml:space="preserve">GeneID:4033</t>
  </si>
  <si>
    <t xml:space="preserve">NM_006152.2</t>
  </si>
  <si>
    <t xml:space="preserve">LRP5</t>
  </si>
  <si>
    <t xml:space="preserve">TGTTCCTCCAGATTTGTGACAGCTTTGCCAGGCTGGAGTCAGGCTGAACG</t>
  </si>
  <si>
    <t xml:space="preserve">GeneID:4041</t>
  </si>
  <si>
    <t xml:space="preserve">NM_002335.1</t>
  </si>
  <si>
    <t xml:space="preserve">PSEN2</t>
  </si>
  <si>
    <t xml:space="preserve">CAGATCTAGAAGCCAGGACACTGGGGTCGAAGCCTGGCTCTGCTATATCG</t>
  </si>
  <si>
    <t xml:space="preserve">GeneID:5664</t>
  </si>
  <si>
    <t xml:space="preserve">NM_000447.1</t>
  </si>
  <si>
    <t xml:space="preserve">HOXA13</t>
  </si>
  <si>
    <t xml:space="preserve">GGTAAGGCCCGGCTGCGTAGCCCTGGTGGTAGAAGGCGAACTCCTTAGCG</t>
  </si>
  <si>
    <t xml:space="preserve">GeneID:3209</t>
  </si>
  <si>
    <t xml:space="preserve">NM_000522.2</t>
  </si>
  <si>
    <t xml:space="preserve">TGGCTCCAGTTTGCGGTGGCAATCTCTCTGCAGCTGCAAGAGATGCTGCG</t>
  </si>
  <si>
    <t xml:space="preserve">OPRM1</t>
  </si>
  <si>
    <t xml:space="preserve">CGCAAAGCGATCCAAGGAGTAGGTCTCTTCACTGGGCACTCTTCTGTGCA</t>
  </si>
  <si>
    <t xml:space="preserve">GeneID:4988</t>
  </si>
  <si>
    <t xml:space="preserve">NM_000914.2</t>
  </si>
  <si>
    <t xml:space="preserve">C7</t>
  </si>
  <si>
    <t xml:space="preserve">CGGTTGGGGTAGGAGCTAAATCTCAGGACCACTTGCTCTATATATGAGTG</t>
  </si>
  <si>
    <t xml:space="preserve">GeneID:730</t>
  </si>
  <si>
    <t xml:space="preserve">NM_000587.2</t>
  </si>
  <si>
    <t xml:space="preserve">BRSK2</t>
  </si>
  <si>
    <t xml:space="preserve">CGCACCTGTCTGCCCCTTGCCCAGCGTCTTCTCCAGCCGGTAGGGCCCAA</t>
  </si>
  <si>
    <t xml:space="preserve">GeneID:9024</t>
  </si>
  <si>
    <t xml:space="preserve">NM_003957.1</t>
  </si>
  <si>
    <t xml:space="preserve">GUCY2D</t>
  </si>
  <si>
    <t xml:space="preserve">CGCCCTCAGACCGACCCTATCCCAGCGGAGGGGCCTCTGACATTTACAGG</t>
  </si>
  <si>
    <t xml:space="preserve">GeneID:3000</t>
  </si>
  <si>
    <t xml:space="preserve">NM_000180.1</t>
  </si>
  <si>
    <t xml:space="preserve">SH3GL3</t>
  </si>
  <si>
    <t xml:space="preserve">CGCCGATGGCAACACTGCGTTCCAAAGCCCCTGCGCAGCCCATTGGCCAA</t>
  </si>
  <si>
    <t xml:space="preserve">GeneID:6457</t>
  </si>
  <si>
    <t xml:space="preserve">NM_003027.2</t>
  </si>
  <si>
    <t xml:space="preserve">LRFN5</t>
  </si>
  <si>
    <t xml:space="preserve">CGACTGTGAAAGCCACCTGGAGCCACCTTGCCGGGATTGTACCTGCAGGC</t>
  </si>
  <si>
    <t xml:space="preserve">GeneID:145581</t>
  </si>
  <si>
    <t xml:space="preserve">NM_152447.2</t>
  </si>
  <si>
    <t xml:space="preserve">RNASE8</t>
  </si>
  <si>
    <t xml:space="preserve">CGGGCCCATGTCCCTGACCATGGGTGAGCTCACCTCAGGGAAGTACCCAA</t>
  </si>
  <si>
    <t xml:space="preserve">GeneID:122665</t>
  </si>
  <si>
    <t xml:space="preserve">NM_138331.1</t>
  </si>
  <si>
    <t xml:space="preserve">MAGEA6</t>
  </si>
  <si>
    <t xml:space="preserve">GTTGCCAGGATGTGACGCCACTGACTTGCGCATTGGAGGTCAGAAGACCG</t>
  </si>
  <si>
    <t xml:space="preserve">GeneID:4105</t>
  </si>
  <si>
    <t xml:space="preserve">NM_005363.2</t>
  </si>
  <si>
    <t xml:space="preserve">SFN</t>
  </si>
  <si>
    <t xml:space="preserve">CGGCTTTAGCCCCTGGCTGCTTCAGCCTCGACAGAGCCCATAAAGGTTCA</t>
  </si>
  <si>
    <t xml:space="preserve">GeneID:2810</t>
  </si>
  <si>
    <t xml:space="preserve">NM_006142.3</t>
  </si>
  <si>
    <t xml:space="preserve">LACRT</t>
  </si>
  <si>
    <t xml:space="preserve">CGGGCTCACTTAGTTTGGGGAAACCTTCAAACCCTGCACTGAGTCCTATG</t>
  </si>
  <si>
    <t xml:space="preserve">GeneID:90070</t>
  </si>
  <si>
    <t xml:space="preserve">NM_033277.1</t>
  </si>
  <si>
    <t xml:space="preserve">IL21R</t>
  </si>
  <si>
    <t xml:space="preserve">CGTCACACAAGCCAAGAAGAATTAGAGCTGGGATTTGAACCTGGGTGTGT</t>
  </si>
  <si>
    <t xml:space="preserve">GeneID:50615</t>
  </si>
  <si>
    <t xml:space="preserve">NM_181078.1</t>
  </si>
  <si>
    <t xml:space="preserve">ENTPD2</t>
  </si>
  <si>
    <t xml:space="preserve">CGCGGCTCTCCAGCACAGGACCCTCCGAGCCAGCCTCGCCCGCCCACCCC</t>
  </si>
  <si>
    <t xml:space="preserve">GeneID:954</t>
  </si>
  <si>
    <t xml:space="preserve">NM_203468.1</t>
  </si>
  <si>
    <t xml:space="preserve">LUC7L</t>
  </si>
  <si>
    <t xml:space="preserve">CGACCACGAGGTTGTAATCATAGAACCTAATATTAATGCCATGACTGATG</t>
  </si>
  <si>
    <t xml:space="preserve">GeneID:55692</t>
  </si>
  <si>
    <t xml:space="preserve">NM_201412.1</t>
  </si>
  <si>
    <t xml:space="preserve">ABCC2</t>
  </si>
  <si>
    <t xml:space="preserve">CTTATCATTATCATTTCAACATCAACATGTCTCAGCAAGACTCAGTCACG</t>
  </si>
  <si>
    <t xml:space="preserve">GeneID:1244</t>
  </si>
  <si>
    <t xml:space="preserve">NM_000392.1</t>
  </si>
  <si>
    <t xml:space="preserve">GPR55</t>
  </si>
  <si>
    <t xml:space="preserve">CGCCCGAGATGACACACTCTCAGGGATCATCCTGCAGCCCTGAGCAAGTG</t>
  </si>
  <si>
    <t xml:space="preserve">GeneID:9290</t>
  </si>
  <si>
    <t xml:space="preserve">NM_005683.2</t>
  </si>
  <si>
    <t xml:space="preserve">DGKA</t>
  </si>
  <si>
    <t xml:space="preserve">TGCTCAAAGTAATGCCACCCTATGTATTACCTGTGTTTCTCACTCTATCG</t>
  </si>
  <si>
    <t xml:space="preserve">GeneID:1606</t>
  </si>
  <si>
    <t xml:space="preserve">NM_001345.4</t>
  </si>
  <si>
    <t xml:space="preserve">CEBPG</t>
  </si>
  <si>
    <t xml:space="preserve">GCGAGTTTTAAGTCACACTGGATCGCTGCTTATTTTCAGAGATCACCTCG</t>
  </si>
  <si>
    <t xml:space="preserve">GeneID:1054</t>
  </si>
  <si>
    <t xml:space="preserve">NM_001806.2</t>
  </si>
  <si>
    <t xml:space="preserve">MGAT1</t>
  </si>
  <si>
    <t xml:space="preserve">GTTACTGACTGACTGCTCACTAACTTGTTTCTACATGAAACCACGAATCG</t>
  </si>
  <si>
    <t xml:space="preserve">GeneID:4245</t>
  </si>
  <si>
    <t xml:space="preserve">NM_002406.2</t>
  </si>
  <si>
    <t xml:space="preserve">DPP6</t>
  </si>
  <si>
    <t xml:space="preserve">CGAGTGTTGATATATCTGCAACAGACAAAAAGGAAAAAAGGTAGGCATTG</t>
  </si>
  <si>
    <t xml:space="preserve">GeneID:1804</t>
  </si>
  <si>
    <t xml:space="preserve">NM_001936.2</t>
  </si>
  <si>
    <t xml:space="preserve">MARK2</t>
  </si>
  <si>
    <t xml:space="preserve">ACAAAGCCCCGCTGGCTTCTCAAGGGCCAGAGCCTGGTGGTCAGGAAGCG</t>
  </si>
  <si>
    <t xml:space="preserve">GeneID:2011</t>
  </si>
  <si>
    <t xml:space="preserve">NM_017490.1</t>
  </si>
  <si>
    <t xml:space="preserve">MS4A8B</t>
  </si>
  <si>
    <t xml:space="preserve">CGGTAAATCTGTCATGGACTATTACATGCAGCTGTTTTTGTACTGTGCAA</t>
  </si>
  <si>
    <t xml:space="preserve">GeneID:83661</t>
  </si>
  <si>
    <t xml:space="preserve">NM_031457.1</t>
  </si>
  <si>
    <t xml:space="preserve">JK2</t>
  </si>
  <si>
    <t xml:space="preserve">CACAAGGGAACTCTTTTTTTTCAAGTTCTTAATCAGAGCACTGGTCATCG</t>
  </si>
  <si>
    <t xml:space="preserve">GeneID:50802</t>
  </si>
  <si>
    <t xml:space="preserve">ENST00000429992</t>
  </si>
  <si>
    <t xml:space="preserve">DUSP2</t>
  </si>
  <si>
    <t xml:space="preserve">GGGAAGGTGTTACCCGGAGTCGGAGGGACTAGCACCCCTCCGTTTTTGCG</t>
  </si>
  <si>
    <t xml:space="preserve">GeneID:1844</t>
  </si>
  <si>
    <t xml:space="preserve">NM_004418.2</t>
  </si>
  <si>
    <t xml:space="preserve">BDKRB1</t>
  </si>
  <si>
    <t xml:space="preserve">ATCTGCAGAGGTCTGCAATCCTGCCCAAGACCTGTATGTTGGCAAACACG</t>
  </si>
  <si>
    <t xml:space="preserve">GeneID:623</t>
  </si>
  <si>
    <t xml:space="preserve">NM_000710.2</t>
  </si>
  <si>
    <t xml:space="preserve">BCL2</t>
  </si>
  <si>
    <t xml:space="preserve">GTGTGTGGAGAGCGTCAACCGGGAGATGTCGCCCCTGGTGGACAACATCG</t>
  </si>
  <si>
    <t xml:space="preserve">GeneID:596</t>
  </si>
  <si>
    <t xml:space="preserve">NT_025028.13</t>
  </si>
  <si>
    <t xml:space="preserve">CD1E</t>
  </si>
  <si>
    <t xml:space="preserve">CGCAAGCAAGGGGACTCCAATGCTCTCAGGCCATGAACTAATGAGGAGCT</t>
  </si>
  <si>
    <t xml:space="preserve">GeneID:913</t>
  </si>
  <si>
    <t xml:space="preserve">NM_030893.1</t>
  </si>
  <si>
    <t xml:space="preserve">IFNA8</t>
  </si>
  <si>
    <t xml:space="preserve">GGACTCATCTGCTGCTTTGGATGAGACCCTTCTAGATGAATTCTACATCG</t>
  </si>
  <si>
    <t xml:space="preserve">GeneID:3445</t>
  </si>
  <si>
    <t xml:space="preserve">NM_002170.2</t>
  </si>
  <si>
    <t xml:space="preserve">S100A10</t>
  </si>
  <si>
    <t xml:space="preserve">TCCCAAGCAGCTGTCATCGCTGTGGTTCTACCAAGAGTAAGGCAGAGTCG</t>
  </si>
  <si>
    <t xml:space="preserve">GeneID:6281</t>
  </si>
  <si>
    <t xml:space="preserve">NM_002966.1</t>
  </si>
  <si>
    <t xml:space="preserve">SAMD10</t>
  </si>
  <si>
    <t xml:space="preserve">AGGGCCACATCCTTAGCTCCTGGAGAGCTAATTGACGAAATAAATAACCG</t>
  </si>
  <si>
    <t xml:space="preserve">GeneID:140700</t>
  </si>
  <si>
    <t xml:space="preserve">NM_080621.3</t>
  </si>
  <si>
    <t xml:space="preserve">FLJ25530</t>
  </si>
  <si>
    <t xml:space="preserve">TGTAACAAAGGATTTGCTAGGTACTCTTCTGTACCAAATCTCCATCAACG</t>
  </si>
  <si>
    <t xml:space="preserve">GeneID:220296</t>
  </si>
  <si>
    <t xml:space="preserve">NM_152722.3</t>
  </si>
  <si>
    <t xml:space="preserve">RNF133</t>
  </si>
  <si>
    <t xml:space="preserve">CGTTCCAGGTACTGGCAACCAGGTGTTCCCCATGTTTCATCAGGCATTTG</t>
  </si>
  <si>
    <t xml:space="preserve">GeneID:168433</t>
  </si>
  <si>
    <t xml:space="preserve">NM_139175.1</t>
  </si>
  <si>
    <t xml:space="preserve">CA1</t>
  </si>
  <si>
    <t xml:space="preserve">AAATATGACTAAAGGCCCTTGCCATGACTGATGTATTCTCCTGGCCAACG</t>
  </si>
  <si>
    <t xml:space="preserve">GeneID:759</t>
  </si>
  <si>
    <t xml:space="preserve">NM_001738.1</t>
  </si>
  <si>
    <t xml:space="preserve">RFFL</t>
  </si>
  <si>
    <t xml:space="preserve">CGCTGGCTAACCATCCCCTGGGCCGCCCTGCTGCTTGGCGGTTTACTAAC</t>
  </si>
  <si>
    <t xml:space="preserve">GeneID:117584</t>
  </si>
  <si>
    <t xml:space="preserve">NM_057178.3</t>
  </si>
  <si>
    <t xml:space="preserve">SCGB2A2</t>
  </si>
  <si>
    <t xml:space="preserve">AGGACCATCAGCAACTTCATGGTGAGGCTGCTGCTGTCGGTGTTCAGTCG</t>
  </si>
  <si>
    <t xml:space="preserve">GeneID:4250</t>
  </si>
  <si>
    <t xml:space="preserve">NM_002411.1</t>
  </si>
  <si>
    <t xml:space="preserve">B3GALT1</t>
  </si>
  <si>
    <t xml:space="preserve">TGAGGTTAATTTCTTCATTCTTTTTTCATTCAGTCCACCTCTATTCAACG</t>
  </si>
  <si>
    <t xml:space="preserve">GeneID:8708</t>
  </si>
  <si>
    <t xml:space="preserve">NM_020981.2</t>
  </si>
  <si>
    <t xml:space="preserve">POP2</t>
  </si>
  <si>
    <t xml:space="preserve">TTTCTACCAGTTGCTTCCCATTAGCCTTGTCTACCTCTGTCTGGGGGACG</t>
  </si>
  <si>
    <t xml:space="preserve">GeneID:152138</t>
  </si>
  <si>
    <t xml:space="preserve">XR_000607.1</t>
  </si>
  <si>
    <t xml:space="preserve">SYN3</t>
  </si>
  <si>
    <t xml:space="preserve">GGAAAGCAAGCTCTCTGGCATCCTTTCTTATAAGGGCTGTACTTCCATCG</t>
  </si>
  <si>
    <t xml:space="preserve">GeneID:8224</t>
  </si>
  <si>
    <t xml:space="preserve">NM_003490.2</t>
  </si>
  <si>
    <t xml:space="preserve">NALP14</t>
  </si>
  <si>
    <t xml:space="preserve">GCTTTCTCTCCTGGATAATATTTCTTCATCAAATTGGCCAGGTCCTCCCG</t>
  </si>
  <si>
    <t xml:space="preserve">GeneID:338323</t>
  </si>
  <si>
    <t xml:space="preserve">NM_176822.2</t>
  </si>
  <si>
    <t xml:space="preserve">TMEM84</t>
  </si>
  <si>
    <t xml:space="preserve">ACACCTGGATGCGGAATGCACAGAGCCCTTGTGTGCAGCAGCAGAAAACG</t>
  </si>
  <si>
    <t xml:space="preserve">GeneID:283673</t>
  </si>
  <si>
    <t xml:space="preserve">NM_173610.1</t>
  </si>
  <si>
    <t xml:space="preserve">TNF</t>
  </si>
  <si>
    <t xml:space="preserve">TGTGAGGGGTATCCTTGATGCTTGTGTGTCCCCAACTTTCCAAATCCCCG</t>
  </si>
  <si>
    <t xml:space="preserve">GeneID:7124</t>
  </si>
  <si>
    <t xml:space="preserve">NM_000594.2</t>
  </si>
  <si>
    <t xml:space="preserve">GNA15</t>
  </si>
  <si>
    <t xml:space="preserve">GCAAGGAGGCGGATCAGGCTAGGTCAGACATTGGCATCGTGGAGCCGTCG</t>
  </si>
  <si>
    <t xml:space="preserve">GeneID:2769</t>
  </si>
  <si>
    <t xml:space="preserve">NM_002068.1</t>
  </si>
  <si>
    <t xml:space="preserve">LAIR2</t>
  </si>
  <si>
    <t xml:space="preserve">CGGGCAGGAGGCCCCCGGCCAGCACATCCTGTCTGCTTGTGTCTGCTGCA</t>
  </si>
  <si>
    <t xml:space="preserve">GeneID:3904</t>
  </si>
  <si>
    <t xml:space="preserve">NM_002288.3</t>
  </si>
  <si>
    <t xml:space="preserve">NMUR2</t>
  </si>
  <si>
    <t xml:space="preserve">GCAATGTCCTGGTGTGCCTGGTGATTCTGCAGCACCAGGCTATGAAGACG</t>
  </si>
  <si>
    <t xml:space="preserve">GeneID:56923</t>
  </si>
  <si>
    <t xml:space="preserve">NM_020167.3</t>
  </si>
  <si>
    <t xml:space="preserve">PRLR</t>
  </si>
  <si>
    <t xml:space="preserve">GGGCTGCATGTTGTTCTGACTTTTCTTCTTCTTGAAACCACACACAACCG</t>
  </si>
  <si>
    <t xml:space="preserve">GeneID:5618</t>
  </si>
  <si>
    <t xml:space="preserve">NM_000949.2</t>
  </si>
  <si>
    <t xml:space="preserve">SCO1</t>
  </si>
  <si>
    <t xml:space="preserve">GTTCTCTAACCCAGTAACGGAACATAGTGTTACCTGTGTTTCTTGATTCG</t>
  </si>
  <si>
    <t xml:space="preserve">GeneID:6341</t>
  </si>
  <si>
    <t xml:space="preserve">NM_004589.1</t>
  </si>
  <si>
    <t xml:space="preserve">MAGEC3</t>
  </si>
  <si>
    <t xml:space="preserve">CCCAGCCTTGATGTTCATGTCTTTCCCTTGGTTGCAGTAGCCTGTGGTCG</t>
  </si>
  <si>
    <t xml:space="preserve">GeneID:139081</t>
  </si>
  <si>
    <t xml:space="preserve">NM_138702.1</t>
  </si>
  <si>
    <t xml:space="preserve">DAK</t>
  </si>
  <si>
    <t xml:space="preserve">CGGTGTGAACTCAGCCTGTTTCAGAGCCTCCACACCATGGTGAGTCATAC</t>
  </si>
  <si>
    <t xml:space="preserve">GeneID:26007</t>
  </si>
  <si>
    <t xml:space="preserve">NM_015533.2</t>
  </si>
  <si>
    <t xml:space="preserve">GLI2</t>
  </si>
  <si>
    <t xml:space="preserve">TTCTTAACCTTTTCTGCGCCGTGGGCCCCTTGGCAAGCAAGTGAAGTTCG</t>
  </si>
  <si>
    <t xml:space="preserve">GeneID:2736</t>
  </si>
  <si>
    <t xml:space="preserve">NM_005270.2</t>
  </si>
  <si>
    <t xml:space="preserve">TINAG</t>
  </si>
  <si>
    <t xml:space="preserve">CGACACAATGAAGACAAAAGTGTGAGTTGAATAAAATAAACAGCAAGGTC</t>
  </si>
  <si>
    <t xml:space="preserve">GeneID:27283</t>
  </si>
  <si>
    <t xml:space="preserve">NM_014464.2</t>
  </si>
  <si>
    <t xml:space="preserve">XBP1</t>
  </si>
  <si>
    <t xml:space="preserve">CGGGAGCGATTTATACACACGAATATTAACATGGAGAAGTCCGAGAAACC</t>
  </si>
  <si>
    <t xml:space="preserve">GeneID:7494</t>
  </si>
  <si>
    <t xml:space="preserve">NM_005080.2</t>
  </si>
  <si>
    <t xml:space="preserve">WFDC6</t>
  </si>
  <si>
    <t xml:space="preserve">TTGTCACAGCTACAGCATTGGATTAAAAGTCACACCCTGAAGCATTAACG</t>
  </si>
  <si>
    <t xml:space="preserve">GeneID:140870</t>
  </si>
  <si>
    <t xml:space="preserve">NM_080827.1</t>
  </si>
  <si>
    <t xml:space="preserve">ABTB1</t>
  </si>
  <si>
    <t xml:space="preserve">CGACTAGTAGGTTTATTTTGAGAAAGGAGTTGAGCTGCAGCAACAGAAAA</t>
  </si>
  <si>
    <t xml:space="preserve">GeneID:80325</t>
  </si>
  <si>
    <t xml:space="preserve">NM_032548.2</t>
  </si>
  <si>
    <t xml:space="preserve">C7orf34</t>
  </si>
  <si>
    <t xml:space="preserve">CGCCCTCTGCAGGTAGGTGGAAAAAAAGACAGGAGCCATACAGAGAAAAC</t>
  </si>
  <si>
    <t xml:space="preserve">GeneID:135927</t>
  </si>
  <si>
    <t xml:space="preserve">NM_178829.2</t>
  </si>
  <si>
    <t xml:space="preserve">TMPRSS11F</t>
  </si>
  <si>
    <t xml:space="preserve">CGGAGTGGAGAAGACCTGAGTTATGAACCAGGGCACCTGTCTCAGCCATT</t>
  </si>
  <si>
    <t xml:space="preserve">GeneID:389208</t>
  </si>
  <si>
    <t xml:space="preserve">NM_207407.1</t>
  </si>
  <si>
    <t xml:space="preserve">KRTAP15-1</t>
  </si>
  <si>
    <t xml:space="preserve">TCATCCAGGAATTTCCAGGCAACTTGTTACTAACCAGCCTTTGGGTCTCG</t>
  </si>
  <si>
    <t xml:space="preserve">GeneID:254950</t>
  </si>
  <si>
    <t xml:space="preserve">NM_181623.1</t>
  </si>
  <si>
    <t xml:space="preserve">UGT1A6</t>
  </si>
  <si>
    <t xml:space="preserve">CGTGGTGAGAATCCTAGAGCAGGAGTCAGAAAGCCTGGTATCTGCTTCTG</t>
  </si>
  <si>
    <t xml:space="preserve">GeneID:54578</t>
  </si>
  <si>
    <t xml:space="preserve">NM_001072.2</t>
  </si>
  <si>
    <t xml:space="preserve">AGXT</t>
  </si>
  <si>
    <t xml:space="preserve">CGCAGCAGGGTTGAGTTGTTGCAACATAGACCACAGGGCCTGCCAAGCCT</t>
  </si>
  <si>
    <t xml:space="preserve">GeneID:189</t>
  </si>
  <si>
    <t xml:space="preserve">NM_000030.1</t>
  </si>
  <si>
    <t xml:space="preserve">G6PC</t>
  </si>
  <si>
    <t xml:space="preserve">GCATCAACCTACTGGTGATGCACCTTTGATCAATACATTTTAGACAAACG</t>
  </si>
  <si>
    <t xml:space="preserve">GeneID:2538</t>
  </si>
  <si>
    <t xml:space="preserve">NM_000151.1</t>
  </si>
  <si>
    <t xml:space="preserve">OAS2</t>
  </si>
  <si>
    <t xml:space="preserve">GGAACTGTTCGGGTTCCTGCAGGACGTCACAGATGGTGTTCACCATCTCG</t>
  </si>
  <si>
    <t xml:space="preserve">GeneID:4939</t>
  </si>
  <si>
    <t xml:space="preserve">NM_002535.2</t>
  </si>
  <si>
    <t xml:space="preserve">BFSP2</t>
  </si>
  <si>
    <t xml:space="preserve">CGCAGGTAGAGGTAAAAAACCTGGTCGCCTACTAGAGGACCCTGTGTGCA</t>
  </si>
  <si>
    <t xml:space="preserve">GeneID:8419</t>
  </si>
  <si>
    <t xml:space="preserve">NM_003571.2</t>
  </si>
  <si>
    <t xml:space="preserve">MB</t>
  </si>
  <si>
    <t xml:space="preserve">CTCTGAAGCCAGACTACCTGGGTCCCAATCTTGGGCTTGGTATTTCCTCG</t>
  </si>
  <si>
    <t xml:space="preserve">GeneID:4151</t>
  </si>
  <si>
    <t xml:space="preserve">NM_005368.2</t>
  </si>
  <si>
    <t xml:space="preserve">SCN7A</t>
  </si>
  <si>
    <t xml:space="preserve">CAGATATAACAGTGTCAAATCTGCAGTTCCCAAGTCCTGGAGCTTCTACG</t>
  </si>
  <si>
    <t xml:space="preserve">GeneID:6332</t>
  </si>
  <si>
    <t xml:space="preserve">NM_002976.1</t>
  </si>
  <si>
    <t xml:space="preserve">CNR1</t>
  </si>
  <si>
    <t xml:space="preserve">CGGAGCCATGGCTGACATGACTTCTAGGATGTCCACATCAACCAAGAAAA</t>
  </si>
  <si>
    <t xml:space="preserve">GeneID:1268</t>
  </si>
  <si>
    <t xml:space="preserve">NM_016083.3</t>
  </si>
  <si>
    <t xml:space="preserve">OR12D3</t>
  </si>
  <si>
    <t xml:space="preserve">CTGGCTATCATGGCCTTTGACCGTTTTGTTGCCATCTGCAATCCTCTTCG</t>
  </si>
  <si>
    <t xml:space="preserve">GeneID:81797</t>
  </si>
  <si>
    <t xml:space="preserve">NM_030959.2</t>
  </si>
  <si>
    <t xml:space="preserve">MYT1</t>
  </si>
  <si>
    <t xml:space="preserve">CATTAGCAGCGGTGGCACGGGCTGGCGGAGGAGGCTCCTTTGTAAATACG</t>
  </si>
  <si>
    <t xml:space="preserve">GeneID:4661</t>
  </si>
  <si>
    <t xml:space="preserve">NM_004535.2</t>
  </si>
  <si>
    <t xml:space="preserve">THRB</t>
  </si>
  <si>
    <t xml:space="preserve">ATTAATAGGGCGGCCGTTCTGGGACCTGAGGAGTGTCTCAGCCCTGTACG</t>
  </si>
  <si>
    <t xml:space="preserve">GeneID:7068</t>
  </si>
  <si>
    <t xml:space="preserve">NM_000461.2</t>
  </si>
  <si>
    <t xml:space="preserve">CARD15</t>
  </si>
  <si>
    <t xml:space="preserve">CGTGTGAGCCATACACACCCCAGCTAGTGACGTTGGGCTTCTGTGGACAC</t>
  </si>
  <si>
    <t xml:space="preserve">GeneID:64127</t>
  </si>
  <si>
    <t xml:space="preserve">NM_022162.1</t>
  </si>
  <si>
    <t xml:space="preserve">MCM5</t>
  </si>
  <si>
    <t xml:space="preserve">CGGGCCCCACGACCGGGAAGCGAATACTCCACAGGGCACAGTCTCCCAAT</t>
  </si>
  <si>
    <t xml:space="preserve">GeneID:4174</t>
  </si>
  <si>
    <t xml:space="preserve">NM_006739.2</t>
  </si>
  <si>
    <t xml:space="preserve">FLJ44674</t>
  </si>
  <si>
    <t xml:space="preserve">CGGGAGCAGACTCAGCTGTCCCCAAACCTGAATGCAGGTAACAAGGGCAG</t>
  </si>
  <si>
    <t xml:space="preserve">GeneID:400535</t>
  </si>
  <si>
    <t xml:space="preserve">NM_207449.1</t>
  </si>
  <si>
    <t xml:space="preserve">EDARADD</t>
  </si>
  <si>
    <t xml:space="preserve">GGTTGGGCTGCTAACAAGCTCACTCAACTAGTGTTTCCTGACGGCCAACG</t>
  </si>
  <si>
    <t xml:space="preserve">GeneID:128178</t>
  </si>
  <si>
    <t xml:space="preserve">NM_080738.2</t>
  </si>
  <si>
    <t xml:space="preserve">RUNX1</t>
  </si>
  <si>
    <t xml:space="preserve">CGCTGGCATCAAGCCGCTGCTCCGACAGGATGTGGATCCCATCATTTAAA</t>
  </si>
  <si>
    <t xml:space="preserve">GeneID:861</t>
  </si>
  <si>
    <t xml:space="preserve">NM_001754.3</t>
  </si>
  <si>
    <t xml:space="preserve">FCGR3A</t>
  </si>
  <si>
    <t xml:space="preserve">TAGGAGCTCAATCCACAGCTATAGATGTGGTGAGGGGTCCCATCCCTTCG</t>
  </si>
  <si>
    <t xml:space="preserve">GeneID:2214</t>
  </si>
  <si>
    <t xml:space="preserve">NM_000569.6</t>
  </si>
  <si>
    <t xml:space="preserve">RETNLB</t>
  </si>
  <si>
    <t xml:space="preserve">CGTGGTTAGTTTCCAGGGAGTAAAGATGGAAGAACAGCGTCATCAGTACT</t>
  </si>
  <si>
    <t xml:space="preserve">GeneID:84666</t>
  </si>
  <si>
    <t xml:space="preserve">NM_032579.1</t>
  </si>
  <si>
    <t xml:space="preserve">RNASE6</t>
  </si>
  <si>
    <t xml:space="preserve">TTAGTCCAAAGCTCAGAAGCTGTTGTCTGCCTTTCTTCTCTAACCCTTCG</t>
  </si>
  <si>
    <t xml:space="preserve">GeneID:6039</t>
  </si>
  <si>
    <t xml:space="preserve">NM_005615.2</t>
  </si>
  <si>
    <t xml:space="preserve">MGMT</t>
  </si>
  <si>
    <t xml:space="preserve">CGGCATCGCCCACCACAGGCCCTGGAGGCTGCCCCCACGGCCCCCTGACA</t>
  </si>
  <si>
    <t xml:space="preserve">GeneID:4255</t>
  </si>
  <si>
    <t xml:space="preserve">NM_002412.2</t>
  </si>
  <si>
    <t xml:space="preserve">MESP1</t>
  </si>
  <si>
    <t xml:space="preserve">CGGGGTCAGAAAAACGAAATCTAGATCCTAGGTTTGGGGCCTGCCTTCAC</t>
  </si>
  <si>
    <t xml:space="preserve">GeneID:55897</t>
  </si>
  <si>
    <t xml:space="preserve">NM_018670.1</t>
  </si>
  <si>
    <t xml:space="preserve">RGS14</t>
  </si>
  <si>
    <t xml:space="preserve">AGATGGCCCAGCCGGGAGCCTGGTACAACCCTGGCAGTGAGGCCAGAGCG</t>
  </si>
  <si>
    <t xml:space="preserve">GeneID:10636</t>
  </si>
  <si>
    <t xml:space="preserve">NM_006480.4</t>
  </si>
  <si>
    <t xml:space="preserve">UBQLN3</t>
  </si>
  <si>
    <t xml:space="preserve">ATGGCACGGTGCTGCCTCTTGATGACCAGGTGGACAGTGAGGCCATCTCG</t>
  </si>
  <si>
    <t xml:space="preserve">GeneID:50613</t>
  </si>
  <si>
    <t xml:space="preserve">NM_017481.2</t>
  </si>
  <si>
    <t xml:space="preserve">IL18RAP</t>
  </si>
  <si>
    <t xml:space="preserve">CGAGACCAAATCTCTGTCTGCAGGTGTTCTCTGTGTAAAGTAGTTTAAGT</t>
  </si>
  <si>
    <t xml:space="preserve">GeneID:8807</t>
  </si>
  <si>
    <t xml:space="preserve">NM_003853.2</t>
  </si>
  <si>
    <t xml:space="preserve">SLC6A18</t>
  </si>
  <si>
    <t xml:space="preserve">CGATTAAAATATGCCTCAGTCTTGGGAATCCTGGTGTCTGCAACAAAAAA</t>
  </si>
  <si>
    <t xml:space="preserve">GeneID:348932</t>
  </si>
  <si>
    <t xml:space="preserve">NM_182632.1</t>
  </si>
  <si>
    <t xml:space="preserve">RRM2</t>
  </si>
  <si>
    <t xml:space="preserve">TGACCCCTATTGTCACCCTTGCCTTAAGAATTGCAAACTGTGGCTGGGCG</t>
  </si>
  <si>
    <t xml:space="preserve">GeneID:6241</t>
  </si>
  <si>
    <t xml:space="preserve">NM_001034.1</t>
  </si>
  <si>
    <t xml:space="preserve">GCTAGGGTTTTATGACAGCCGTGGCTGCAGTGAGTCTCCTCGACCTCTCG</t>
  </si>
  <si>
    <t xml:space="preserve">TMEM40</t>
  </si>
  <si>
    <t xml:space="preserve">TTGGAATATCTTCCTTCCCCTCTGGGACGCGCAGGGCAGGTTGGGACACG</t>
  </si>
  <si>
    <t xml:space="preserve">GeneID:55287</t>
  </si>
  <si>
    <t xml:space="preserve">NM_018306.2</t>
  </si>
  <si>
    <t xml:space="preserve">ZNF511</t>
  </si>
  <si>
    <t xml:space="preserve">TGCATTGTAGGCCGTACACCATCCAGGTCTGCGAGTGACTCTGATGATCG</t>
  </si>
  <si>
    <t xml:space="preserve">GeneID:118472</t>
  </si>
  <si>
    <t xml:space="preserve">NM_145806.2</t>
  </si>
  <si>
    <t xml:space="preserve">ST18</t>
  </si>
  <si>
    <t xml:space="preserve">CGCAGAGGCGCTGCAACTTGCTAACTTTGCTCTGTGTTATTTACCAACCG</t>
  </si>
  <si>
    <t xml:space="preserve">GeneID:9705</t>
  </si>
  <si>
    <t xml:space="preserve">NM_014682.1</t>
  </si>
  <si>
    <t xml:space="preserve">ACSM1</t>
  </si>
  <si>
    <t xml:space="preserve">ATTCTTACTCCACCTCATCTCATTGTTTCTGTACATCAGTTTCATTCTCG</t>
  </si>
  <si>
    <t xml:space="preserve">GeneID:116285</t>
  </si>
  <si>
    <t xml:space="preserve">NM_052956.1</t>
  </si>
  <si>
    <t xml:space="preserve">TRIM49</t>
  </si>
  <si>
    <t xml:space="preserve">TTGACTTTAAACCAAAGCTTTGATTCATGACCACTGGGATCCAGCCAGCG</t>
  </si>
  <si>
    <t xml:space="preserve">GeneID:57093</t>
  </si>
  <si>
    <t xml:space="preserve">NM_020358.2</t>
  </si>
  <si>
    <t xml:space="preserve">DEFB118</t>
  </si>
  <si>
    <t xml:space="preserve">CGGGGAGACACACAGATAAGTAGACCATTCAAAAGTAGGTTTATGCTAGA</t>
  </si>
  <si>
    <t xml:space="preserve">GeneID:117285</t>
  </si>
  <si>
    <t xml:space="preserve">NM_054112.1</t>
  </si>
  <si>
    <t xml:space="preserve">XAGE5</t>
  </si>
  <si>
    <t xml:space="preserve">ACAGAGGACAAATTCCAGACTCCTCAAGGGACATCAAGGCTGGAATGTCG</t>
  </si>
  <si>
    <t xml:space="preserve">GeneID:170627</t>
  </si>
  <si>
    <t xml:space="preserve">NM_130775.1</t>
  </si>
  <si>
    <t xml:space="preserve">DCD</t>
  </si>
  <si>
    <t xml:space="preserve">CGGGCACCAGCCAGCCCCAGCCAGCCTTTGTTGACTTAACAGGTGGCTCT</t>
  </si>
  <si>
    <t xml:space="preserve">GeneID:117159</t>
  </si>
  <si>
    <t xml:space="preserve">NM_053283.1</t>
  </si>
  <si>
    <t xml:space="preserve">FSHB</t>
  </si>
  <si>
    <t xml:space="preserve">TTATTGAACAAACATCATTTCTCACCTGGGTTATTGATAGCATCCTAACG</t>
  </si>
  <si>
    <t xml:space="preserve">GeneID:2488</t>
  </si>
  <si>
    <t xml:space="preserve">NM_000510.2</t>
  </si>
  <si>
    <t xml:space="preserve">MORC1</t>
  </si>
  <si>
    <t xml:space="preserve">CGCCCGCCATGAAGAAAGGTTTTGCCCGTCCCCTGAGGAATACTCAGCAA</t>
  </si>
  <si>
    <t xml:space="preserve">GeneID:27136</t>
  </si>
  <si>
    <t xml:space="preserve">NM_014429.2</t>
  </si>
  <si>
    <t xml:space="preserve">EMR3</t>
  </si>
  <si>
    <t xml:space="preserve">CGGGTATCCCACGCCAGCCAGCCCTGGAAGCTCTCTACTGTGCCGTAAGC</t>
  </si>
  <si>
    <t xml:space="preserve">GeneID:84658</t>
  </si>
  <si>
    <t xml:space="preserve">NM_032571.2</t>
  </si>
  <si>
    <t xml:space="preserve">KRTAP6-2</t>
  </si>
  <si>
    <t xml:space="preserve">CGGTGTCCTCAATAGTAGTAGCCAGAGCCGCATCCATAGCCACAGCCACA</t>
  </si>
  <si>
    <t xml:space="preserve">GeneID:337967</t>
  </si>
  <si>
    <t xml:space="preserve">NM_181604.1</t>
  </si>
  <si>
    <t xml:space="preserve">SEC63D1</t>
  </si>
  <si>
    <t xml:space="preserve">CGTGGATACTATAAAATATTTTGGAAAATTATTTTTAAGAGGAAAAAAGG</t>
  </si>
  <si>
    <t xml:space="preserve">GeneID:374992</t>
  </si>
  <si>
    <t xml:space="preserve">NM_198550.1</t>
  </si>
  <si>
    <t xml:space="preserve">CUEDC1</t>
  </si>
  <si>
    <t xml:space="preserve">CGCTTTGCATTCAGCCAGGCTCCAGGTTGGGCACAAACCCTATAGCAGAG</t>
  </si>
  <si>
    <t xml:space="preserve">GeneID:404093</t>
  </si>
  <si>
    <t xml:space="preserve">NM_017949.1</t>
  </si>
  <si>
    <t xml:space="preserve">FLG</t>
  </si>
  <si>
    <t xml:space="preserve">CGCAAAGATTTTGAACAGTAGTGGACCAATATGGGCTCGTCCAAGAAATA</t>
  </si>
  <si>
    <t xml:space="preserve">GeneID:2312</t>
  </si>
  <si>
    <t xml:space="preserve">NM_002016.1</t>
  </si>
  <si>
    <t xml:space="preserve">CCL22</t>
  </si>
  <si>
    <t xml:space="preserve">TACAGGACAGAGCATGGATCGCCTACAGACTGCACTCCTGGTTGTCCTCG</t>
  </si>
  <si>
    <t xml:space="preserve">GeneID:6367</t>
  </si>
  <si>
    <t xml:space="preserve">NM_002990.3</t>
  </si>
  <si>
    <t xml:space="preserve">TECTA</t>
  </si>
  <si>
    <t xml:space="preserve">CGGTTTTGATGGTCTTGGGATTAGCCACTAAACACACCTGGTGTTCTGTT</t>
  </si>
  <si>
    <t xml:space="preserve">GeneID:7007</t>
  </si>
  <si>
    <t xml:space="preserve">NM_005422.1</t>
  </si>
  <si>
    <t xml:space="preserve">CCL3</t>
  </si>
  <si>
    <t xml:space="preserve">GGTCACCAGGGACCCTGAGTTGTGCAACTTAGCATGACAGCATCACTACG</t>
  </si>
  <si>
    <t xml:space="preserve">GeneID:6348</t>
  </si>
  <si>
    <t xml:space="preserve">NM_002983.1</t>
  </si>
  <si>
    <t xml:space="preserve">HIST1H2BJ</t>
  </si>
  <si>
    <t xml:space="preserve">GGATATTAGGCCTTTCCAAATGAGCCATCTTTCTTGGGCTCCAGATAACG</t>
  </si>
  <si>
    <t xml:space="preserve">GeneID:8970</t>
  </si>
  <si>
    <t xml:space="preserve">NM_021058.3</t>
  </si>
  <si>
    <t xml:space="preserve">UBE2V2</t>
  </si>
  <si>
    <t xml:space="preserve">CCCTAGCTGTTCAAATTTATTGTCCAACTCTTTTGAATCGTTTATCAACG</t>
  </si>
  <si>
    <t xml:space="preserve">GeneID:7336</t>
  </si>
  <si>
    <t xml:space="preserve">NM_003350.2</t>
  </si>
  <si>
    <t xml:space="preserve">CGAGTCAGCTGCCTTTGAAAGCTCCACGAGGGACCTAGCAGAAATTCATT</t>
  </si>
  <si>
    <t xml:space="preserve">ASGR2</t>
  </si>
  <si>
    <t xml:space="preserve">CGCTGTGATCCTGGTCAGGGATATTTGGAGACACCCACAGTTCTGGTAAA</t>
  </si>
  <si>
    <t xml:space="preserve">GeneID:433</t>
  </si>
  <si>
    <t xml:space="preserve">NM_001181.2</t>
  </si>
  <si>
    <t xml:space="preserve">CLDN18</t>
  </si>
  <si>
    <t xml:space="preserve">CGGACCATGTAATGGAGGCGGTTACTCACCAGTGCCACCTGGGCTTGCCC</t>
  </si>
  <si>
    <t xml:space="preserve">GeneID:51208</t>
  </si>
  <si>
    <t xml:space="preserve">NM_001002026.2</t>
  </si>
  <si>
    <t xml:space="preserve">PLEC1</t>
  </si>
  <si>
    <t xml:space="preserve">CTGAGGTCCGGGCAGTCTCTGAAGATGTCTCCAATGGAAGCAGTGGCTCG</t>
  </si>
  <si>
    <t xml:space="preserve">GeneID:5339</t>
  </si>
  <si>
    <t xml:space="preserve">NM_201379.1</t>
  </si>
  <si>
    <t xml:space="preserve">TRPM2</t>
  </si>
  <si>
    <t xml:space="preserve">CGGCCGTTCATAATGGTAACAACCTCAGGTGACTGCAGGGCCAGAGAAAG</t>
  </si>
  <si>
    <t xml:space="preserve">GeneID:7226</t>
  </si>
  <si>
    <t xml:space="preserve">NM_001001188.3</t>
  </si>
  <si>
    <t xml:space="preserve">SSX6</t>
  </si>
  <si>
    <t xml:space="preserve">AGAAGGTTGTGTCCCTGGAGCCTCAACTGATAGACCCCACATCACCTTCG</t>
  </si>
  <si>
    <t xml:space="preserve">GeneID:280657</t>
  </si>
  <si>
    <t xml:space="preserve">NM_173357.2</t>
  </si>
  <si>
    <t xml:space="preserve">PNPLA4</t>
  </si>
  <si>
    <t xml:space="preserve">CCCCAAGATGAGGCACATTACAGGGCCTCGAATTTAGGGACCTAAGACCG</t>
  </si>
  <si>
    <t xml:space="preserve">GeneID:8228</t>
  </si>
  <si>
    <t xml:space="preserve">NM_004650.1</t>
  </si>
  <si>
    <t xml:space="preserve">TTTTCCTTTTTCCTCCAGTTATAATCCTTTATTTTTGAGCTGGTGTAACG</t>
  </si>
  <si>
    <t xml:space="preserve">LCE3E</t>
  </si>
  <si>
    <t xml:space="preserve">CGTGCCCACTTAGACTCACAGCAATCTGTCCCGGGTGGAGAGCAATGTGA</t>
  </si>
  <si>
    <t xml:space="preserve">GeneID:353145</t>
  </si>
  <si>
    <t xml:space="preserve">NM_178435.2</t>
  </si>
  <si>
    <t xml:space="preserve">SLC39A12</t>
  </si>
  <si>
    <t xml:space="preserve">CGGGAACTGGGGCTTGATCAGAGGCTGAATCCCGTGCGTGGACCAGAACG</t>
  </si>
  <si>
    <t xml:space="preserve">GeneID:221074</t>
  </si>
  <si>
    <t xml:space="preserve">NM_152725.1</t>
  </si>
  <si>
    <t xml:space="preserve">CBFB</t>
  </si>
  <si>
    <t xml:space="preserve">CCAAGGACTTAGGTTTCCTCGCGTTCAAGTGACAATCTGGGGTTACTCCG</t>
  </si>
  <si>
    <t xml:space="preserve">GeneID:865</t>
  </si>
  <si>
    <t xml:space="preserve">NM_001755.2</t>
  </si>
  <si>
    <t xml:space="preserve">B3GALT5</t>
  </si>
  <si>
    <t xml:space="preserve">CGCCAGTGGAAACTGCCTGTACAGACCCGACCAGTAACAGGCACCACGTA</t>
  </si>
  <si>
    <t xml:space="preserve">GeneID:10317</t>
  </si>
  <si>
    <t xml:space="preserve">NM_033170.1</t>
  </si>
  <si>
    <t xml:space="preserve">SIGLEC12</t>
  </si>
  <si>
    <t xml:space="preserve">CGCTCAATGATGGACAGGATTTCATGGGAGAAGAAATGCACCTGAATTCA</t>
  </si>
  <si>
    <t xml:space="preserve">GeneID:89858</t>
  </si>
  <si>
    <t xml:space="preserve">NM_033329.1</t>
  </si>
  <si>
    <t xml:space="preserve">UNQ3033</t>
  </si>
  <si>
    <t xml:space="preserve">GCACACCTGCGGTGGGTGGGTCTGGGCTGTGGGTTCTGTGAGTTCTGCCG</t>
  </si>
  <si>
    <t xml:space="preserve">GeneID:284415</t>
  </si>
  <si>
    <t xml:space="preserve">NM_198481.1</t>
  </si>
  <si>
    <t xml:space="preserve">SIRPD</t>
  </si>
  <si>
    <t xml:space="preserve">CGGGTCAGTATCCAAGAGTGCCAGCTTTGGAATCAGATATAATCTAGGCT</t>
  </si>
  <si>
    <t xml:space="preserve">GeneID:128646</t>
  </si>
  <si>
    <t xml:space="preserve">NM_178460.1</t>
  </si>
  <si>
    <t xml:space="preserve">CDH13</t>
  </si>
  <si>
    <t xml:space="preserve">CGAGATGAACTGAATCCCTGTCTCATGGAGCTTACAGTTTTGTGGGAACA</t>
  </si>
  <si>
    <t xml:space="preserve">GeneID:1012</t>
  </si>
  <si>
    <t xml:space="preserve">NT_010498.15</t>
  </si>
  <si>
    <t xml:space="preserve">GGTCCAGGTGCCCATTTTGCATTGGGAGACTGTGCCCTGTGGAGTATTCG</t>
  </si>
  <si>
    <t xml:space="preserve">NOS3</t>
  </si>
  <si>
    <t xml:space="preserve">CGCCCACAGACGCCCCGGGGCTCAGTTACTGTCTAAGTGTTAGAAATAAA</t>
  </si>
  <si>
    <t xml:space="preserve">GeneID:4846</t>
  </si>
  <si>
    <t xml:space="preserve">NM_000603.3</t>
  </si>
  <si>
    <t xml:space="preserve">FLJ40235</t>
  </si>
  <si>
    <t xml:space="preserve">AAGAAGCTCACCCAAGCCTTGTGTCCAGTGTTTTTATTGGGCCTCCATCG</t>
  </si>
  <si>
    <t xml:space="preserve">GeneID:284369</t>
  </si>
  <si>
    <t xml:space="preserve">NM_173635.1</t>
  </si>
  <si>
    <t xml:space="preserve">SRPX2</t>
  </si>
  <si>
    <t xml:space="preserve">CTCCCAACTCTGAACTGTCTTGCAATCTATATGGTATCACGTCAGATACG</t>
  </si>
  <si>
    <t xml:space="preserve">GeneID:27286</t>
  </si>
  <si>
    <t xml:space="preserve">NM_014467.1</t>
  </si>
  <si>
    <t xml:space="preserve">CACNG5</t>
  </si>
  <si>
    <t xml:space="preserve">CGGCTCTGAGAAGACGAAGATGAGGAGCCAGTAACTAAAGTCAAACCCCA</t>
  </si>
  <si>
    <t xml:space="preserve">GeneID:27091</t>
  </si>
  <si>
    <t xml:space="preserve">NM_145811.1</t>
  </si>
  <si>
    <t xml:space="preserve">SPAM1</t>
  </si>
  <si>
    <t xml:space="preserve">CGTGGAGGTAAAGGAGGGAACCTAATGTAAGAATACTGAATTTGCCAATT</t>
  </si>
  <si>
    <t xml:space="preserve">GeneID:6677</t>
  </si>
  <si>
    <t xml:space="preserve">NM_003117.3</t>
  </si>
  <si>
    <t xml:space="preserve">CD28</t>
  </si>
  <si>
    <t xml:space="preserve">ACTCAAACCACAAGGCATCCTGACTGCAGCATTTCACACAGGATATAACG</t>
  </si>
  <si>
    <t xml:space="preserve">GeneID:940</t>
  </si>
  <si>
    <t xml:space="preserve">NM_006139.1</t>
  </si>
  <si>
    <t xml:space="preserve">PDILT</t>
  </si>
  <si>
    <t xml:space="preserve">AGGGACTTCATTTCTGCCTGTGGATTCTTTAGAATGCCCAGTCGTCTGCG</t>
  </si>
  <si>
    <t xml:space="preserve">GeneID:204474</t>
  </si>
  <si>
    <t xml:space="preserve">NM_174924.1</t>
  </si>
  <si>
    <t xml:space="preserve">DMRTC1</t>
  </si>
  <si>
    <t xml:space="preserve">GGCTGAGGCAACCACAGGCTGACATCAGAATTAGGTCCTCGTTCTCCACG</t>
  </si>
  <si>
    <t xml:space="preserve">GeneID:63947</t>
  </si>
  <si>
    <t xml:space="preserve">NM_033053.1</t>
  </si>
  <si>
    <t xml:space="preserve">SERPINB13</t>
  </si>
  <si>
    <t xml:space="preserve">CGCAAGGTGGAAAACCACTGCTGAAGCAGATGTGGAGAACTATAAATTAA</t>
  </si>
  <si>
    <t xml:space="preserve">GeneID:5275</t>
  </si>
  <si>
    <t xml:space="preserve">NM_012397.2</t>
  </si>
  <si>
    <t xml:space="preserve">CD33</t>
  </si>
  <si>
    <t xml:space="preserve">CGACAAGAACTCCCCAGTTCATGGTTACTGGTTCCGGGAAGGAGCCATTA</t>
  </si>
  <si>
    <t xml:space="preserve">GeneID:945</t>
  </si>
  <si>
    <t xml:space="preserve">NM_001772.2</t>
  </si>
  <si>
    <t xml:space="preserve">KIAA0157</t>
  </si>
  <si>
    <t xml:space="preserve">CGCCCGGCTAGAATGTTGTCTTTTAATACTAAGGTTTCACTTGCAAAGGG</t>
  </si>
  <si>
    <t xml:space="preserve">GeneID:23172</t>
  </si>
  <si>
    <t xml:space="preserve">NM_032182.2</t>
  </si>
  <si>
    <t xml:space="preserve">MGC9712</t>
  </si>
  <si>
    <t xml:space="preserve">CGGCAGGCACACAGCACTGTGGATATACTTACCGCCACCGAATCGTTCAC</t>
  </si>
  <si>
    <t xml:space="preserve">GeneID:202915</t>
  </si>
  <si>
    <t xml:space="preserve">NM_152689.2</t>
  </si>
  <si>
    <t xml:space="preserve">FGF18</t>
  </si>
  <si>
    <t xml:space="preserve">GCTCAAGCAGAGCTTGGCTGACACCAGCTCTAGACAGTGAGGCAGGTACG</t>
  </si>
  <si>
    <t xml:space="preserve">GeneID:8817</t>
  </si>
  <si>
    <t xml:space="preserve">NM_033649.1</t>
  </si>
  <si>
    <t xml:space="preserve">CD1D</t>
  </si>
  <si>
    <t xml:space="preserve">CGGTGGAAATATAGAAAAAGGAATTTATTCAAGAGGTATTCAAAAAGAAG</t>
  </si>
  <si>
    <t xml:space="preserve">GeneID:912</t>
  </si>
  <si>
    <t xml:space="preserve">NM_001766.2</t>
  </si>
  <si>
    <t xml:space="preserve">NXF2</t>
  </si>
  <si>
    <t xml:space="preserve">CGGGGCAGGTAACAATTCAGAGCCCCCCAGTCCAACAATGGTGCTATACC</t>
  </si>
  <si>
    <t xml:space="preserve">GeneID:56001</t>
  </si>
  <si>
    <t xml:space="preserve">NM_022053.1</t>
  </si>
  <si>
    <t xml:space="preserve">ZNF610</t>
  </si>
  <si>
    <t xml:space="preserve">CGAGGATCTGGAACCACAGAAATCAAACCAGCAGATAGGGAGCAACTACT</t>
  </si>
  <si>
    <t xml:space="preserve">GeneID:162963</t>
  </si>
  <si>
    <t xml:space="preserve">NM_173530.1</t>
  </si>
  <si>
    <t xml:space="preserve">FN5</t>
  </si>
  <si>
    <t xml:space="preserve">CGTCAAAGGCCTGGCCACAGATGGAGCTTACTCATTCCAGGCATGGGATG</t>
  </si>
  <si>
    <t xml:space="preserve">GeneID:56935</t>
  </si>
  <si>
    <t xml:space="preserve">NM_020179.1</t>
  </si>
  <si>
    <t xml:space="preserve">ASB12</t>
  </si>
  <si>
    <t xml:space="preserve">GGGATGGCAACTTGACACCACAAAGTATGGTTCTATTGGCTTAGCCAGCG</t>
  </si>
  <si>
    <t xml:space="preserve">GeneID:142689</t>
  </si>
  <si>
    <t xml:space="preserve">NM_130388.2</t>
  </si>
  <si>
    <t xml:space="preserve">LSP1</t>
  </si>
  <si>
    <t xml:space="preserve">TGTAGTCTGGGCCCCACAGGGTGCTGGCAGATCCCTGGAGTGGGTGTACG</t>
  </si>
  <si>
    <t xml:space="preserve">GeneID:4046</t>
  </si>
  <si>
    <t xml:space="preserve">NM_002339.2</t>
  </si>
  <si>
    <t xml:space="preserve">VNN1</t>
  </si>
  <si>
    <t xml:space="preserve">CGTGGTGTCCAGAACTTAGTACCTTAAACTACGGAAGTTAATTAAGAAAA</t>
  </si>
  <si>
    <t xml:space="preserve">GeneID:8876</t>
  </si>
  <si>
    <t xml:space="preserve">NM_004666.1</t>
  </si>
  <si>
    <t xml:space="preserve">LOC284912</t>
  </si>
  <si>
    <t xml:space="preserve">ACCCTTTTGTGTGATTCAGGTCCTCAGTGATTGGATGATACCTGCTCACG</t>
  </si>
  <si>
    <t xml:space="preserve">GeneID:284912</t>
  </si>
  <si>
    <t xml:space="preserve">NM_203375.1</t>
  </si>
  <si>
    <t xml:space="preserve">AFF3</t>
  </si>
  <si>
    <t xml:space="preserve">CCCTGCCACAAGTGAGAGTTGGCCGGTTGGGTATCTGGTTTAGTCACTCG</t>
  </si>
  <si>
    <t xml:space="preserve">GeneID:3899</t>
  </si>
  <si>
    <t xml:space="preserve">NM_002285.2</t>
  </si>
  <si>
    <t xml:space="preserve">HEM1</t>
  </si>
  <si>
    <t xml:space="preserve">ATTGCAGAGGCAACAGAAGACCAGTGCACCAACCAGGCTGGGTCCCTCCG</t>
  </si>
  <si>
    <t xml:space="preserve">GeneID:3071</t>
  </si>
  <si>
    <t xml:space="preserve">NM_005337.2</t>
  </si>
  <si>
    <t xml:space="preserve">MYH4</t>
  </si>
  <si>
    <t xml:space="preserve">GGGCATATGTGATGGCCCATCCATCTTTTCAATCCACAGGGAGAATATCG</t>
  </si>
  <si>
    <t xml:space="preserve">GeneID:4622</t>
  </si>
  <si>
    <t xml:space="preserve">NM_017533.1</t>
  </si>
  <si>
    <t xml:space="preserve">SPATA19</t>
  </si>
  <si>
    <t xml:space="preserve">CGTCAATGTCCTGGAACAAATTGGCAAGTTGGTGACCTCAGAAAACCTAG</t>
  </si>
  <si>
    <t xml:space="preserve">GeneID:219938</t>
  </si>
  <si>
    <t xml:space="preserve">NM_174927.1</t>
  </si>
  <si>
    <t xml:space="preserve">CDH20</t>
  </si>
  <si>
    <t xml:space="preserve">CGGTGGTCGTAAGGTCCATCAGCCCCCAGAAGTACAAGGACATGCCAAGT</t>
  </si>
  <si>
    <t xml:space="preserve">GeneID:28316</t>
  </si>
  <si>
    <t xml:space="preserve">NM_031891.2</t>
  </si>
  <si>
    <t xml:space="preserve">CGCCGGTCAGCGCCGGCTCCATAATTAAACCCACCAGGGCTCCTTCCGAG</t>
  </si>
  <si>
    <t xml:space="preserve">DNTT</t>
  </si>
  <si>
    <t xml:space="preserve">CGACCAAATCTTGAAATTTGATGTCTTGAGGAGAGGAGGCCATCAAGGCA</t>
  </si>
  <si>
    <t xml:space="preserve">GeneID:1791</t>
  </si>
  <si>
    <t xml:space="preserve">NM_004088.3</t>
  </si>
  <si>
    <t xml:space="preserve">MYH1</t>
  </si>
  <si>
    <t xml:space="preserve">CGGTCTTCTACTCATGAGAGTAGTTAATAGTTTTTGAAAAGTAGTAGATG</t>
  </si>
  <si>
    <t xml:space="preserve">GeneID:4619</t>
  </si>
  <si>
    <t xml:space="preserve">NM_005963.2</t>
  </si>
  <si>
    <t xml:space="preserve">HEPH</t>
  </si>
  <si>
    <t xml:space="preserve">TACTGGTGCTTCCACCTGCCTTGGTCTGAGTTGCAGTCCATGGGGCAGCG</t>
  </si>
  <si>
    <t xml:space="preserve">GeneID:9843</t>
  </si>
  <si>
    <t xml:space="preserve">NM_014799.2</t>
  </si>
  <si>
    <t xml:space="preserve">PYHIN1</t>
  </si>
  <si>
    <t xml:space="preserve">CGCTGTATATGCATAACATGGATACGGCTAGAGAACATTACCCTAAGTGA</t>
  </si>
  <si>
    <t xml:space="preserve">GeneID:149628</t>
  </si>
  <si>
    <t xml:space="preserve">NM_152501.2</t>
  </si>
  <si>
    <t xml:space="preserve">DEFB126</t>
  </si>
  <si>
    <t xml:space="preserve">CGGGAGGATGTAGGATATTGTGCCAACATAGCTTCAATCTATTGGCTAGC</t>
  </si>
  <si>
    <t xml:space="preserve">GeneID:81623</t>
  </si>
  <si>
    <t xml:space="preserve">NM_030931.2</t>
  </si>
  <si>
    <t xml:space="preserve">CHRM5</t>
  </si>
  <si>
    <t xml:space="preserve">CGACCACAAACTGGCTCTTTTAGATGCTTTGTGGTGCTAACACTGGATTG</t>
  </si>
  <si>
    <t xml:space="preserve">GeneID:1133</t>
  </si>
  <si>
    <t xml:space="preserve">NM_012125.2</t>
  </si>
  <si>
    <t xml:space="preserve">PMCHL1</t>
  </si>
  <si>
    <t xml:space="preserve">ATTCGGTAATATAAAATCCTTGCTGGCCAGCCTGGCTTTAGAATACTTCG</t>
  </si>
  <si>
    <t xml:space="preserve">GeneID:5369</t>
  </si>
  <si>
    <t xml:space="preserve">NM_031887.2</t>
  </si>
  <si>
    <t xml:space="preserve">C11orf38</t>
  </si>
  <si>
    <t xml:space="preserve">TTATCCATTCTACCTACTAACTTCTCACATGGGTTTATTATTCTCTGTCG</t>
  </si>
  <si>
    <t xml:space="preserve">GeneID:399967</t>
  </si>
  <si>
    <t xml:space="preserve">NM_212555.1</t>
  </si>
  <si>
    <t xml:space="preserve">FTHL17</t>
  </si>
  <si>
    <t xml:space="preserve">CTTGCTCGTGCAGGTAGTGGCTCTCCAGGAAGTGGCACAGCTGGGGGTCG</t>
  </si>
  <si>
    <t xml:space="preserve">GeneID:53940</t>
  </si>
  <si>
    <t xml:space="preserve">NM_031894.1</t>
  </si>
  <si>
    <t xml:space="preserve">MARCH1</t>
  </si>
  <si>
    <t xml:space="preserve">CTTGTGGAATCATCTTCCTCTCTCGTAAATGAAGTAACAGCAAAATAGCG</t>
  </si>
  <si>
    <t xml:space="preserve">GeneID:55016</t>
  </si>
  <si>
    <t xml:space="preserve">NM_017923.2</t>
  </si>
  <si>
    <t xml:space="preserve">CRP</t>
  </si>
  <si>
    <t xml:space="preserve">CGCCACTATGTAAATAATTTTCCAACATTGCTTGTTGGGGCAGGTGTCAG</t>
  </si>
  <si>
    <t xml:space="preserve">GeneID:1401</t>
  </si>
  <si>
    <t xml:space="preserve">NM_000567.2</t>
  </si>
  <si>
    <t xml:space="preserve">EVI2B</t>
  </si>
  <si>
    <t xml:space="preserve">GATAACCCAACTGGCAGCTTTTCTTCTTAGAACATGTAATTTTCTCTTCG</t>
  </si>
  <si>
    <t xml:space="preserve">GeneID:2124</t>
  </si>
  <si>
    <t xml:space="preserve">NM_006495.2</t>
  </si>
  <si>
    <t xml:space="preserve">CCL7</t>
  </si>
  <si>
    <t xml:space="preserve">ATGTAAGGGATATTCCCCTTTTCCCTTTGGAGTGGTATCCCTAGGACACG</t>
  </si>
  <si>
    <t xml:space="preserve">GeneID:6354</t>
  </si>
  <si>
    <t xml:space="preserve">NM_006273.2</t>
  </si>
  <si>
    <t xml:space="preserve">AHR</t>
  </si>
  <si>
    <t xml:space="preserve">CGGTGGGTCAGCTAACTTGTGGCTAAGAATTACAATTAACTGGTAGACAA</t>
  </si>
  <si>
    <t xml:space="preserve">GeneID:196</t>
  </si>
  <si>
    <t xml:space="preserve">NM_001621.2</t>
  </si>
  <si>
    <t xml:space="preserve">ATP4A</t>
  </si>
  <si>
    <t xml:space="preserve">CGGCCTTCCCCATGGTGCCCGGTGCCTGTGCTCCCACCCAACAGAGCCTG</t>
  </si>
  <si>
    <t xml:space="preserve">GeneID:495</t>
  </si>
  <si>
    <t xml:space="preserve">NM_000704.2</t>
  </si>
  <si>
    <t xml:space="preserve">CGTCAGGAACGGACCATGTAATGGAGGCGGTTACTCACCAGTGCCACCTG</t>
  </si>
  <si>
    <t xml:space="preserve">CGGCCCGCATGTTCCCCAGCATCCTCGGCTCCTGCCTCACTAGCTGCGGA</t>
  </si>
  <si>
    <t xml:space="preserve">BMP15</t>
  </si>
  <si>
    <t xml:space="preserve">CAAGATGGTCCTCCTCAGTATTCTTAGAATTCTTTTTCTTTGTGAACTCG</t>
  </si>
  <si>
    <t xml:space="preserve">GeneID:9210</t>
  </si>
  <si>
    <t xml:space="preserve">NM_005448.1</t>
  </si>
  <si>
    <t xml:space="preserve">C18orf20</t>
  </si>
  <si>
    <t xml:space="preserve">CGCCTTAGAGCAGGGAGCCTTTATCTGAAGTCATTGAACTTCTGGGGAAA</t>
  </si>
  <si>
    <t xml:space="preserve">GeneID:221241</t>
  </si>
  <si>
    <t xml:space="preserve">NM_152728.1</t>
  </si>
  <si>
    <t xml:space="preserve">CCT6A</t>
  </si>
  <si>
    <t xml:space="preserve">TGTTCTTTGTAAGAATGACTCAACTAGGGGCCAGGGCTGGGTGGCTCACG</t>
  </si>
  <si>
    <t xml:space="preserve">GeneID:908</t>
  </si>
  <si>
    <t xml:space="preserve">NM_001762.3</t>
  </si>
  <si>
    <t xml:space="preserve">CPS1</t>
  </si>
  <si>
    <t xml:space="preserve">AAAAAATATACCACATGACTTCATGCCTCTAGGCTATTGCTCATGCCACG</t>
  </si>
  <si>
    <t xml:space="preserve">GeneID:1373</t>
  </si>
  <si>
    <t xml:space="preserve">NM_001875.2</t>
  </si>
  <si>
    <t xml:space="preserve">FLJ23577</t>
  </si>
  <si>
    <t xml:space="preserve">GCCTGGATACGCTTCCATAGCAAAGGGTTGCCCTTGGCTACAGGAGGACG</t>
  </si>
  <si>
    <t xml:space="preserve">GeneID:79925</t>
  </si>
  <si>
    <t xml:space="preserve">NM_024867.2</t>
  </si>
  <si>
    <t xml:space="preserve">CNTNAP4</t>
  </si>
  <si>
    <t xml:space="preserve">CGGACTAAAACAGGGGCCAGTTGCTACAGGAGTTATTATTTGGCTTCTTG</t>
  </si>
  <si>
    <t xml:space="preserve">GeneID:85445</t>
  </si>
  <si>
    <t xml:space="preserve">NM_033401.2</t>
  </si>
  <si>
    <t xml:space="preserve">MAGEB4</t>
  </si>
  <si>
    <t xml:space="preserve">CCTGAGAACACCTTCAGCAGGCAGATACTACCTTGGCTTTTCAGAAGCCG</t>
  </si>
  <si>
    <t xml:space="preserve">GeneID:4115</t>
  </si>
  <si>
    <t xml:space="preserve">NM_002367.2</t>
  </si>
  <si>
    <t xml:space="preserve">MAGEB6</t>
  </si>
  <si>
    <t xml:space="preserve">CGCCCACCTGGCGCTCCCTGCGTAACAGTAGCTGCAGGGCTCTGTTACTC</t>
  </si>
  <si>
    <t xml:space="preserve">GeneID:158809</t>
  </si>
  <si>
    <t xml:space="preserve">NM_173523.2</t>
  </si>
  <si>
    <t xml:space="preserve">CGGCAGCTCAACAGTTTCAACGTTTTGTGGCACTAAACACCATCAAAAGC</t>
  </si>
  <si>
    <t xml:space="preserve">MKRN3</t>
  </si>
  <si>
    <t xml:space="preserve">GTGCTCTGCCTGGTTTTTACCGCAATTTTCCAATCTGACATATTTTTTCG</t>
  </si>
  <si>
    <t xml:space="preserve">GeneID:7681</t>
  </si>
  <si>
    <t xml:space="preserve">NM_005664.2</t>
  </si>
  <si>
    <t xml:space="preserve">WDRPUH</t>
  </si>
  <si>
    <t xml:space="preserve">CATTTCCAAGAATGCTAATGAACTCGAACTCGGCAGGCTGGGTTTCTGCG</t>
  </si>
  <si>
    <t xml:space="preserve">GeneID:146845</t>
  </si>
  <si>
    <t xml:space="preserve">NM_145054.2</t>
  </si>
  <si>
    <t xml:space="preserve">PLP1</t>
  </si>
  <si>
    <t xml:space="preserve">AAGATATTACACTCTCAGGATAGAATACTGACTACCTGATTCCCAGATCG</t>
  </si>
  <si>
    <t xml:space="preserve">GeneID:5354</t>
  </si>
  <si>
    <t xml:space="preserve">NM_000533.3</t>
  </si>
  <si>
    <t xml:space="preserve">TTCCTTAGACTCCCAACTCTGAACTGTCTTGCAATCTATATGGTATCACG</t>
  </si>
  <si>
    <t xml:space="preserve">VPS33A</t>
  </si>
  <si>
    <t xml:space="preserve">AATAGTTTATTGAGCAATTAAGTTCCAGGCACCCAGTTAAGCCTCTCACG</t>
  </si>
  <si>
    <t xml:space="preserve">GeneID:65082</t>
  </si>
  <si>
    <t xml:space="preserve">NM_022916.3</t>
  </si>
  <si>
    <t xml:space="preserve">CD53</t>
  </si>
  <si>
    <t xml:space="preserve">CAATTTTCTGAAGACCAGAGCACATAGGAAATCTCCCCAATGTCATCTCG</t>
  </si>
  <si>
    <t xml:space="preserve">GeneID:963</t>
  </si>
  <si>
    <t xml:space="preserve">NM_000560.2</t>
  </si>
  <si>
    <t xml:space="preserve">LILRA1</t>
  </si>
  <si>
    <t xml:space="preserve">GACCAAGGTCCATGCTGCAGGCAGACTCAGATCAGCAGAGAAGCATCTCG</t>
  </si>
  <si>
    <t xml:space="preserve">GeneID:11024</t>
  </si>
  <si>
    <t xml:space="preserve">NM_006863.1</t>
  </si>
  <si>
    <t xml:space="preserve">DEFB106A</t>
  </si>
  <si>
    <t xml:space="preserve">CGCTGCTTTACCTGTTGCCATGACTGGCATGAGTGCATAGGTGTCTCTAA</t>
  </si>
  <si>
    <t xml:space="preserve">GeneID:245909</t>
  </si>
  <si>
    <t xml:space="preserve">NM_152251.2</t>
  </si>
  <si>
    <t xml:space="preserve">EDA2R</t>
  </si>
  <si>
    <t xml:space="preserve">CGGTGTGGTCCTGGACAGGAGCTATCCAAGGTAAGTTATCCTATTCAGTA</t>
  </si>
  <si>
    <t xml:space="preserve">GeneID:60401</t>
  </si>
  <si>
    <t xml:space="preserve">NM_021783.2</t>
  </si>
  <si>
    <t xml:space="preserve">FOSL1</t>
  </si>
  <si>
    <t xml:space="preserve">CGCCAACCGCCACCCAAAGCTTCGTGGAGTGAGGTCTTTCCACTGGCCTT</t>
  </si>
  <si>
    <t xml:space="preserve">GeneID:8061</t>
  </si>
  <si>
    <t xml:space="preserve">NM_005438.2</t>
  </si>
  <si>
    <t xml:space="preserve">CGAGGAAATGCCCTGAAAGTTACATCACATTGTCTGAGGATTAGGAAGTG</t>
  </si>
  <si>
    <t xml:space="preserve">MAGEA3</t>
  </si>
  <si>
    <t xml:space="preserve">GeneID:4102</t>
  </si>
  <si>
    <t xml:space="preserve">NM_005362.3</t>
  </si>
  <si>
    <t xml:space="preserve">REGL</t>
  </si>
  <si>
    <t xml:space="preserve">ATCAGAGCCTCCTAAATCTGTTCATGTCACACTGTCAGGTTTGGGCTACG</t>
  </si>
  <si>
    <t xml:space="preserve">GeneID:5969</t>
  </si>
  <si>
    <t xml:space="preserve">XR_000606.1</t>
  </si>
  <si>
    <t xml:space="preserve">NALP9</t>
  </si>
  <si>
    <t xml:space="preserve">TCCATAGGTGAACAGTTGGTATCAGGACGCCATCTGTCCCCAGTTCATCG</t>
  </si>
  <si>
    <t xml:space="preserve">GeneID:338321</t>
  </si>
  <si>
    <t xml:space="preserve">NM_176820.2</t>
  </si>
  <si>
    <t xml:space="preserve">CGTCAGAGTGTTTTCAGCAGGGGTGTGGCATCTATGACTTGTTCTCTGAC</t>
  </si>
  <si>
    <t xml:space="preserve">C16orf28</t>
  </si>
  <si>
    <t xml:space="preserve">CGCTTAGGTGACCAGCCTCACCTAGATTTTGCCTCTGCACAAGGGTCAGC</t>
  </si>
  <si>
    <t xml:space="preserve">GeneID:65259</t>
  </si>
  <si>
    <t xml:space="preserve">NM_023076.2</t>
  </si>
  <si>
    <t xml:space="preserve">C8orf34</t>
  </si>
  <si>
    <t xml:space="preserve">GTGCACATAAGTTCACAAACCCAATTACACAGCACAAAATGATATCCACG</t>
  </si>
  <si>
    <t xml:space="preserve">GeneID:116328</t>
  </si>
  <si>
    <t xml:space="preserve">NM_052958.1</t>
  </si>
  <si>
    <t xml:space="preserve">TRIM40</t>
  </si>
  <si>
    <t xml:space="preserve">CGGGCCCCAAATTAAAAGGGCAAGGTGTCATTGTCATGGCCAAAAGCCAG</t>
  </si>
  <si>
    <t xml:space="preserve">GeneID:135644</t>
  </si>
  <si>
    <t xml:space="preserve">NM_138700.2</t>
  </si>
  <si>
    <t xml:space="preserve">PAX4</t>
  </si>
  <si>
    <t xml:space="preserve">ACCAGGCATTGAGGCTCTGGTCCTACACACTGGGCATAGAGATGAACACG</t>
  </si>
  <si>
    <t xml:space="preserve">GeneID:5078</t>
  </si>
  <si>
    <t xml:space="preserve">NM_006193.1</t>
  </si>
  <si>
    <t xml:space="preserve">MMP13</t>
  </si>
  <si>
    <t xml:space="preserve">ACCCCTGGATGCATCTTGAATGGTGATGCCTGGGGACTGTTGTCTTTCCG</t>
  </si>
  <si>
    <t xml:space="preserve">GeneID:4322</t>
  </si>
  <si>
    <t xml:space="preserve">NM_002427.2</t>
  </si>
  <si>
    <t xml:space="preserve">ATP10A</t>
  </si>
  <si>
    <t xml:space="preserve">CGGGCTATGCCACATCGAGACCGCCAACCTGGATGGAGAGACCAACCTGA</t>
  </si>
  <si>
    <t xml:space="preserve">GeneID:57194</t>
  </si>
  <si>
    <t xml:space="preserve">TRPM6</t>
  </si>
  <si>
    <t xml:space="preserve">TCACAGGTAGTAAAAGCAGTGCGTTAGCTTAAATCTCTGATCTCCTCACG</t>
  </si>
  <si>
    <t xml:space="preserve">GeneID:140803</t>
  </si>
  <si>
    <t xml:space="preserve">NM_017662.3</t>
  </si>
  <si>
    <t xml:space="preserve">REG1A</t>
  </si>
  <si>
    <t xml:space="preserve">TGGGAGCATTGACAGTAAGAGATTCTGGCACCAGTACGAGCCTTTTCCCG</t>
  </si>
  <si>
    <t xml:space="preserve">GeneID:5967</t>
  </si>
  <si>
    <t xml:space="preserve">NM_002909.3</t>
  </si>
  <si>
    <t xml:space="preserve">MAPK15</t>
  </si>
  <si>
    <t xml:space="preserve">AGGTTTTATGTTGCCGAAGCTGGTCTCCAATTCCTGAGTCATTAGCCACG</t>
  </si>
  <si>
    <t xml:space="preserve">GeneID:225689</t>
  </si>
  <si>
    <t xml:space="preserve">NM_139021.1</t>
  </si>
  <si>
    <t xml:space="preserve">SCGB1D2</t>
  </si>
  <si>
    <t xml:space="preserve">CGAGGAGCAAGCTTTCTGTGATGTGTAGCCACCCACATGTTGATGGGTTG</t>
  </si>
  <si>
    <t xml:space="preserve">GeneID:10647</t>
  </si>
  <si>
    <t xml:space="preserve">NM_006551.3</t>
  </si>
  <si>
    <t xml:space="preserve">CYP11B2</t>
  </si>
  <si>
    <t xml:space="preserve">CGGTGTCATTCCAACTATACAACATTTTGGAAAAGGCCAAAGCATGGTGA</t>
  </si>
  <si>
    <t xml:space="preserve">GeneID:1585</t>
  </si>
  <si>
    <t xml:space="preserve">NM_000498.2</t>
  </si>
  <si>
    <t xml:space="preserve">ARPP-21</t>
  </si>
  <si>
    <t xml:space="preserve">CGCCTCACTCAGCAATAAAAGAAGCATGAGGGAAGACAGAGCAGTGCATG</t>
  </si>
  <si>
    <t xml:space="preserve">GeneID:10777</t>
  </si>
  <si>
    <t xml:space="preserve">NM_198399.1</t>
  </si>
  <si>
    <t xml:space="preserve">GAGCTCCCACGGCATTCAGTACATTAGATGGCGGGCACTGGGCCATTTCG</t>
  </si>
  <si>
    <t xml:space="preserve">FCRL3</t>
  </si>
  <si>
    <t xml:space="preserve">CGGCCTCAGTTCCTAAAGGTGACCAGGGAAAAACTCAAGGAGCTTCTATC</t>
  </si>
  <si>
    <t xml:space="preserve">GeneID:115352</t>
  </si>
  <si>
    <t xml:space="preserve">NM_052939.3</t>
  </si>
  <si>
    <t xml:space="preserve">RNF126</t>
  </si>
  <si>
    <t xml:space="preserve">CGGTATCATCACCCAGCACAGGCCAGGATCATTTCTGAGGTTAGTTCTGG</t>
  </si>
  <si>
    <t xml:space="preserve">GeneID:55658</t>
  </si>
  <si>
    <t xml:space="preserve">NM_017876.3</t>
  </si>
  <si>
    <t xml:space="preserve">DEFA1</t>
  </si>
  <si>
    <t xml:space="preserve">CGTCCCCAGCAGTCACCAGAGGTCCGGACAGACGTTCCTAGCAGGGATTC</t>
  </si>
  <si>
    <t xml:space="preserve">GeneID:1667</t>
  </si>
  <si>
    <t xml:space="preserve">NM_004084.2</t>
  </si>
  <si>
    <t xml:space="preserve">MAPK13</t>
  </si>
  <si>
    <t xml:space="preserve">CGGGGGTTCATTAGAACCTCCTATCAGATGTGGTTCAGAAGCCTCAGACC</t>
  </si>
  <si>
    <t xml:space="preserve">GeneID:5603</t>
  </si>
  <si>
    <t xml:space="preserve">NM_002754.3</t>
  </si>
  <si>
    <t xml:space="preserve">GLIPR1</t>
  </si>
  <si>
    <t xml:space="preserve">TTCTTAACCCTGTCTTTTCAGTGGTTTTCAGTGACACAGCACCTATTACG</t>
  </si>
  <si>
    <t xml:space="preserve">GeneID:11010</t>
  </si>
  <si>
    <t xml:space="preserve">NM_006851.1</t>
  </si>
  <si>
    <t xml:space="preserve">CABP5</t>
  </si>
  <si>
    <t xml:space="preserve">CGCCTTTATCCCCAGAGTGGAATTGGAAAGTGCATTTTATAAATGGGGAT</t>
  </si>
  <si>
    <t xml:space="preserve">GeneID:56344</t>
  </si>
  <si>
    <t xml:space="preserve">NM_019855.3</t>
  </si>
  <si>
    <t xml:space="preserve">REG1B</t>
  </si>
  <si>
    <t xml:space="preserve">CGGCAGTGAATCTCTTGCTTAAGGAGCAAATCAGCAATCTCTGTAGGAGA</t>
  </si>
  <si>
    <t xml:space="preserve">GeneID:5968</t>
  </si>
  <si>
    <t xml:space="preserve">NM_006507.2</t>
  </si>
  <si>
    <t xml:space="preserve">GCET2</t>
  </si>
  <si>
    <t xml:space="preserve">CGCATGTGCAGAATGTCCTAACATGTCAGTGCCTGAACCAACCTGGCTGT</t>
  </si>
  <si>
    <t xml:space="preserve">GeneID:257144</t>
  </si>
  <si>
    <t xml:space="preserve">NM_152785.3</t>
  </si>
  <si>
    <t xml:space="preserve">FCRL2</t>
  </si>
  <si>
    <t xml:space="preserve">GGTTCAGCAGATGCATTGAGACCCTTTGCTAATATTCCTCTGTTTAATCG</t>
  </si>
  <si>
    <t xml:space="preserve">GeneID:79368</t>
  </si>
  <si>
    <t xml:space="preserve">NM_030764.2</t>
  </si>
  <si>
    <t xml:space="preserve">SLC17A1</t>
  </si>
  <si>
    <t xml:space="preserve">AGAGGCAACTGACCAAACACTACCCAGTACTCCTCTCTGATTTAAAACCG</t>
  </si>
  <si>
    <t xml:space="preserve">GeneID:6568</t>
  </si>
  <si>
    <t xml:space="preserve">NM_005074.1</t>
  </si>
  <si>
    <t xml:space="preserve">CCAAAGGTAGAAATGATCTTGAAATCCCAAACTTCTATCCTGTCACTTCG</t>
  </si>
  <si>
    <t xml:space="preserve">OR2W1</t>
  </si>
  <si>
    <t xml:space="preserve">AGGACATCTGGTGTTTACCCTTGGACGCCTTGTCTCTCTCATTCTTAACG</t>
  </si>
  <si>
    <t xml:space="preserve">GeneID:26692</t>
  </si>
  <si>
    <t xml:space="preserve">NM_030903.2</t>
  </si>
  <si>
    <t xml:space="preserve">AZGP1</t>
  </si>
  <si>
    <t xml:space="preserve">CGCTCAGTGTTGATGGGCTATTTGCAGAGAGACCCTCCGAATACAAAGCA</t>
  </si>
  <si>
    <t xml:space="preserve">GeneID:563</t>
  </si>
  <si>
    <t xml:space="preserve">NM_001185.2</t>
  </si>
  <si>
    <t xml:space="preserve">CLIC3</t>
  </si>
  <si>
    <t xml:space="preserve">CACCTTGACAAACAGCTGGAGCTTGGTCTCCGCCATGGTGGGAGCTGCCG</t>
  </si>
  <si>
    <t xml:space="preserve">GeneID:9022</t>
  </si>
  <si>
    <t xml:space="preserve">NM_004669.2</t>
  </si>
  <si>
    <t xml:space="preserve">IL8RA</t>
  </si>
  <si>
    <t xml:space="preserve">CCTAGCATCCAGTCTTCATTCCATCCTGATTCTACCATTAATAAGTTTCG</t>
  </si>
  <si>
    <t xml:space="preserve">GeneID:3577</t>
  </si>
  <si>
    <t xml:space="preserve">NM_000634.2</t>
  </si>
  <si>
    <t xml:space="preserve">TRIM31</t>
  </si>
  <si>
    <t xml:space="preserve">CGGAGACACCAGCATACTGGAGACATACAGAGAAAAAATCAACAGAGGAC</t>
  </si>
  <si>
    <t xml:space="preserve">GeneID:11074</t>
  </si>
  <si>
    <t xml:space="preserve">NM_007028.3</t>
  </si>
  <si>
    <t xml:space="preserve">FCGR1A</t>
  </si>
  <si>
    <t xml:space="preserve">CGGTAGAGGGTAAAAATAGAATAGAATGTCAATACAACTTTAGCCTTTTC</t>
  </si>
  <si>
    <t xml:space="preserve">GeneID:2209</t>
  </si>
  <si>
    <t xml:space="preserve">NM_000566.2</t>
  </si>
  <si>
    <t xml:space="preserve">CD300LB</t>
  </si>
  <si>
    <t xml:space="preserve">CGCCTGTATTTGCATATTAAAAGGCTAGGGTAGGAAGGCTAGTTTTTTCG</t>
  </si>
  <si>
    <t xml:space="preserve">GeneID:124599</t>
  </si>
  <si>
    <t xml:space="preserve">NM_174892.1</t>
  </si>
  <si>
    <t xml:space="preserve">CEACAM4</t>
  </si>
  <si>
    <t xml:space="preserve">CGTGGACCCTGGTCAGCATCCCTGGGGAAGCCCCTGACTTTTACCACAGG</t>
  </si>
  <si>
    <t xml:space="preserve">GeneID:1089</t>
  </si>
  <si>
    <t xml:space="preserve">NM_001817.2</t>
  </si>
  <si>
    <t xml:space="preserve">OR1A2</t>
  </si>
  <si>
    <t xml:space="preserve">ACACTGACTGGAAATCTGCTCATCATCTTGGCCATCTGTGCTGACATTCG</t>
  </si>
  <si>
    <t xml:space="preserve">GeneID:26189</t>
  </si>
  <si>
    <t xml:space="preserve">NM_012352.1</t>
  </si>
  <si>
    <t xml:space="preserve">HYAL4</t>
  </si>
  <si>
    <t xml:space="preserve">CGGGAATCACCTTGTCTACTGGTTGCTAAGTCCTTGGGAAAAGCACTATT</t>
  </si>
  <si>
    <t xml:space="preserve">GeneID:23553</t>
  </si>
  <si>
    <t xml:space="preserve">NM_012269.1</t>
  </si>
  <si>
    <t xml:space="preserve">PATE</t>
  </si>
  <si>
    <t xml:space="preserve">CGTTGCAGCTTAGTCTTCATTGTCATTGTAGAGAACTGACAGAAGAGCTT</t>
  </si>
  <si>
    <t xml:space="preserve">GeneID:160065</t>
  </si>
  <si>
    <t xml:space="preserve">NM_138294.2</t>
  </si>
  <si>
    <t xml:space="preserve">TAS2R1</t>
  </si>
  <si>
    <t xml:space="preserve">CGAGACATTGCCAAATGTTCAAGAGTGGCAGAACCACTATGACGGGACAA</t>
  </si>
  <si>
    <t xml:space="preserve">GeneID:50834</t>
  </si>
  <si>
    <t xml:space="preserve">NM_019599.2</t>
  </si>
  <si>
    <t xml:space="preserve">IGKV7-3</t>
  </si>
  <si>
    <t xml:space="preserve">CGGTCCAAGCTTCTCAGAGCATCCTTAAAGACAGCTTGTCAGGGCCCCTG</t>
  </si>
  <si>
    <t xml:space="preserve">GeneID:28905</t>
  </si>
  <si>
    <t xml:space="preserve">ENST00000357453</t>
  </si>
  <si>
    <t xml:space="preserve">NRXN3</t>
  </si>
  <si>
    <t xml:space="preserve">CGCATTCTGGGAATCTTAGGTCCATGTGACTTCCTGAGTCAGTGATTCAC</t>
  </si>
  <si>
    <t xml:space="preserve">GeneID:9369</t>
  </si>
  <si>
    <t xml:space="preserve">NM_004796.3</t>
  </si>
  <si>
    <t xml:space="preserve">TLCD1</t>
  </si>
  <si>
    <t xml:space="preserve">CGGGCTGAGGCCACGCAGTCTCACCTGATCCCGTTTGGTATCCTATCCAA</t>
  </si>
  <si>
    <t xml:space="preserve">GeneID:116238</t>
  </si>
  <si>
    <t xml:space="preserve">NM_138463.2</t>
  </si>
  <si>
    <t xml:space="preserve">C1QB</t>
  </si>
  <si>
    <t xml:space="preserve">CGGGCCACCTTGCATGCTTAGAGCATCCCTGCATCTACTGTGATTCCTAC</t>
  </si>
  <si>
    <t xml:space="preserve">GeneID:713</t>
  </si>
  <si>
    <t xml:space="preserve">NM_000491.2</t>
  </si>
  <si>
    <t xml:space="preserve">GPR62</t>
  </si>
  <si>
    <t xml:space="preserve">CGACATTGGGGTGGGGAACCCTGACATTCACTGATTAGTCAAGACTGGGT</t>
  </si>
  <si>
    <t xml:space="preserve">GeneID:118442</t>
  </si>
  <si>
    <t xml:space="preserve">NM_080865.2</t>
  </si>
  <si>
    <t xml:space="preserve">SERPINB3</t>
  </si>
  <si>
    <t xml:space="preserve">CGGGCTAACACTCACCTTTATGAATACGAAAATTTATGACAAAGGACAGG</t>
  </si>
  <si>
    <t xml:space="preserve">GeneID:6317</t>
  </si>
  <si>
    <t xml:space="preserve">NM_006919.1</t>
  </si>
  <si>
    <t xml:space="preserve">CCL4</t>
  </si>
  <si>
    <t xml:space="preserve">CGAGAAAGAAATCTAGAAGATTGGAACTGGATTCAGTCTCAGAACACATC</t>
  </si>
  <si>
    <t xml:space="preserve">GeneID:6351</t>
  </si>
  <si>
    <t xml:space="preserve">NM_002984.1</t>
  </si>
  <si>
    <t xml:space="preserve">CST7</t>
  </si>
  <si>
    <t xml:space="preserve">CGGTTGCTTTGTGGCTGATAGATCTGAAGGTGAAGAGCTTCTGGCCAAAA</t>
  </si>
  <si>
    <t xml:space="preserve">GeneID:8530</t>
  </si>
  <si>
    <t xml:space="preserve">NM_003650.2</t>
  </si>
  <si>
    <t xml:space="preserve">VHL</t>
  </si>
  <si>
    <t xml:space="preserve">CGCCACACACGGTCGGCTCTTCCGGCGCCAACATGACCCTGGCTTGTTCC</t>
  </si>
  <si>
    <t xml:space="preserve">GeneID:7428</t>
  </si>
  <si>
    <t xml:space="preserve">NT_022517.17</t>
  </si>
  <si>
    <t xml:space="preserve">OR10J1</t>
  </si>
  <si>
    <t xml:space="preserve">CGGTTTTATGAAGGCCTGAAAATGTGCACTCATCTCTGAAGAGTAGGAAA</t>
  </si>
  <si>
    <t xml:space="preserve">GeneID:26476</t>
  </si>
  <si>
    <t xml:space="preserve">NM_012351.1</t>
  </si>
  <si>
    <t xml:space="preserve">KRTAP20-2</t>
  </si>
  <si>
    <t xml:space="preserve">GATTGCTTCCCAAATATATTTTCATAGTCTTTTTTTTACATTAAGACACG</t>
  </si>
  <si>
    <t xml:space="preserve">GeneID:337976</t>
  </si>
  <si>
    <t xml:space="preserve">NM_181616.1</t>
  </si>
  <si>
    <t xml:space="preserve">CGAGCAGCTCAGTACCTAGAAGGCAGGAGCCCCTCACGCATCACCACCCT</t>
  </si>
  <si>
    <t xml:space="preserve">IL17</t>
  </si>
  <si>
    <t xml:space="preserve">CGGTCCAGAAATACTATCTGGTCCAAATCAGCAAGAGCATCGCACGTTAG</t>
  </si>
  <si>
    <t xml:space="preserve">GeneID:3605</t>
  </si>
  <si>
    <t xml:space="preserve">NM_002190.2</t>
  </si>
  <si>
    <t xml:space="preserve">FLJ32028</t>
  </si>
  <si>
    <t xml:space="preserve">CGCCAGATGGAGGTGGATGCCACACCCACACCTTAAGGTTATGTTCTGCT</t>
  </si>
  <si>
    <t xml:space="preserve">GeneID:201799</t>
  </si>
  <si>
    <t xml:space="preserve">NM_152680.1</t>
  </si>
  <si>
    <t xml:space="preserve">POLG2</t>
  </si>
  <si>
    <t xml:space="preserve">TTTACGGTGATTTGTAAGCCCAGGCCTTCTTAACTAGGCAAATGCTGCCG</t>
  </si>
  <si>
    <t xml:space="preserve">GeneID:11232</t>
  </si>
  <si>
    <t xml:space="preserve">NM_007215.2</t>
  </si>
  <si>
    <t xml:space="preserve">CGCCCGGCCCAGAGCATTCTTTATAAGGCCGAATAGTTTGCATTTGAAGG</t>
  </si>
  <si>
    <t xml:space="preserve">SIRPB1</t>
  </si>
  <si>
    <t xml:space="preserve">CCTGATTTCTGTTTCACAATCCAGAAGCAGGTTACTGCTTCACTCCATCG</t>
  </si>
  <si>
    <t xml:space="preserve">GeneID:10326</t>
  </si>
  <si>
    <t xml:space="preserve">NM_006065.1</t>
  </si>
  <si>
    <t xml:space="preserve">ACSBG2</t>
  </si>
  <si>
    <t xml:space="preserve">CATGCATCATTCATTTATTCATGCATGCATGCACTTCTGCGTTGCATTCG</t>
  </si>
  <si>
    <t xml:space="preserve">GeneID:81616</t>
  </si>
  <si>
    <t xml:space="preserve">NM_030924.2</t>
  </si>
  <si>
    <t xml:space="preserve">AIM2</t>
  </si>
  <si>
    <t xml:space="preserve">CGACACCCTCAAGGGAGGAGTGCAGGCACTCAAAGATTTGAGTCACAGGC</t>
  </si>
  <si>
    <t xml:space="preserve">GeneID:9447</t>
  </si>
  <si>
    <t xml:space="preserve">NM_004833.1</t>
  </si>
  <si>
    <t xml:space="preserve">ATP6V0D2</t>
  </si>
  <si>
    <t xml:space="preserve">CGGCCCCTGAAGATTTGCACTAGCCTGGGAAAAGTGCGAGTAATTATCAG</t>
  </si>
  <si>
    <t xml:space="preserve">GeneID:245972</t>
  </si>
  <si>
    <t xml:space="preserve">NM_152565.1</t>
  </si>
  <si>
    <t xml:space="preserve">CSPG3</t>
  </si>
  <si>
    <t xml:space="preserve">CCAGCTTCTGCTGACAATGACTAAAAATAACCTCTTAGGTATCCTGTTCG</t>
  </si>
  <si>
    <t xml:space="preserve">GeneID:1463</t>
  </si>
  <si>
    <t xml:space="preserve">NM_004386.1</t>
  </si>
  <si>
    <t xml:space="preserve">LILRA2</t>
  </si>
  <si>
    <t xml:space="preserve">CGCAGGAGGGCACCAGTTCTATTTGCTGCTACATCCCAGGTCTCAAGGAG</t>
  </si>
  <si>
    <t xml:space="preserve">GeneID:11027</t>
  </si>
  <si>
    <t xml:space="preserve">NM_006866.1</t>
  </si>
  <si>
    <t xml:space="preserve">CCL8</t>
  </si>
  <si>
    <t xml:space="preserve">CGCCCCGCCCACAGCCCCACTGTGTGTGAACCAAGAGAGTTGGAAGGCCT</t>
  </si>
  <si>
    <t xml:space="preserve">GeneID:6355</t>
  </si>
  <si>
    <t xml:space="preserve">NM_005623.2</t>
  </si>
  <si>
    <t xml:space="preserve">LCE1B</t>
  </si>
  <si>
    <t xml:space="preserve">TAGGTCCCGTGACAGGTGGTAACTGGCAGCTCTGCACATGTCTGCCTTCG</t>
  </si>
  <si>
    <t xml:space="preserve">GeneID:353132</t>
  </si>
  <si>
    <t xml:space="preserve">NM_178349.1</t>
  </si>
  <si>
    <t xml:space="preserve">PRSS2</t>
  </si>
  <si>
    <t xml:space="preserve">GAATCTACTTCTGATCCTTACCTTTGTTGCAGCTGCTGGTGAGTTTCACG</t>
  </si>
  <si>
    <t xml:space="preserve">GeneID:5645</t>
  </si>
  <si>
    <t xml:space="preserve">NM_002770.2</t>
  </si>
  <si>
    <t xml:space="preserve">IL21</t>
  </si>
  <si>
    <t xml:space="preserve">CGAGACCAAGGTCTAGCTCTACTGTTGGTACTTATGAGATCCAGTCCTGG</t>
  </si>
  <si>
    <t xml:space="preserve">GeneID:59067</t>
  </si>
  <si>
    <t xml:space="preserve">NM_021803.1</t>
  </si>
  <si>
    <t xml:space="preserve">HBB</t>
  </si>
  <si>
    <t xml:space="preserve">CGTAAATACACTTGCAAAGGAGGATGTTTTTAGTAGCAATTTGTACTGAT</t>
  </si>
  <si>
    <t xml:space="preserve">GeneID:3043</t>
  </si>
  <si>
    <t xml:space="preserve">NM_000518.4</t>
  </si>
  <si>
    <t xml:space="preserve">INSL4</t>
  </si>
  <si>
    <t xml:space="preserve">CGCAAAAGCTGAGTAATAGCCCTAAGCAAATAAATGCCTGATGAAGGCAT</t>
  </si>
  <si>
    <t xml:space="preserve">GeneID:3641</t>
  </si>
  <si>
    <t xml:space="preserve">NM_002195.1</t>
  </si>
  <si>
    <t xml:space="preserve">CLEC7A</t>
  </si>
  <si>
    <t xml:space="preserve">CGACTCTCAAAGCAATACCAGGATAGCTGTTGTTTCAGAGAAAGGTATAT</t>
  </si>
  <si>
    <t xml:space="preserve">GeneID:64581</t>
  </si>
  <si>
    <t xml:space="preserve">NM_022570.3</t>
  </si>
  <si>
    <t xml:space="preserve">GPR109A</t>
  </si>
  <si>
    <t xml:space="preserve">CCTGCAGATGGTGCCGATTCATGAGTGCGGCTAGTGAGTCCGATGGAGCG</t>
  </si>
  <si>
    <t xml:space="preserve">GeneID:338442</t>
  </si>
  <si>
    <t xml:space="preserve">NM_177551.3</t>
  </si>
  <si>
    <t xml:space="preserve">KRTAP20-1</t>
  </si>
  <si>
    <t xml:space="preserve">CGAAGCACACCTCAGGCAGAGAATGAGGAGTGGTAATGTCTTTATTGCAA</t>
  </si>
  <si>
    <t xml:space="preserve">GeneID:337975</t>
  </si>
  <si>
    <t xml:space="preserve">NM_181615.1</t>
  </si>
  <si>
    <t xml:space="preserve">GK2</t>
  </si>
  <si>
    <t xml:space="preserve">CGGTCCCAGAGCTGCTGAGCCGACCTACTGGTGTCATGGCAGCCCCAAAG</t>
  </si>
  <si>
    <t xml:space="preserve">GeneID:2712</t>
  </si>
  <si>
    <t xml:space="preserve">NM_033214.2</t>
  </si>
  <si>
    <t xml:space="preserve">CEACAM19</t>
  </si>
  <si>
    <t xml:space="preserve">CGCACCCAGCCTGCCTCAGAGCCTTCAAGTGAGTCAGCCACAGGTGAAAT</t>
  </si>
  <si>
    <t xml:space="preserve">GeneID:56971</t>
  </si>
  <si>
    <t xml:space="preserve">NM_020219.2</t>
  </si>
  <si>
    <t xml:space="preserve">OR5I1</t>
  </si>
  <si>
    <t xml:space="preserve">CGGTTGATTGTCTTGTCATACCTTGGAGGCAACATGAGTTCCCTGGTTCA</t>
  </si>
  <si>
    <t xml:space="preserve">GeneID:10798</t>
  </si>
  <si>
    <t xml:space="preserve">NM_006637.1</t>
  </si>
  <si>
    <t xml:space="preserve">CTLA4</t>
  </si>
  <si>
    <t xml:space="preserve">CGAGAAAGGAAGCCGTGGGTTTAGCTGTTACGTCGAAAAGACAACCTCAA</t>
  </si>
  <si>
    <t xml:space="preserve">GeneID:1493</t>
  </si>
  <si>
    <t xml:space="preserve">NM_005214.2</t>
  </si>
  <si>
    <t xml:space="preserve">SLC24A2</t>
  </si>
  <si>
    <t xml:space="preserve">TGTCTTTCGGGTAGTCTCCTTGGGCGTGATCTGTACTATTCTCAGACTCG</t>
  </si>
  <si>
    <t xml:space="preserve">GeneID:25769</t>
  </si>
  <si>
    <t xml:space="preserve">NM_020344.1</t>
  </si>
  <si>
    <t xml:space="preserve">ANKMY2</t>
  </si>
  <si>
    <t xml:space="preserve">CGGGAATCAGTCATTTCTCCAGGGTGCAGATTTATATTTACATCATCAAT</t>
  </si>
  <si>
    <t xml:space="preserve">GeneID:57037</t>
  </si>
  <si>
    <t xml:space="preserve">NM_020319.1</t>
  </si>
  <si>
    <t xml:space="preserve">F11R</t>
  </si>
  <si>
    <t xml:space="preserve">CGGCCCCAGGAATCCCCCGCAGGTACCTCCAGCCATGGTGCGCGTAGCAA</t>
  </si>
  <si>
    <t xml:space="preserve">GeneID:50848</t>
  </si>
  <si>
    <t xml:space="preserve">NM_016946.3</t>
  </si>
  <si>
    <t xml:space="preserve">MARCO</t>
  </si>
  <si>
    <t xml:space="preserve">CGGGCTATTCACATGTGGATCTCCCACACAGTGCTGCTGCTTGTTAAGGG</t>
  </si>
  <si>
    <t xml:space="preserve">GeneID:8685</t>
  </si>
  <si>
    <t xml:space="preserve">NM_006770.3</t>
  </si>
  <si>
    <t xml:space="preserve">OR51B4</t>
  </si>
  <si>
    <t xml:space="preserve">CGGACCTTGGGATGACATTCACTACAATGCCCACAGTCCTGGGTGTCCTG</t>
  </si>
  <si>
    <t xml:space="preserve">GeneID:79339</t>
  </si>
  <si>
    <t xml:space="preserve">NM_033179.1</t>
  </si>
  <si>
    <t xml:space="preserve">FLJ23657</t>
  </si>
  <si>
    <t xml:space="preserve">AAGCAACATCAGGTTCAACGCAGTGACTGCTCAGTAGAAGCCATGGCTCG</t>
  </si>
  <si>
    <t xml:space="preserve">GeneID:152816</t>
  </si>
  <si>
    <t xml:space="preserve">NM_178497.2</t>
  </si>
  <si>
    <t xml:space="preserve">RPA3</t>
  </si>
  <si>
    <t xml:space="preserve">AAACTGGAGCAATATAATTAGGGTAAGCCATTGCATCTGCACTTGTATCG</t>
  </si>
  <si>
    <t xml:space="preserve">GeneID:6119</t>
  </si>
  <si>
    <t xml:space="preserve">NM_002947.3</t>
  </si>
  <si>
    <t xml:space="preserve">ATIC</t>
  </si>
  <si>
    <t xml:space="preserve">CGGTCAGGTTTCTTGCAAATTCCACAAGGCCGGTTTTGTCAGAGACACTA</t>
  </si>
  <si>
    <t xml:space="preserve">GeneID:471</t>
  </si>
  <si>
    <t xml:space="preserve">NM_004044.4</t>
  </si>
  <si>
    <t xml:space="preserve">CGGTCAGGCGCGGGTGGGGACCTGGGGAGCTCTTTAAGTCTCCCTGTGCG</t>
  </si>
  <si>
    <t xml:space="preserve">RGS18</t>
  </si>
  <si>
    <t xml:space="preserve">AATCTCTCCTGCTGACTACCAGAAAATTTTGTAGTTGGTAAAAACCCACG</t>
  </si>
  <si>
    <t xml:space="preserve">GeneID:64407</t>
  </si>
  <si>
    <t xml:space="preserve">NM_130782.2</t>
  </si>
  <si>
    <t xml:space="preserve">TSPAN32</t>
  </si>
  <si>
    <t xml:space="preserve">TATTTTGTCGCAGAGCCTTCTTGGGGCCACAGGGGTGGGCTGGGGCCTCG</t>
  </si>
  <si>
    <t xml:space="preserve">GeneID:10077</t>
  </si>
  <si>
    <t xml:space="preserve">NM_139022.2</t>
  </si>
  <si>
    <t xml:space="preserve">NALP10</t>
  </si>
  <si>
    <t xml:space="preserve">CCTCAGACAGGGTCATATCCCGTAAGTAGAACTTTAACTTCTTGAAATCG</t>
  </si>
  <si>
    <t xml:space="preserve">GeneID:338322</t>
  </si>
  <si>
    <t xml:space="preserve">NM_176821.2</t>
  </si>
  <si>
    <t xml:space="preserve">KLK2</t>
  </si>
  <si>
    <t xml:space="preserve">CGCTTCTATTTCAGGAACATGGTAAGTTGGAGGTCCAGCTTCTGGGCTCA</t>
  </si>
  <si>
    <t xml:space="preserve">GeneID:3817</t>
  </si>
  <si>
    <t xml:space="preserve">NM_005551.3</t>
  </si>
  <si>
    <t xml:space="preserve">IL1F9</t>
  </si>
  <si>
    <t xml:space="preserve">CAAGTATCACCTGTCCGGGCTCGCTGAGAAATAAGTGTTGAGCCAATCCG</t>
  </si>
  <si>
    <t xml:space="preserve">GeneID:56300</t>
  </si>
  <si>
    <t xml:space="preserve">NM_019618.2</t>
  </si>
  <si>
    <t xml:space="preserve">CGGCTTGACATCGTAGAAGAAGTGATTGAGTTTCTGAGAGCCACAAAAAC</t>
  </si>
  <si>
    <t xml:space="preserve">DEFB119</t>
  </si>
  <si>
    <t xml:space="preserve">CGGGAAGCCCATGACCAGGAACCCAGACCCCCGAGAGAGGTTCACGTTAC</t>
  </si>
  <si>
    <t xml:space="preserve">GeneID:245932</t>
  </si>
  <si>
    <t xml:space="preserve">NM_153289.2</t>
  </si>
  <si>
    <t xml:space="preserve">KRTAP8-1</t>
  </si>
  <si>
    <t xml:space="preserve">TCGGCTATGGCTACAACGGCTGTGGGGCTTTCGGCTACAGGAGATACTCG</t>
  </si>
  <si>
    <t xml:space="preserve">GeneID:337879</t>
  </si>
  <si>
    <t xml:space="preserve">NM_175857.3</t>
  </si>
  <si>
    <t xml:space="preserve">FCN2</t>
  </si>
  <si>
    <t xml:space="preserve">CGGAACCCGAGGGGGGTCTTAACTAGTCATAGTCTCAGGACCACACATCT</t>
  </si>
  <si>
    <t xml:space="preserve">GeneID:2220</t>
  </si>
  <si>
    <t xml:space="preserve">NM_004108.2</t>
  </si>
  <si>
    <t xml:space="preserve">CD1B</t>
  </si>
  <si>
    <t xml:space="preserve">CTTTCCTAGGTGCAATTGGACACTAAGGGTCTGGGTCTTTCTGTCTCCCG</t>
  </si>
  <si>
    <t xml:space="preserve">GeneID:910</t>
  </si>
  <si>
    <t xml:space="preserve">NM_001764.1</t>
  </si>
  <si>
    <t xml:space="preserve">LY96</t>
  </si>
  <si>
    <t xml:space="preserve">AACTCATCCGATGCAAGTATTTCATACACCTACTGTGGTAAGTAAAACCG</t>
  </si>
  <si>
    <t xml:space="preserve">GeneID:23643</t>
  </si>
  <si>
    <t xml:space="preserve">NM_015364.2</t>
  </si>
  <si>
    <t xml:space="preserve">GRM8</t>
  </si>
  <si>
    <t xml:space="preserve">GGTTCAGTTCAGTGGGTCTACATGTTTCACATTTTGCAGCCCTGTTTACG</t>
  </si>
  <si>
    <t xml:space="preserve">GeneID:2918</t>
  </si>
  <si>
    <t xml:space="preserve">NM_000845.1</t>
  </si>
  <si>
    <t xml:space="preserve">EIF4E</t>
  </si>
  <si>
    <t xml:space="preserve">ACTATGACTCTTGACGTTGACTCATTCTCCTTAGGCGAGTGACTTAATCG</t>
  </si>
  <si>
    <t xml:space="preserve">GeneID:1977</t>
  </si>
  <si>
    <t xml:space="preserve">NM_001968.2</t>
  </si>
  <si>
    <t xml:space="preserve">CGCCCATTGTTCAAAGACCCAGGATCCTGTTGGTGATCGATGATGCCCAT</t>
  </si>
  <si>
    <t xml:space="preserve">C14orf93</t>
  </si>
  <si>
    <t xml:space="preserve">CGGGCTGAAGGGATAATGTAAATTTCTGCCACAGGCAACATCGAAGGAAG</t>
  </si>
  <si>
    <t xml:space="preserve">GeneID:60686</t>
  </si>
  <si>
    <t xml:space="preserve">NM_021944.1</t>
  </si>
  <si>
    <t xml:space="preserve">GPR109B</t>
  </si>
  <si>
    <t xml:space="preserve">CGGTGAATTAATTCTGCAACGTTGAGTACTCAGTTGGCATACAAGCACCC</t>
  </si>
  <si>
    <t xml:space="preserve">GeneID:8843</t>
  </si>
  <si>
    <t xml:space="preserve">NM_006018.1</t>
  </si>
  <si>
    <t xml:space="preserve">SERPINB5</t>
  </si>
  <si>
    <t xml:space="preserve">CGGTGGCTCACCTGGGCAGCACCGCCACGCCCACTGCCAGCCCAGCTCCA</t>
  </si>
  <si>
    <t xml:space="preserve">GeneID:5268</t>
  </si>
  <si>
    <t xml:space="preserve">NM_002639.2</t>
  </si>
  <si>
    <t xml:space="preserve">OR2C3</t>
  </si>
  <si>
    <t xml:space="preserve">CGGACAAGAAGGCAGGAGAAAGAGAAACTTTTGCTTCTGAAGCCTTCATG</t>
  </si>
  <si>
    <t xml:space="preserve">GeneID:81472</t>
  </si>
  <si>
    <t xml:space="preserve">NM_198074.3</t>
  </si>
  <si>
    <t xml:space="preserve">CLDN8</t>
  </si>
  <si>
    <t xml:space="preserve">CACTGTCATGCCTCAGTGGAGAGTGTCGGCCTTCATTGAAAACAACATCG</t>
  </si>
  <si>
    <t xml:space="preserve">GeneID:9073</t>
  </si>
  <si>
    <t xml:space="preserve">NM_199328.1</t>
  </si>
  <si>
    <t xml:space="preserve">TNFRSF10A</t>
  </si>
  <si>
    <t xml:space="preserve">CGGTGGAGTTGAGGTGACATTTCACTGGCATGGAGACCTGAAACCAAAAG</t>
  </si>
  <si>
    <t xml:space="preserve">GeneID:8797</t>
  </si>
  <si>
    <t xml:space="preserve">NM_003844.2</t>
  </si>
  <si>
    <t xml:space="preserve">LCP1</t>
  </si>
  <si>
    <t xml:space="preserve">CGCTTGTGATGCACTTCGGCACTGTTTCTGTGGATTGTGGGTTTTGCCTT</t>
  </si>
  <si>
    <t xml:space="preserve">GeneID:3936</t>
  </si>
  <si>
    <t xml:space="preserve">NM_002298.2</t>
  </si>
  <si>
    <t xml:space="preserve">PTPRD</t>
  </si>
  <si>
    <t xml:space="preserve">CGTTGAGAAAGATACAAGTCCATGAAAGTGTTGTAGTGTTTCGGGAGTTT</t>
  </si>
  <si>
    <t xml:space="preserve">GeneID:5789</t>
  </si>
  <si>
    <t xml:space="preserve">NM_130391.1</t>
  </si>
  <si>
    <t xml:space="preserve">ELA2</t>
  </si>
  <si>
    <t xml:space="preserve">CGCTCGGTTAAATCTGAATTTCGGGTAAGTATATCCTGGGCCTCATTTGG</t>
  </si>
  <si>
    <t xml:space="preserve">GeneID:1991</t>
  </si>
  <si>
    <t xml:space="preserve">NM_001972.2</t>
  </si>
  <si>
    <t xml:space="preserve">CD1C</t>
  </si>
  <si>
    <t xml:space="preserve">GCTAGCTCTTCTTCTCCCAGGTGGTGACAATGCAGACGGTAAGAACATCG</t>
  </si>
  <si>
    <t xml:space="preserve">GeneID:911</t>
  </si>
  <si>
    <t xml:space="preserve">NM_001765.1</t>
  </si>
  <si>
    <t xml:space="preserve">CGCCCCACTTGCTCTAGGAGTAATCAGCTATGTGGATTTTGTGGATTTGG</t>
  </si>
  <si>
    <t xml:space="preserve">CACATGGTCAGAGCTACATAAGCATTAACTCTTTTGTGTTGGCTTCCTCG</t>
  </si>
  <si>
    <t xml:space="preserve">FCER1A</t>
  </si>
  <si>
    <t xml:space="preserve">AATAACATGTCTTCCCCAAGTCACTTCTAACAAATATCCCATGGTTATCG</t>
  </si>
  <si>
    <t xml:space="preserve">GeneID:2205</t>
  </si>
  <si>
    <t xml:space="preserve">NM_002001.2</t>
  </si>
  <si>
    <t xml:space="preserve">CCL15</t>
  </si>
  <si>
    <t xml:space="preserve">GGAAGGTCTTCTAGCCTCTAATCTTGAGATTTTCCAGTTCTCCATTTTCG</t>
  </si>
  <si>
    <t xml:space="preserve">GeneID:6359</t>
  </si>
  <si>
    <t xml:space="preserve">NM_032964.2</t>
  </si>
  <si>
    <t xml:space="preserve">LOC196264</t>
  </si>
  <si>
    <t xml:space="preserve">TTTGTGGTTCCATCAAGTATGCTATCACCAAACTACAATGACAGGTCACG</t>
  </si>
  <si>
    <t xml:space="preserve">GeneID:196264</t>
  </si>
  <si>
    <t xml:space="preserve">NM_198275.1</t>
  </si>
  <si>
    <t xml:space="preserve">C14orf166B</t>
  </si>
  <si>
    <t xml:space="preserve">ATGCAGTCATTGTGATTCACATGGTGGACCTGGCAACAGCAGGCTTCCCG</t>
  </si>
  <si>
    <t xml:space="preserve">GeneID:145497</t>
  </si>
  <si>
    <t xml:space="preserve">NM_194287.1</t>
  </si>
  <si>
    <t xml:space="preserve">NALP8</t>
  </si>
  <si>
    <t xml:space="preserve">ATGTCTCTGCAGGTCTCGTGTTTCTCTCTTCCAATCGGTTGTCTTTATCG</t>
  </si>
  <si>
    <t xml:space="preserve">GeneID:126205</t>
  </si>
  <si>
    <t xml:space="preserve">NM_176811.2</t>
  </si>
  <si>
    <t xml:space="preserve">BRS3</t>
  </si>
  <si>
    <t xml:space="preserve">CGAGATGGTATTAGGAGAACAGAACAGAACAGAATGGGAAGAAAATCCAA</t>
  </si>
  <si>
    <t xml:space="preserve">GeneID:680</t>
  </si>
  <si>
    <t xml:space="preserve">NM_001727.1</t>
  </si>
  <si>
    <t xml:space="preserve">TAS2R60</t>
  </si>
  <si>
    <t xml:space="preserve">CGCCCAGAGCAGCAGTGATGAAGCCATTGCCTGCTATTGCTACCAGGCGT</t>
  </si>
  <si>
    <t xml:space="preserve">GeneID:338398</t>
  </si>
  <si>
    <t xml:space="preserve">NM_177437.1</t>
  </si>
  <si>
    <t xml:space="preserve">TTC15</t>
  </si>
  <si>
    <t xml:space="preserve">CTAGGATATGCTGGTCAATAAAAATAGCCTAAGCGACTCCCTTTCACCCG</t>
  </si>
  <si>
    <t xml:space="preserve">GeneID:51112</t>
  </si>
  <si>
    <t xml:space="preserve">NM_016030.5</t>
  </si>
  <si>
    <t xml:space="preserve">AGACACAAGTTCTGGATTTTCCCAGTTCCAGGCGAGGCTCTGTGGACTCG</t>
  </si>
  <si>
    <t xml:space="preserve">CTSG</t>
  </si>
  <si>
    <t xml:space="preserve">CGTGGGACTGGTGTTTAAAAATCTAGACATGAGCTGATGGTACTGTTATT</t>
  </si>
  <si>
    <t xml:space="preserve">GeneID:1511</t>
  </si>
  <si>
    <t xml:space="preserve">NM_001911.2</t>
  </si>
  <si>
    <t xml:space="preserve">NIPSNAP1</t>
  </si>
  <si>
    <t xml:space="preserve">CTCTGCATGAATTAAACTCTTATTGCAATTCCTCTGTCTTGATAAATCCG</t>
  </si>
  <si>
    <t xml:space="preserve">GeneID:8508</t>
  </si>
  <si>
    <t xml:space="preserve">NM_003634.1</t>
  </si>
  <si>
    <t xml:space="preserve">FLJ46365</t>
  </si>
  <si>
    <t xml:space="preserve">AAAGCAAGAAGCACAATAATTCCCCCTTCCGTTGTGTTCAATAGTGAACG</t>
  </si>
  <si>
    <t xml:space="preserve">GeneID:401459</t>
  </si>
  <si>
    <t xml:space="preserve">NM_207504.1</t>
  </si>
  <si>
    <t xml:space="preserve">CGCCGCTTTTAACCACAGAGATGACTCAGCACTGGAAGGTTAGCTGTGCT</t>
  </si>
  <si>
    <t xml:space="preserve">GABRA5</t>
  </si>
  <si>
    <t xml:space="preserve">CGGGGAGATCTGGTGCTATAACCATCTCAGTTTACAAAGAAGAAAAGTGA</t>
  </si>
  <si>
    <t xml:space="preserve">GeneID:2558</t>
  </si>
  <si>
    <t xml:space="preserve">NM_000810.2</t>
  </si>
  <si>
    <t xml:space="preserve">PLCL1</t>
  </si>
  <si>
    <t xml:space="preserve">CGAGAGACCCCCAGCTGTGGAACTGAAGAACTGGTCTCCCACAAAGCTGA</t>
  </si>
  <si>
    <t xml:space="preserve">GeneID:5334</t>
  </si>
  <si>
    <t xml:space="preserve">NM_006226.1</t>
  </si>
  <si>
    <t xml:space="preserve">GRAP2</t>
  </si>
  <si>
    <t xml:space="preserve">CGCCCAACTCTCCGAAGCCCCATATGTGCTAGTTCCTGTGTGGTTTGCCT</t>
  </si>
  <si>
    <t xml:space="preserve">GeneID:9402</t>
  </si>
  <si>
    <t xml:space="preserve">NM_004810.2</t>
  </si>
  <si>
    <t xml:space="preserve">OR2F1</t>
  </si>
  <si>
    <t xml:space="preserve">CGGTCACCACATACATGACCAAGAACAGGACAAACAGGGAGACCCGAGTG</t>
  </si>
  <si>
    <t xml:space="preserve">GeneID:26211</t>
  </si>
  <si>
    <t xml:space="preserve">NM_012369.1</t>
  </si>
  <si>
    <t xml:space="preserve">PLUNC</t>
  </si>
  <si>
    <t xml:space="preserve">TACTCAAGACTTTATGGTTTCCTGAGCGGAGCCAAGGTTGGGGACCCACG</t>
  </si>
  <si>
    <t xml:space="preserve">GeneID:51297</t>
  </si>
  <si>
    <t xml:space="preserve">NM_016583.2</t>
  </si>
  <si>
    <t xml:space="preserve">ATXN3</t>
  </si>
  <si>
    <t xml:space="preserve">ACCCAGCACTTGTATAAAAATGATAGCTAGGCCGGGCGAGGTGCTTCACG</t>
  </si>
  <si>
    <t xml:space="preserve">GeneID:4287</t>
  </si>
  <si>
    <t xml:space="preserve">NM_004993.3</t>
  </si>
  <si>
    <t xml:space="preserve">CNGA2</t>
  </si>
  <si>
    <t xml:space="preserve">CGAAGGGAGTAGACTCTATTATTTCAAGAAAGATGGCGTGGATAAACTGT</t>
  </si>
  <si>
    <t xml:space="preserve">GeneID:1260</t>
  </si>
  <si>
    <t xml:space="preserve">NM_005140.1</t>
  </si>
  <si>
    <t xml:space="preserve">ZMYND10</t>
  </si>
  <si>
    <t xml:space="preserve">GATCCTGGGCAGCAGCCGGGGTGGGGATGCTGTCACATTCGGGGACGACG</t>
  </si>
  <si>
    <t xml:space="preserve">GeneID:51364</t>
  </si>
  <si>
    <t xml:space="preserve">NM_015896.2</t>
  </si>
  <si>
    <t xml:space="preserve">PTPN6</t>
  </si>
  <si>
    <t xml:space="preserve">CGGCAGATCGCACTCACGTTCACACACGTCGGAGTGAGCATCAACAAAGC</t>
  </si>
  <si>
    <t xml:space="preserve">GeneID:5777</t>
  </si>
  <si>
    <t xml:space="preserve">NM_002831.3</t>
  </si>
  <si>
    <t xml:space="preserve">MMP26</t>
  </si>
  <si>
    <t xml:space="preserve">CGCCACTCACAGATTCAAAGAAAGGGCAAACTGGCAGAGTGAGTCATTGG</t>
  </si>
  <si>
    <t xml:space="preserve">GeneID:56547</t>
  </si>
  <si>
    <t xml:space="preserve">NM_021801.3</t>
  </si>
  <si>
    <t xml:space="preserve">CIITA</t>
  </si>
  <si>
    <t xml:space="preserve">CCTTGGGGCTCTGACAGGTAGGACCCAGCAGGGCGTGGAGCCAGGCAACG</t>
  </si>
  <si>
    <t xml:space="preserve">GeneID:4261</t>
  </si>
  <si>
    <t xml:space="preserve">NM_000246.2</t>
  </si>
  <si>
    <t xml:space="preserve">CGTTATTTGAGCTGATTTGAGATGGTGAACAAAATGGACTTAGGTCCATT</t>
  </si>
  <si>
    <t xml:space="preserve">UNQ9438</t>
  </si>
  <si>
    <t xml:space="preserve">AGGGCACGCAGGTGCAGTGCTTTCGATCCGCACAGGTAGCTCAGTAGACG</t>
  </si>
  <si>
    <t xml:space="preserve">GeneID:387990</t>
  </si>
  <si>
    <t xml:space="preserve">NM_207377.1</t>
  </si>
  <si>
    <t xml:space="preserve">REG3G</t>
  </si>
  <si>
    <t xml:space="preserve">CTTAACATCAATCAAGGCAGTGGCACCAAATTGCATTGCTCATATCCACG</t>
  </si>
  <si>
    <t xml:space="preserve">GeneID:130120</t>
  </si>
  <si>
    <t xml:space="preserve">NM_001008387.1</t>
  </si>
  <si>
    <t xml:space="preserve">PRKCBP1</t>
  </si>
  <si>
    <t xml:space="preserve">CTCTGGGGGTGAGTGTGGCACGGCCAGCCACAGAGAAATCACACTGCTCG</t>
  </si>
  <si>
    <t xml:space="preserve">GeneID:23613</t>
  </si>
  <si>
    <t xml:space="preserve">NM_183047.1</t>
  </si>
  <si>
    <t xml:space="preserve">C1orf150</t>
  </si>
  <si>
    <t xml:space="preserve">TAGATTCACTTTCATGTTTCAGCCTGATTTTTTCCCACTGTATGCCCACG</t>
  </si>
  <si>
    <t xml:space="preserve">GeneID:148823</t>
  </si>
  <si>
    <t xml:space="preserve">NM_145278.1</t>
  </si>
  <si>
    <t xml:space="preserve">CHRNA6</t>
  </si>
  <si>
    <t xml:space="preserve">CGGTTGAGATTGCACCACAGAAAGATCTCAGCCACTCACAGGTGTTCATC</t>
  </si>
  <si>
    <t xml:space="preserve">GeneID:8973</t>
  </si>
  <si>
    <t xml:space="preserve">NM_004198.2</t>
  </si>
  <si>
    <t xml:space="preserve">OR1G1</t>
  </si>
  <si>
    <t xml:space="preserve">CGTTCGTGTAAGAGATAATCAGGCAAAGCACACAAATGAGTCCTGTGAGA</t>
  </si>
  <si>
    <t xml:space="preserve">GeneID:8390</t>
  </si>
  <si>
    <t xml:space="preserve">NM_003555.1</t>
  </si>
  <si>
    <t xml:space="preserve">DAPP1</t>
  </si>
  <si>
    <t xml:space="preserve">TCCAATCCCAGGTGGGGTGGTTGCCTCTTCATTTCCTTTGATAGCAACCG</t>
  </si>
  <si>
    <t xml:space="preserve">GeneID:27071</t>
  </si>
  <si>
    <t xml:space="preserve">NM_014395.1</t>
  </si>
  <si>
    <t xml:space="preserve">PFTK1</t>
  </si>
  <si>
    <t xml:space="preserve">TTTCAGCCACCATCATGCATGCTGCAAAAGCTGCTAAAATGGTGTCTACG</t>
  </si>
  <si>
    <t xml:space="preserve">GeneID:5218</t>
  </si>
  <si>
    <t xml:space="preserve">NM_012395.2</t>
  </si>
  <si>
    <t xml:space="preserve">CORO6</t>
  </si>
  <si>
    <t xml:space="preserve">CGCCCCCCACCCGCAGGGCATGCCCACCTGGACAGGACTGAAGGCTGCTG</t>
  </si>
  <si>
    <t xml:space="preserve">GeneID:84940</t>
  </si>
  <si>
    <t xml:space="preserve">NM_032854.1</t>
  </si>
  <si>
    <t xml:space="preserve">ERAF</t>
  </si>
  <si>
    <t xml:space="preserve">CGCACCCTCAAGAGTGTGGGTGAGACATATACAGCCTGTTAGACCTGAAG</t>
  </si>
  <si>
    <t xml:space="preserve">GeneID:51327</t>
  </si>
  <si>
    <t xml:space="preserve">NM_016633.2</t>
  </si>
  <si>
    <t xml:space="preserve">C10orf81</t>
  </si>
  <si>
    <t xml:space="preserve">AAGTCCAAACCAGATACACCAAGCAGTACTTACTGGAAGCCAAGAGGTCG</t>
  </si>
  <si>
    <t xml:space="preserve">GeneID:79949</t>
  </si>
  <si>
    <t xml:space="preserve">NM_024889.3</t>
  </si>
  <si>
    <t xml:space="preserve">LOC116123</t>
  </si>
  <si>
    <t xml:space="preserve">CGCCCAGAATAGGTACCATGTCACAACTTGTATTAAGAGAACAGTTAGGC</t>
  </si>
  <si>
    <t xml:space="preserve">GeneID:116123</t>
  </si>
  <si>
    <t xml:space="preserve">NM_138784.1</t>
  </si>
  <si>
    <t xml:space="preserve">CGGGAAGATACAGCATGAGTTTCTGTCCAAGAGGTTTTAGCTGTAATGAA</t>
  </si>
  <si>
    <t xml:space="preserve">OR12D2</t>
  </si>
  <si>
    <t xml:space="preserve">TCTCCTCTTGGGAGTGACAGACATTCAAGAACTGCAGCCTTTTCTCTTCG</t>
  </si>
  <si>
    <t xml:space="preserve">GeneID:26529</t>
  </si>
  <si>
    <t xml:space="preserve">NM_013936.2</t>
  </si>
  <si>
    <t xml:space="preserve">GTGGTCAGCAGGCAGGACGAATCACACTGAATGCAAACCACAGGGTTTCG</t>
  </si>
  <si>
    <t xml:space="preserve">EBI3</t>
  </si>
  <si>
    <t xml:space="preserve">CGCATGTCTGTGTAGCTATGTCTGTGTAGCTCTATGGATACCTCTGAGCT</t>
  </si>
  <si>
    <t xml:space="preserve">GeneID:10148</t>
  </si>
  <si>
    <t xml:space="preserve">NM_005755.2</t>
  </si>
  <si>
    <t xml:space="preserve">CGCTCATTAAGCTTGCCTACATTAGGAGCTGCATGCAGAACCAAAGGCTG</t>
  </si>
  <si>
    <t xml:space="preserve">TCCTTTTTTGCTAATTATACAAAACCTATTCTGAAAACCACATTTCATCG</t>
  </si>
  <si>
    <t xml:space="preserve">REG3A</t>
  </si>
  <si>
    <t xml:space="preserve">CGGGGATGGGAGAGTACACAGATTCACAACTCATTCAGAACTGTAGAAGA</t>
  </si>
  <si>
    <t xml:space="preserve">GeneID:5068</t>
  </si>
  <si>
    <t xml:space="preserve">NM_138937.1</t>
  </si>
  <si>
    <t xml:space="preserve">GCTAGCTACTTATGCTGAAACCTTGCTGGAAACGCTGGCTTAAATTTACG</t>
  </si>
  <si>
    <t xml:space="preserve">TMEM116</t>
  </si>
  <si>
    <t xml:space="preserve">CCCCCTTCCATTTTTGCAGAATTAGGGATCCTGGCCTGAGTAAATGGACG</t>
  </si>
  <si>
    <t xml:space="preserve">GeneID:89894</t>
  </si>
  <si>
    <t xml:space="preserve">NM_138341.1</t>
  </si>
  <si>
    <t xml:space="preserve">CGCATTTTCCAGGATAACTGTGACTCCAGGTAAGCAAGGTGGGGTAGCAG</t>
  </si>
  <si>
    <t xml:space="preserve">DLC1</t>
  </si>
  <si>
    <t xml:space="preserve">CGCTGCCATGCTAGATGGAAGCAGTTGTAAGTGTTTAATGTCAGCAAGAC</t>
  </si>
  <si>
    <t xml:space="preserve">GeneID:10395</t>
  </si>
  <si>
    <t xml:space="preserve">NM_182643.1</t>
  </si>
  <si>
    <t xml:space="preserve">FLJ43806</t>
  </si>
  <si>
    <t xml:space="preserve">GTTCCCTTCCGTTTGTTTCTCTGTTGATCCCTTTCTGTTCTTGAGTCTCG</t>
  </si>
  <si>
    <t xml:space="preserve">GeneID:399563</t>
  </si>
  <si>
    <t xml:space="preserve">NM_201628.1</t>
  </si>
  <si>
    <t xml:space="preserve">CGCAGACACTATGCTGCCTCCCATGGCCCTGCCCAGTGTGTCCTGGATGC</t>
  </si>
  <si>
    <t xml:space="preserve">COL17A1</t>
  </si>
  <si>
    <t xml:space="preserve">CGTGCCTAGACTCATGAATCATGCAGTGGGATTCCAGTACCCATGGCACT</t>
  </si>
  <si>
    <t xml:space="preserve">GeneID:1308</t>
  </si>
  <si>
    <t xml:space="preserve">NM_000494.2</t>
  </si>
  <si>
    <t xml:space="preserve">MX2</t>
  </si>
  <si>
    <t xml:space="preserve">CTGGGGACAGGGTGGCCTCCATCCTGATCTGGCCAAAAGTCGGGTGGACG</t>
  </si>
  <si>
    <t xml:space="preserve">GeneID:4600</t>
  </si>
  <si>
    <t xml:space="preserve">NM_002463.1</t>
  </si>
  <si>
    <t xml:space="preserve">SYTL1</t>
  </si>
  <si>
    <t xml:space="preserve">GGCACCGACACGTGTTACCTGTAGGGGTCCAGTATGGGAGGACACCTTCG</t>
  </si>
  <si>
    <t xml:space="preserve">GeneID:84958</t>
  </si>
  <si>
    <t xml:space="preserve">NM_032872.1</t>
  </si>
  <si>
    <t xml:space="preserve">PTPN22</t>
  </si>
  <si>
    <t xml:space="preserve">CGGCAGCAGTGGCTTTTTGGAGGTGTCTCGGCCATGACACACATTTGACA</t>
  </si>
  <si>
    <t xml:space="preserve">GeneID:26191</t>
  </si>
  <si>
    <t xml:space="preserve">NM_012411.2</t>
  </si>
  <si>
    <t xml:space="preserve">C8ORFK32</t>
  </si>
  <si>
    <t xml:space="preserve">CGGAGCTTGGCTCACTCTCAATGCCTGAATCAGATATGATGGATGAAGAT</t>
  </si>
  <si>
    <t xml:space="preserve">GeneID:51059</t>
  </si>
  <si>
    <t xml:space="preserve">NM_015912.2</t>
  </si>
  <si>
    <t xml:space="preserve">CGCATTTGTAATGGTGAGGTACATTGTGCTTCTAGAAGGTTAAGCCTGAA</t>
  </si>
  <si>
    <t xml:space="preserve">KSR1</t>
  </si>
  <si>
    <t xml:space="preserve">CGGTGAAGGCTGACAGCACAGAGCACAGTTCCGTGCAAATCAAGACACAT</t>
  </si>
  <si>
    <t xml:space="preserve">GeneID:8844</t>
  </si>
  <si>
    <t xml:space="preserve">NM_014238.1</t>
  </si>
  <si>
    <t xml:space="preserve">TRHR</t>
  </si>
  <si>
    <t xml:space="preserve">CGAGACAGTCAGTGAACTGAACCAAACACAGCTTCAGCCACGAGCAGTGG</t>
  </si>
  <si>
    <t xml:space="preserve">GeneID:7201</t>
  </si>
  <si>
    <t xml:space="preserve">NM_003301.1</t>
  </si>
  <si>
    <t xml:space="preserve">CACTGCTCTGTCTTCCCTCATGCTTCTTTTATTGCTGAGTGAGGCGCTCG</t>
  </si>
  <si>
    <t xml:space="preserve">DEGS1</t>
  </si>
  <si>
    <t xml:space="preserve">CGCGTGCACAGCATGTTCTTTGACTAGGAGGCACACCTGCTTTGGTTATC</t>
  </si>
  <si>
    <t xml:space="preserve">GeneID:8560</t>
  </si>
  <si>
    <t xml:space="preserve">NM_144780.1</t>
  </si>
  <si>
    <t xml:space="preserve">TRY1</t>
  </si>
  <si>
    <t xml:space="preserve">TATTGGGGACCAATCACTTGACTCTATTCTTGTCTCTCTGACAGATGACG</t>
  </si>
  <si>
    <t xml:space="preserve">GeneID:136541</t>
  </si>
  <si>
    <t xml:space="preserve">NM_001001317.1</t>
  </si>
  <si>
    <t xml:space="preserve">TCN1</t>
  </si>
  <si>
    <t xml:space="preserve">CGGAAGGCAAATAATAGATATGAAACCCGAAGGTTTAGGACAGGAGACAA</t>
  </si>
  <si>
    <t xml:space="preserve">GeneID:6947</t>
  </si>
  <si>
    <t xml:space="preserve">NM_001062.2</t>
  </si>
  <si>
    <t xml:space="preserve">KRTAP13-1</t>
  </si>
  <si>
    <t xml:space="preserve">CGGCTGAACGTATATAAATGGTCCTGTCCAGATGTGGCATGCAAACTCAG</t>
  </si>
  <si>
    <t xml:space="preserve">GeneID:140258</t>
  </si>
  <si>
    <t xml:space="preserve">NM_181599.1</t>
  </si>
  <si>
    <t xml:space="preserve">CAGGGCCCCTGAGGAGCAGCCTCTAGTTCAGCTCTCAGAGATAGGGTCCG</t>
  </si>
  <si>
    <t xml:space="preserve">CGCCAGGGCCATATCTTCACCACGGGCTTCACCCGCATGAGCCAGCGAGA</t>
  </si>
  <si>
    <t xml:space="preserve">CD300E</t>
  </si>
  <si>
    <t xml:space="preserve">CGGATCCTACAAACACTTACTGAGCACCAGATATGTGCCAGGACTGTTCT</t>
  </si>
  <si>
    <t xml:space="preserve">GeneID:342510</t>
  </si>
  <si>
    <t xml:space="preserve">NM_181449.1</t>
  </si>
  <si>
    <t xml:space="preserve">CGGTACTCCCCAACATGGGCAGCTCCACAGTTCCCACACTGGGACTATGC</t>
  </si>
  <si>
    <t xml:space="preserve">CGGCTCCACAGAGCCCTGCCCCAACCTGCCCCGACCTGGTCCCTGAGGAG</t>
  </si>
  <si>
    <t xml:space="preserve">TTCAGCATGCTCTGCTCAGGCGGCAGCAGTGGCTTTTTGGAGGTGTCTCG</t>
  </si>
  <si>
    <t xml:space="preserve">UNQ467</t>
  </si>
  <si>
    <t xml:space="preserve">CGAAAAGAGACAAAGACAAAAGGAGAGGTTGCTTGGGTACCACTGCCAAT</t>
  </si>
  <si>
    <t xml:space="preserve">GeneID:388533</t>
  </si>
  <si>
    <t xml:space="preserve">NM_207392.1</t>
  </si>
  <si>
    <t xml:space="preserve">ADA</t>
  </si>
  <si>
    <t xml:space="preserve">CTGTGCCCGGCGCCTACTGAGTGCTCAGTGAATGGAAGCAGCTTTGTACG</t>
  </si>
  <si>
    <t xml:space="preserve">GeneID:100</t>
  </si>
  <si>
    <t xml:space="preserve">NM_000022.2</t>
  </si>
  <si>
    <t xml:space="preserve">CDH18</t>
  </si>
  <si>
    <t xml:space="preserve">AGGAAAAATCCAAAGTTCTTAAACAGATCTACAGGATCTACACATGATCG</t>
  </si>
  <si>
    <t xml:space="preserve">GeneID:1016</t>
  </si>
  <si>
    <t xml:space="preserve">NM_004934.2</t>
  </si>
  <si>
    <t xml:space="preserve">FTH1</t>
  </si>
  <si>
    <t xml:space="preserve">CGTGGATCTAAAGGCGAAGCCCATGCTGAGGACTTTTCAAAATGGCCTCT</t>
  </si>
  <si>
    <t xml:space="preserve">GeneID:2495</t>
  </si>
  <si>
    <t xml:space="preserve">NM_002032.2</t>
  </si>
  <si>
    <t xml:space="preserve">HMGCL</t>
  </si>
  <si>
    <t xml:space="preserve">CGGTGTAGCATTCGCAATGGCCCTGAGGCAAAGAAAATGCTGAGAACACT</t>
  </si>
  <si>
    <t xml:space="preserve">GeneID:3155</t>
  </si>
  <si>
    <t xml:space="preserve">NM_000191.2</t>
  </si>
  <si>
    <t xml:space="preserve">CGGGAATTATAAGTATCATGGACAGTTGAGGACATAGATGGTACTGAAGC</t>
  </si>
  <si>
    <t xml:space="preserve">RNASE3</t>
  </si>
  <si>
    <t xml:space="preserve">CGAGGGCTCAGTGGTTTGCCATCCAGCACATCAGTCTGAACCCCCCTCGA</t>
  </si>
  <si>
    <t xml:space="preserve">GeneID:6037</t>
  </si>
  <si>
    <t xml:space="preserve">NM_002935.2</t>
  </si>
  <si>
    <t xml:space="preserve">CGTCAATGTAGGTCAGCACTGGGGCCTGTCCATCCTCTGGACCTGGACTC</t>
  </si>
  <si>
    <t xml:space="preserve">MNDA</t>
  </si>
  <si>
    <t xml:space="preserve">CGACAGGAGTTACCATGTTTCAGGACAGCTTTCTGCCCTGATATGGTTTG</t>
  </si>
  <si>
    <t xml:space="preserve">GeneID:4332</t>
  </si>
  <si>
    <t xml:space="preserve">NM_002432.1</t>
  </si>
  <si>
    <t xml:space="preserve">CGGGATATGCATCTTTTGGTTTCAAGAGAGTAGTCAACAAGAACTTACTG</t>
  </si>
  <si>
    <t xml:space="preserve">TMC6</t>
  </si>
  <si>
    <t xml:space="preserve">AAGCTTGCGGTGAGCAGCAGGCTCAGCAGGTTGAGTAGCAGCAGGAAGCG</t>
  </si>
  <si>
    <t xml:space="preserve">GeneID:11322</t>
  </si>
  <si>
    <t xml:space="preserve">NM_007267.5</t>
  </si>
  <si>
    <t xml:space="preserve">GGTGCTATACCAAGGCTACCTGAACCTCCTCCTCTGGGATCTTGAAAACG</t>
  </si>
  <si>
    <t xml:space="preserve">KRTAP11-1</t>
  </si>
  <si>
    <t xml:space="preserve">ACTGGGCAAACAGATGCCGCCCAGGCAGTCAGCATCAGTGGTGGAAGTCG</t>
  </si>
  <si>
    <t xml:space="preserve">GeneID:337880</t>
  </si>
  <si>
    <t xml:space="preserve">NM_175858.2</t>
  </si>
  <si>
    <t xml:space="preserve">AIP</t>
  </si>
  <si>
    <t xml:space="preserve">CGGGGTCGGAAATGAGTCATAGTTGTGCCCAATTAATATTAGGGAATAAT</t>
  </si>
  <si>
    <t xml:space="preserve">GeneID:9049</t>
  </si>
  <si>
    <t xml:space="preserve">NM_003977.1</t>
  </si>
  <si>
    <t xml:space="preserve">LY6K</t>
  </si>
  <si>
    <t xml:space="preserve">CAGGCAGGGGCCTTACTAGTAAGCACGTTTTGGGAAGTCCTCAGGGCACG</t>
  </si>
  <si>
    <t xml:space="preserve">GeneID:54742</t>
  </si>
  <si>
    <t xml:space="preserve">NM_017527.2</t>
  </si>
  <si>
    <t xml:space="preserve">CASP8</t>
  </si>
  <si>
    <t xml:space="preserve">TCTAGACACCAGTGGGCCGAGTGGAGCAGATGCCAGTTGGGACCTTCCCG</t>
  </si>
  <si>
    <t xml:space="preserve">GeneID:841</t>
  </si>
  <si>
    <t xml:space="preserve">NM_001228.3</t>
  </si>
  <si>
    <t xml:space="preserve">TRIM15</t>
  </si>
  <si>
    <t xml:space="preserve">CGCCTCAGAGCCAGAAGTTTATGGCTCCCACCTGCTCAATCTGACAGGAA</t>
  </si>
  <si>
    <t xml:space="preserve">GeneID:89870</t>
  </si>
  <si>
    <t xml:space="preserve">NM_033229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b val="true"/>
      <sz val="14"/>
      <name val="Times New Roman"/>
      <family val="1"/>
    </font>
    <font>
      <sz val="14"/>
      <name val="Times New Roman"/>
      <family val="1"/>
    </font>
    <font>
      <b val="true"/>
      <sz val="14"/>
      <name val="Verdana"/>
      <family val="2"/>
    </font>
    <font>
      <sz val="14"/>
      <name val="Verdana"/>
      <family val="0"/>
    </font>
    <font>
      <sz val="11"/>
      <name val="Times New Roman"/>
      <family val="1"/>
    </font>
    <font>
      <sz val="10"/>
      <name val="Verdana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87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2" ySplit="5" topLeftCell="C6" activePane="bottomRight" state="frozen"/>
      <selection pane="topLeft" activeCell="A1" activeCellId="0" sqref="A1"/>
      <selection pane="topRight" activeCell="C1" activeCellId="0" sqref="C1"/>
      <selection pane="bottomLeft" activeCell="A6" activeCellId="0" sqref="A6"/>
      <selection pane="bottomRight" activeCell="D8" activeCellId="0" sqref="D8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11.87"/>
    <col collapsed="false" customWidth="true" hidden="false" outlineLevel="0" max="2" min="2" style="1" width="12.37"/>
    <col collapsed="false" customWidth="true" hidden="false" outlineLevel="0" max="3" min="3" style="2" width="4.25"/>
    <col collapsed="false" customWidth="true" hidden="false" outlineLevel="0" max="7" min="4" style="1" width="12.37"/>
    <col collapsed="false" customWidth="true" hidden="false" outlineLevel="0" max="8" min="8" style="1" width="15.62"/>
    <col collapsed="false" customWidth="true" hidden="false" outlineLevel="0" max="9" min="9" style="1" width="16.99"/>
    <col collapsed="false" customWidth="true" hidden="false" outlineLevel="0" max="10" min="10" style="0" width="12.75"/>
    <col collapsed="false" customWidth="true" hidden="false" outlineLevel="0" max="11" min="11" style="0" width="11.99"/>
    <col collapsed="false" customWidth="true" hidden="false" outlineLevel="0" max="14" min="14" style="0" width="14.75"/>
    <col collapsed="false" customWidth="true" hidden="false" outlineLevel="0" max="15" min="15" style="0" width="15.37"/>
    <col collapsed="false" customWidth="true" hidden="false" outlineLevel="0" max="16" min="16" style="0" width="13.37"/>
    <col collapsed="false" customWidth="true" hidden="false" outlineLevel="0" max="17" min="17" style="0" width="14.11"/>
  </cols>
  <sheetData>
    <row r="1" s="6" customFormat="true" ht="18.75" hidden="false" customHeight="false" outlineLevel="0" collapsed="false">
      <c r="A1" s="3" t="s">
        <v>0</v>
      </c>
      <c r="B1" s="4"/>
      <c r="C1" s="5"/>
      <c r="D1" s="4"/>
      <c r="E1" s="4"/>
      <c r="F1" s="4"/>
      <c r="G1" s="4"/>
      <c r="H1" s="4"/>
      <c r="I1" s="4"/>
    </row>
    <row r="2" customFormat="false" ht="15" hidden="false" customHeight="false" outlineLevel="0" collapsed="false">
      <c r="A2" s="7" t="s">
        <v>1</v>
      </c>
    </row>
    <row r="3" customFormat="false" ht="15" hidden="false" customHeight="false" outlineLevel="0" collapsed="false">
      <c r="A3" s="7" t="s">
        <v>2</v>
      </c>
    </row>
    <row r="5" s="1" customFormat="true" ht="12.75" hidden="false" customHeight="false" outlineLevel="0" collapsed="false">
      <c r="A5" s="1" t="s">
        <v>3</v>
      </c>
      <c r="B5" s="1" t="s">
        <v>4</v>
      </c>
      <c r="C5" s="8" t="s">
        <v>5</v>
      </c>
      <c r="D5" s="1" t="s">
        <v>6</v>
      </c>
      <c r="E5" s="1" t="s">
        <v>7</v>
      </c>
      <c r="F5" s="1" t="s">
        <v>8</v>
      </c>
      <c r="G5" s="1" t="s">
        <v>9</v>
      </c>
      <c r="H5" s="1" t="s">
        <v>10</v>
      </c>
      <c r="I5" s="9" t="s">
        <v>11</v>
      </c>
      <c r="J5" s="1" t="s">
        <v>12</v>
      </c>
      <c r="K5" s="1" t="s">
        <v>13</v>
      </c>
      <c r="L5" s="1" t="s">
        <v>14</v>
      </c>
      <c r="M5" s="1" t="s">
        <v>15</v>
      </c>
      <c r="N5" s="1" t="s">
        <v>16</v>
      </c>
      <c r="O5" s="1" t="s">
        <v>17</v>
      </c>
      <c r="P5" s="1" t="s">
        <v>18</v>
      </c>
      <c r="Q5" s="1" t="s">
        <v>19</v>
      </c>
    </row>
    <row r="6" customFormat="false" ht="12.75" hidden="false" customHeight="false" outlineLevel="0" collapsed="false">
      <c r="A6" s="1" t="s">
        <v>20</v>
      </c>
      <c r="B6" s="1" t="n">
        <v>1980390</v>
      </c>
      <c r="C6" s="10" t="n">
        <v>7</v>
      </c>
      <c r="D6" s="11" t="n">
        <v>27171506</v>
      </c>
      <c r="E6" s="11" t="s">
        <v>21</v>
      </c>
      <c r="F6" s="11" t="s">
        <v>22</v>
      </c>
      <c r="G6" s="11" t="s">
        <v>23</v>
      </c>
      <c r="H6" s="11" t="n">
        <v>27171674</v>
      </c>
      <c r="I6" s="11" t="n">
        <v>168</v>
      </c>
      <c r="J6" s="0" t="n">
        <v>0.393211655099673</v>
      </c>
      <c r="K6" s="12" t="n">
        <v>2.79798598488773E-014</v>
      </c>
      <c r="L6" s="0" t="n">
        <v>0.07945635</v>
      </c>
      <c r="M6" s="0" t="n">
        <f aca="false">L6*L6</f>
        <v>0.0063133115553225</v>
      </c>
      <c r="N6" s="0" t="n">
        <v>0.589504999764706</v>
      </c>
      <c r="O6" s="0" t="n">
        <v>0.196293344665033</v>
      </c>
      <c r="P6" s="0" t="n">
        <v>316.590822557471</v>
      </c>
      <c r="Q6" s="0" t="n">
        <v>307.816293103448</v>
      </c>
    </row>
    <row r="7" customFormat="false" ht="12.75" hidden="false" customHeight="false" outlineLevel="0" collapsed="false">
      <c r="A7" s="1" t="s">
        <v>20</v>
      </c>
      <c r="B7" s="1" t="n">
        <v>6350154</v>
      </c>
      <c r="C7" s="10" t="n">
        <v>7</v>
      </c>
      <c r="D7" s="11" t="n">
        <v>27171328</v>
      </c>
      <c r="E7" s="11" t="s">
        <v>24</v>
      </c>
      <c r="F7" s="11" t="s">
        <v>22</v>
      </c>
      <c r="G7" s="11" t="s">
        <v>23</v>
      </c>
      <c r="H7" s="11" t="n">
        <v>27171674</v>
      </c>
      <c r="I7" s="11" t="n">
        <v>346</v>
      </c>
      <c r="J7" s="0" t="n">
        <v>0.354505475135621</v>
      </c>
      <c r="K7" s="12" t="n">
        <v>1.19210014592739E-011</v>
      </c>
      <c r="L7" s="0" t="n">
        <v>0.03099577</v>
      </c>
      <c r="M7" s="0" t="n">
        <f aca="false">L7*L7</f>
        <v>0.0009607377578929</v>
      </c>
      <c r="N7" s="0" t="n">
        <v>0.537936541205882</v>
      </c>
      <c r="O7" s="0" t="n">
        <v>0.183431066070261</v>
      </c>
      <c r="P7" s="0" t="n">
        <v>316.590822557471</v>
      </c>
      <c r="Q7" s="0" t="n">
        <v>307.816293103448</v>
      </c>
    </row>
    <row r="8" customFormat="false" ht="12.75" hidden="false" customHeight="false" outlineLevel="0" collapsed="false">
      <c r="A8" s="1" t="s">
        <v>25</v>
      </c>
      <c r="B8" s="1" t="n">
        <v>20706</v>
      </c>
      <c r="C8" s="10" t="n">
        <v>1</v>
      </c>
      <c r="D8" s="11" t="n">
        <v>246087435</v>
      </c>
      <c r="E8" s="11" t="s">
        <v>26</v>
      </c>
      <c r="F8" s="11" t="s">
        <v>27</v>
      </c>
      <c r="G8" s="11" t="s">
        <v>28</v>
      </c>
      <c r="H8" s="11" t="n">
        <v>246087124</v>
      </c>
      <c r="I8" s="11" t="n">
        <v>311</v>
      </c>
      <c r="J8" s="0" t="n">
        <v>0.342492153095752</v>
      </c>
      <c r="K8" s="12" t="n">
        <v>5.0807636288456E-008</v>
      </c>
      <c r="L8" s="0" t="s">
        <v>29</v>
      </c>
      <c r="M8" s="0" t="s">
        <v>29</v>
      </c>
      <c r="N8" s="0" t="n">
        <v>0.451698206682353</v>
      </c>
      <c r="O8" s="0" t="n">
        <v>0.109206053586601</v>
      </c>
      <c r="P8" s="0" t="s">
        <v>29</v>
      </c>
      <c r="Q8" s="0" t="s">
        <v>29</v>
      </c>
    </row>
    <row r="9" customFormat="false" ht="12.75" hidden="false" customHeight="false" outlineLevel="0" collapsed="false">
      <c r="A9" s="1" t="s">
        <v>20</v>
      </c>
      <c r="B9" s="1" t="n">
        <v>990673</v>
      </c>
      <c r="C9" s="10" t="n">
        <v>7</v>
      </c>
      <c r="D9" s="11" t="n">
        <v>27171310</v>
      </c>
      <c r="E9" s="11" t="s">
        <v>30</v>
      </c>
      <c r="F9" s="11" t="s">
        <v>22</v>
      </c>
      <c r="G9" s="11" t="s">
        <v>23</v>
      </c>
      <c r="H9" s="11" t="n">
        <v>27171674</v>
      </c>
      <c r="I9" s="11" t="n">
        <v>364</v>
      </c>
      <c r="J9" s="0" t="n">
        <v>0.33718225169281</v>
      </c>
      <c r="K9" s="12" t="n">
        <v>6.18730865218531E-011</v>
      </c>
      <c r="L9" s="0" t="n">
        <v>0.02866962</v>
      </c>
      <c r="M9" s="0" t="n">
        <f aca="false">L9*L9</f>
        <v>0.0008219471109444</v>
      </c>
      <c r="N9" s="0" t="n">
        <v>0.594284474323529</v>
      </c>
      <c r="O9" s="0" t="n">
        <v>0.257102222630719</v>
      </c>
      <c r="P9" s="0" t="n">
        <v>316.590822557471</v>
      </c>
      <c r="Q9" s="0" t="n">
        <v>307.816293103448</v>
      </c>
    </row>
    <row r="10" customFormat="false" ht="12.75" hidden="false" customHeight="false" outlineLevel="0" collapsed="false">
      <c r="A10" s="1" t="s">
        <v>31</v>
      </c>
      <c r="B10" s="1" t="n">
        <v>1940110</v>
      </c>
      <c r="C10" s="10" t="n">
        <v>14</v>
      </c>
      <c r="D10" s="11" t="n">
        <v>51605897</v>
      </c>
      <c r="E10" s="11" t="s">
        <v>32</v>
      </c>
      <c r="F10" s="11" t="s">
        <v>33</v>
      </c>
      <c r="G10" s="11" t="s">
        <v>34</v>
      </c>
      <c r="H10" s="11" t="n">
        <v>51605696</v>
      </c>
      <c r="I10" s="11" t="n">
        <v>-201</v>
      </c>
      <c r="J10" s="0" t="n">
        <v>0.336184721725164</v>
      </c>
      <c r="K10" s="12" t="n">
        <v>6.8432441395514E-007</v>
      </c>
      <c r="L10" s="0" t="n">
        <v>0.003760114</v>
      </c>
      <c r="M10" s="0" t="n">
        <f aca="false">L10*L10</f>
        <v>1.4138457292996E-005</v>
      </c>
      <c r="N10" s="0" t="n">
        <v>0.470090378547059</v>
      </c>
      <c r="O10" s="0" t="n">
        <v>0.133905656821895</v>
      </c>
      <c r="P10" s="0" t="n">
        <v>877.83128591954</v>
      </c>
      <c r="Q10" s="0" t="n">
        <v>661.887155172414</v>
      </c>
    </row>
    <row r="11" customFormat="false" ht="12.75" hidden="false" customHeight="false" outlineLevel="0" collapsed="false">
      <c r="A11" s="1" t="s">
        <v>35</v>
      </c>
      <c r="B11" s="1" t="n">
        <v>4880630</v>
      </c>
      <c r="C11" s="10" t="n">
        <v>7</v>
      </c>
      <c r="D11" s="11" t="n">
        <v>137182914</v>
      </c>
      <c r="E11" s="11" t="s">
        <v>36</v>
      </c>
      <c r="F11" s="11" t="s">
        <v>37</v>
      </c>
      <c r="G11" s="11" t="s">
        <v>38</v>
      </c>
      <c r="H11" s="11" t="n">
        <v>137182149</v>
      </c>
      <c r="I11" s="11" t="n">
        <v>-765</v>
      </c>
      <c r="J11" s="0" t="n">
        <v>0.314304449940196</v>
      </c>
      <c r="K11" s="12" t="n">
        <v>9.11915266530346E-008</v>
      </c>
      <c r="L11" s="0" t="n">
        <v>0.1341747</v>
      </c>
      <c r="M11" s="0" t="n">
        <f aca="false">L11*L11</f>
        <v>0.01800285012009</v>
      </c>
      <c r="N11" s="0" t="n">
        <v>0.469421396729412</v>
      </c>
      <c r="O11" s="0" t="n">
        <v>0.155116946789216</v>
      </c>
      <c r="P11" s="0" t="n">
        <v>440.879166666667</v>
      </c>
      <c r="Q11" s="0" t="n">
        <v>408.360172413793</v>
      </c>
    </row>
    <row r="12" customFormat="false" ht="12.75" hidden="false" customHeight="false" outlineLevel="0" collapsed="false">
      <c r="A12" s="1" t="s">
        <v>39</v>
      </c>
      <c r="B12" s="1" t="n">
        <v>4010014</v>
      </c>
      <c r="C12" s="10" t="n">
        <v>14</v>
      </c>
      <c r="D12" s="11" t="n">
        <v>51804279</v>
      </c>
      <c r="E12" s="11" t="s">
        <v>40</v>
      </c>
      <c r="F12" s="11" t="s">
        <v>41</v>
      </c>
      <c r="G12" s="11" t="s">
        <v>42</v>
      </c>
      <c r="H12" s="11" t="n">
        <v>51804181</v>
      </c>
      <c r="I12" s="11" t="n">
        <v>98</v>
      </c>
      <c r="J12" s="0" t="n">
        <v>0.313746942283823</v>
      </c>
      <c r="K12" s="12" t="n">
        <v>1.40131591297108E-005</v>
      </c>
      <c r="L12" s="0" t="n">
        <v>-0.1482968</v>
      </c>
      <c r="M12" s="0" t="n">
        <f aca="false">L12*L12</f>
        <v>0.02199194089024</v>
      </c>
      <c r="N12" s="0" t="n">
        <v>0.404675246511765</v>
      </c>
      <c r="O12" s="0" t="n">
        <v>0.0909283042279413</v>
      </c>
      <c r="P12" s="0" t="n">
        <v>438.914601293104</v>
      </c>
      <c r="Q12" s="0" t="n">
        <v>461.326810344828</v>
      </c>
    </row>
    <row r="13" customFormat="false" ht="12.75" hidden="false" customHeight="false" outlineLevel="0" collapsed="false">
      <c r="A13" s="1" t="s">
        <v>43</v>
      </c>
      <c r="B13" s="1" t="n">
        <v>4070112</v>
      </c>
      <c r="C13" s="10" t="n">
        <v>2</v>
      </c>
      <c r="D13" s="11" t="n">
        <v>176695650</v>
      </c>
      <c r="E13" s="11" t="s">
        <v>44</v>
      </c>
      <c r="F13" s="11" t="s">
        <v>45</v>
      </c>
      <c r="G13" s="11" t="s">
        <v>46</v>
      </c>
      <c r="H13" s="11" t="n">
        <v>176695334</v>
      </c>
      <c r="I13" s="11" t="n">
        <v>316</v>
      </c>
      <c r="J13" s="0" t="n">
        <v>0.307619465134641</v>
      </c>
      <c r="K13" s="12" t="n">
        <v>2.02714242322564E-005</v>
      </c>
      <c r="L13" s="0" t="n">
        <v>-0.2049801</v>
      </c>
      <c r="M13" s="0" t="n">
        <f aca="false">L13*L13</f>
        <v>0.04201684139601</v>
      </c>
      <c r="N13" s="0" t="n">
        <v>0.430697999097059</v>
      </c>
      <c r="O13" s="0" t="n">
        <v>0.123078533962418</v>
      </c>
      <c r="P13" s="0" t="n">
        <v>331.291433189655</v>
      </c>
      <c r="Q13" s="0" t="n">
        <v>326.636034482759</v>
      </c>
    </row>
    <row r="14" customFormat="false" ht="12.75" hidden="false" customHeight="false" outlineLevel="0" collapsed="false">
      <c r="A14" s="1" t="s">
        <v>47</v>
      </c>
      <c r="B14" s="1" t="n">
        <v>3140228</v>
      </c>
      <c r="C14" s="10" t="n">
        <v>19</v>
      </c>
      <c r="D14" s="11" t="n">
        <v>62912306</v>
      </c>
      <c r="E14" s="11" t="s">
        <v>48</v>
      </c>
      <c r="F14" s="11" t="s">
        <v>49</v>
      </c>
      <c r="G14" s="11" t="s">
        <v>50</v>
      </c>
      <c r="H14" s="11" t="n">
        <v>62912374</v>
      </c>
      <c r="I14" s="11" t="n">
        <v>68</v>
      </c>
      <c r="J14" s="0" t="n">
        <v>0.287002246181046</v>
      </c>
      <c r="K14" s="0" t="n">
        <v>0.000415957619924335</v>
      </c>
      <c r="L14" s="0" t="n">
        <v>-0.4131072</v>
      </c>
      <c r="M14" s="0" t="n">
        <f aca="false">L14*L14</f>
        <v>0.17065755869184</v>
      </c>
      <c r="N14" s="0" t="n">
        <v>0.34987350182647</v>
      </c>
      <c r="O14" s="0" t="n">
        <v>0.0628712556454248</v>
      </c>
      <c r="P14" s="0" t="n">
        <v>399.410488505747</v>
      </c>
      <c r="Q14" s="0" t="n">
        <v>440.311896551724</v>
      </c>
    </row>
    <row r="15" customFormat="false" ht="12.75" hidden="false" customHeight="false" outlineLevel="0" collapsed="false">
      <c r="A15" s="1" t="s">
        <v>51</v>
      </c>
      <c r="B15" s="1" t="n">
        <v>7100364</v>
      </c>
      <c r="C15" s="10" t="n">
        <v>11</v>
      </c>
      <c r="D15" s="11" t="n">
        <v>627170</v>
      </c>
      <c r="E15" s="11" t="s">
        <v>52</v>
      </c>
      <c r="F15" s="11" t="s">
        <v>53</v>
      </c>
      <c r="G15" s="11" t="s">
        <v>54</v>
      </c>
      <c r="H15" s="11" t="n">
        <v>627305</v>
      </c>
      <c r="I15" s="11" t="n">
        <v>-135</v>
      </c>
      <c r="J15" s="0" t="n">
        <v>0.284450018252124</v>
      </c>
      <c r="K15" s="0" t="n">
        <v>0.000149382100851271</v>
      </c>
      <c r="L15" s="0" t="s">
        <v>29</v>
      </c>
      <c r="M15" s="0" t="s">
        <v>29</v>
      </c>
      <c r="N15" s="0" t="n">
        <v>0.333900078444118</v>
      </c>
      <c r="O15" s="0" t="n">
        <v>0.0494500601919934</v>
      </c>
      <c r="P15" s="0" t="s">
        <v>29</v>
      </c>
      <c r="Q15" s="0" t="s">
        <v>29</v>
      </c>
    </row>
    <row r="16" customFormat="false" ht="12.75" hidden="false" customHeight="false" outlineLevel="0" collapsed="false">
      <c r="A16" s="1" t="s">
        <v>55</v>
      </c>
      <c r="B16" s="1" t="n">
        <v>7380497</v>
      </c>
      <c r="C16" s="10" t="n">
        <v>8</v>
      </c>
      <c r="D16" s="11" t="n">
        <v>24827371</v>
      </c>
      <c r="E16" s="11" t="s">
        <v>56</v>
      </c>
      <c r="F16" s="11" t="s">
        <v>57</v>
      </c>
      <c r="G16" s="11" t="s">
        <v>58</v>
      </c>
      <c r="H16" s="11" t="n">
        <v>24827212</v>
      </c>
      <c r="I16" s="11" t="n">
        <v>159</v>
      </c>
      <c r="J16" s="0" t="n">
        <v>0.282578493340196</v>
      </c>
      <c r="K16" s="12" t="n">
        <v>1.56263787844692E-007</v>
      </c>
      <c r="L16" s="0" t="n">
        <v>-0.09476933</v>
      </c>
      <c r="M16" s="0" t="n">
        <f aca="false">L16*L16</f>
        <v>0.0089812259086489</v>
      </c>
      <c r="N16" s="0" t="n">
        <v>0.430018665423529</v>
      </c>
      <c r="O16" s="0" t="n">
        <v>0.147440172083333</v>
      </c>
      <c r="P16" s="0" t="n">
        <v>420.392295258621</v>
      </c>
      <c r="Q16" s="0" t="n">
        <v>381.138362068966</v>
      </c>
    </row>
    <row r="17" customFormat="false" ht="12.75" hidden="false" customHeight="false" outlineLevel="0" collapsed="false">
      <c r="A17" s="1" t="s">
        <v>59</v>
      </c>
      <c r="B17" s="1" t="n">
        <v>460711</v>
      </c>
      <c r="C17" s="10" t="n">
        <v>17</v>
      </c>
      <c r="D17" s="11" t="n">
        <v>44154639</v>
      </c>
      <c r="E17" s="11" t="s">
        <v>60</v>
      </c>
      <c r="F17" s="11" t="s">
        <v>61</v>
      </c>
      <c r="G17" s="11" t="s">
        <v>62</v>
      </c>
      <c r="H17" s="11" t="n">
        <v>44154881</v>
      </c>
      <c r="I17" s="11" t="n">
        <v>242</v>
      </c>
      <c r="J17" s="0" t="n">
        <v>0.282305091843464</v>
      </c>
      <c r="K17" s="12" t="n">
        <v>2.54004684750149E-005</v>
      </c>
      <c r="L17" s="0" t="n">
        <v>-0.01587741</v>
      </c>
      <c r="M17" s="0" t="n">
        <f aca="false">L17*L17</f>
        <v>0.0002520921483081</v>
      </c>
      <c r="N17" s="0" t="n">
        <v>0.430701760511765</v>
      </c>
      <c r="O17" s="0" t="n">
        <v>0.148396668668301</v>
      </c>
      <c r="P17" s="0" t="n">
        <v>365.446120689655</v>
      </c>
      <c r="Q17" s="0" t="n">
        <v>332.050086206897</v>
      </c>
    </row>
    <row r="18" customFormat="false" ht="12.75" hidden="false" customHeight="false" outlineLevel="0" collapsed="false">
      <c r="A18" s="1" t="s">
        <v>63</v>
      </c>
      <c r="B18" s="1" t="n">
        <v>6040482</v>
      </c>
      <c r="C18" s="10" t="n">
        <v>19</v>
      </c>
      <c r="D18" s="11" t="n">
        <v>57083062</v>
      </c>
      <c r="E18" s="11" t="s">
        <v>64</v>
      </c>
      <c r="F18" s="11" t="s">
        <v>65</v>
      </c>
      <c r="G18" s="11" t="s">
        <v>66</v>
      </c>
      <c r="H18" s="11" t="n">
        <v>57083009</v>
      </c>
      <c r="I18" s="11" t="n">
        <v>-53</v>
      </c>
      <c r="J18" s="0" t="n">
        <v>0.281572093160457</v>
      </c>
      <c r="K18" s="0" t="n">
        <v>0.000110098376651897</v>
      </c>
      <c r="L18" s="0" t="s">
        <v>29</v>
      </c>
      <c r="M18" s="0" t="s">
        <v>29</v>
      </c>
      <c r="N18" s="0" t="n">
        <v>0.461789316452941</v>
      </c>
      <c r="O18" s="0" t="n">
        <v>0.180217223292484</v>
      </c>
      <c r="P18" s="0" t="s">
        <v>29</v>
      </c>
      <c r="Q18" s="0" t="s">
        <v>29</v>
      </c>
    </row>
    <row r="19" customFormat="false" ht="12.75" hidden="false" customHeight="false" outlineLevel="0" collapsed="false">
      <c r="A19" s="1" t="s">
        <v>67</v>
      </c>
      <c r="B19" s="1" t="n">
        <v>650239</v>
      </c>
      <c r="C19" s="10" t="n">
        <v>3</v>
      </c>
      <c r="D19" s="11" t="n">
        <v>131176303</v>
      </c>
      <c r="E19" s="11" t="s">
        <v>68</v>
      </c>
      <c r="F19" s="11" t="s">
        <v>69</v>
      </c>
      <c r="G19" s="11" t="s">
        <v>70</v>
      </c>
      <c r="H19" s="11" t="n">
        <v>131176253</v>
      </c>
      <c r="I19" s="11" t="n">
        <v>50</v>
      </c>
      <c r="J19" s="0" t="n">
        <v>0.281243740976144</v>
      </c>
      <c r="K19" s="12" t="n">
        <v>5.12530424177532E-005</v>
      </c>
      <c r="L19" s="0" t="n">
        <v>-0.0614981</v>
      </c>
      <c r="M19" s="0" t="n">
        <f aca="false">L19*L19</f>
        <v>0.00378201630361</v>
      </c>
      <c r="N19" s="0" t="n">
        <v>0.438339877332353</v>
      </c>
      <c r="O19" s="0" t="n">
        <v>0.157096136356209</v>
      </c>
      <c r="P19" s="0" t="n">
        <v>344.786045258621</v>
      </c>
      <c r="Q19" s="0" t="n">
        <v>337.193017241379</v>
      </c>
    </row>
    <row r="20" customFormat="false" ht="12.75" hidden="false" customHeight="false" outlineLevel="0" collapsed="false">
      <c r="A20" s="1" t="s">
        <v>71</v>
      </c>
      <c r="B20" s="1" t="n">
        <v>110730</v>
      </c>
      <c r="C20" s="10" t="n">
        <v>16</v>
      </c>
      <c r="D20" s="11" t="n">
        <v>54248065</v>
      </c>
      <c r="E20" s="11" t="s">
        <v>72</v>
      </c>
      <c r="F20" s="11" t="s">
        <v>73</v>
      </c>
      <c r="G20" s="11" t="s">
        <v>74</v>
      </c>
      <c r="H20" s="11" t="n">
        <v>54248057</v>
      </c>
      <c r="I20" s="11" t="n">
        <v>8</v>
      </c>
      <c r="J20" s="0" t="n">
        <v>0.277911878009477</v>
      </c>
      <c r="K20" s="12" t="n">
        <v>4.28930159911727E-008</v>
      </c>
      <c r="L20" s="0" t="n">
        <v>0.263463</v>
      </c>
      <c r="M20" s="0" t="n">
        <f aca="false">L20*L20</f>
        <v>0.069412752369</v>
      </c>
      <c r="N20" s="0" t="n">
        <v>0.435148689855883</v>
      </c>
      <c r="O20" s="0" t="n">
        <v>0.157236811846405</v>
      </c>
      <c r="P20" s="0" t="n">
        <v>328.610147270115</v>
      </c>
      <c r="Q20" s="0" t="n">
        <v>307.007413793103</v>
      </c>
    </row>
    <row r="21" customFormat="false" ht="12.75" hidden="false" customHeight="false" outlineLevel="0" collapsed="false">
      <c r="A21" s="1" t="s">
        <v>75</v>
      </c>
      <c r="B21" s="1" t="n">
        <v>3170687</v>
      </c>
      <c r="C21" s="10" t="n">
        <v>14</v>
      </c>
      <c r="D21" s="11" t="n">
        <v>60046038</v>
      </c>
      <c r="E21" s="11" t="s">
        <v>76</v>
      </c>
      <c r="F21" s="11" t="s">
        <v>77</v>
      </c>
      <c r="G21" s="11" t="s">
        <v>78</v>
      </c>
      <c r="H21" s="11" t="n">
        <v>60045775</v>
      </c>
      <c r="I21" s="11" t="n">
        <v>263</v>
      </c>
      <c r="J21" s="0" t="n">
        <v>0.276411028323856</v>
      </c>
      <c r="K21" s="12" t="n">
        <v>7.13854737282314E-006</v>
      </c>
      <c r="L21" s="0" t="n">
        <v>0.0108793</v>
      </c>
      <c r="M21" s="0" t="n">
        <f aca="false">L21*L21</f>
        <v>0.00011835916849</v>
      </c>
      <c r="N21" s="0" t="n">
        <v>0.354706050055882</v>
      </c>
      <c r="O21" s="0" t="n">
        <v>0.0782950217320261</v>
      </c>
      <c r="P21" s="0" t="n">
        <v>315.287841235632</v>
      </c>
      <c r="Q21" s="0" t="n">
        <v>305.041293103448</v>
      </c>
    </row>
    <row r="22" customFormat="false" ht="12.75" hidden="false" customHeight="false" outlineLevel="0" collapsed="false">
      <c r="A22" s="1" t="s">
        <v>79</v>
      </c>
      <c r="B22" s="1" t="n">
        <v>1410615</v>
      </c>
      <c r="C22" s="10" t="n">
        <v>1</v>
      </c>
      <c r="D22" s="11" t="n">
        <v>3557410</v>
      </c>
      <c r="E22" s="11" t="s">
        <v>80</v>
      </c>
      <c r="F22" s="11" t="s">
        <v>81</v>
      </c>
      <c r="G22" s="11" t="s">
        <v>82</v>
      </c>
      <c r="H22" s="11" t="n">
        <v>3556497</v>
      </c>
      <c r="I22" s="11" t="n">
        <v>-913</v>
      </c>
      <c r="J22" s="0" t="n">
        <v>0.274987735077778</v>
      </c>
      <c r="K22" s="12" t="n">
        <v>1.48550097080431E-006</v>
      </c>
      <c r="L22" s="0" t="s">
        <v>29</v>
      </c>
      <c r="M22" s="0" t="s">
        <v>29</v>
      </c>
      <c r="N22" s="0" t="n">
        <v>0.438282560461765</v>
      </c>
      <c r="O22" s="0" t="n">
        <v>0.163294825383987</v>
      </c>
      <c r="P22" s="0" t="s">
        <v>29</v>
      </c>
      <c r="Q22" s="0" t="s">
        <v>29</v>
      </c>
    </row>
    <row r="23" customFormat="false" ht="12.75" hidden="false" customHeight="false" outlineLevel="0" collapsed="false">
      <c r="A23" s="1" t="s">
        <v>83</v>
      </c>
      <c r="B23" s="1" t="n">
        <v>4070632</v>
      </c>
      <c r="C23" s="10" t="n">
        <v>5</v>
      </c>
      <c r="D23" s="11" t="n">
        <v>134899065</v>
      </c>
      <c r="E23" s="11" t="s">
        <v>84</v>
      </c>
      <c r="F23" s="11" t="s">
        <v>85</v>
      </c>
      <c r="G23" s="11" t="s">
        <v>86</v>
      </c>
      <c r="H23" s="11" t="s">
        <v>29</v>
      </c>
      <c r="I23" s="11" t="s">
        <v>29</v>
      </c>
      <c r="J23" s="0" t="n">
        <v>0.273424820929412</v>
      </c>
      <c r="K23" s="12" t="n">
        <v>1.08583575132638E-008</v>
      </c>
      <c r="L23" s="0" t="n">
        <v>0.02760634</v>
      </c>
      <c r="M23" s="0" t="n">
        <f aca="false">L23*L23</f>
        <v>0.0007621100081956</v>
      </c>
      <c r="N23" s="0" t="n">
        <v>0.507177770782353</v>
      </c>
      <c r="O23" s="0" t="n">
        <v>0.233752949852941</v>
      </c>
      <c r="P23" s="0" t="n">
        <v>336.854471982759</v>
      </c>
      <c r="Q23" s="0" t="n">
        <v>326.284655172414</v>
      </c>
    </row>
    <row r="24" customFormat="false" ht="12.75" hidden="false" customHeight="false" outlineLevel="0" collapsed="false">
      <c r="A24" s="1" t="s">
        <v>87</v>
      </c>
      <c r="B24" s="1" t="n">
        <v>2970091</v>
      </c>
      <c r="C24" s="10" t="n">
        <v>18</v>
      </c>
      <c r="D24" s="11" t="n">
        <v>73091357</v>
      </c>
      <c r="E24" s="11" t="s">
        <v>88</v>
      </c>
      <c r="F24" s="11" t="s">
        <v>89</v>
      </c>
      <c r="G24" s="11" t="s">
        <v>90</v>
      </c>
      <c r="H24" s="11" t="n">
        <v>73090721</v>
      </c>
      <c r="I24" s="11" t="n">
        <v>636</v>
      </c>
      <c r="J24" s="0" t="n">
        <v>0.272196340489542</v>
      </c>
      <c r="K24" s="12" t="n">
        <v>3.26385332323217E-007</v>
      </c>
      <c r="L24" s="0" t="n">
        <v>-0.168497</v>
      </c>
      <c r="M24" s="0" t="n">
        <f aca="false">L24*L24</f>
        <v>0.028391239009</v>
      </c>
      <c r="N24" s="0" t="n">
        <v>0.422707095579412</v>
      </c>
      <c r="O24" s="0" t="n">
        <v>0.150510755089869</v>
      </c>
      <c r="P24" s="0" t="n">
        <v>316.911368534483</v>
      </c>
      <c r="Q24" s="0" t="n">
        <v>326.483275862069</v>
      </c>
    </row>
    <row r="25" customFormat="false" ht="12.75" hidden="false" customHeight="false" outlineLevel="0" collapsed="false">
      <c r="A25" s="1" t="s">
        <v>91</v>
      </c>
      <c r="B25" s="1" t="n">
        <v>7160551</v>
      </c>
      <c r="C25" s="10" t="n">
        <v>8</v>
      </c>
      <c r="D25" s="11" t="n">
        <v>105548234</v>
      </c>
      <c r="E25" s="11" t="s">
        <v>92</v>
      </c>
      <c r="F25" s="11" t="s">
        <v>93</v>
      </c>
      <c r="G25" s="11" t="s">
        <v>94</v>
      </c>
      <c r="H25" s="11" t="n">
        <v>105548453</v>
      </c>
      <c r="I25" s="11" t="n">
        <v>219</v>
      </c>
      <c r="J25" s="0" t="n">
        <v>0.271610352316993</v>
      </c>
      <c r="K25" s="12" t="n">
        <v>5.67615223224244E-007</v>
      </c>
      <c r="L25" s="0" t="n">
        <v>-0.1605811</v>
      </c>
      <c r="M25" s="0" t="n">
        <f aca="false">L25*L25</f>
        <v>0.02578628967721</v>
      </c>
      <c r="N25" s="0" t="n">
        <v>0.41283836907353</v>
      </c>
      <c r="O25" s="0" t="n">
        <v>0.141228016756536</v>
      </c>
      <c r="P25" s="0" t="n">
        <v>398.778125</v>
      </c>
      <c r="Q25" s="0" t="n">
        <v>464.680172413793</v>
      </c>
    </row>
    <row r="26" customFormat="false" ht="12.75" hidden="false" customHeight="false" outlineLevel="0" collapsed="false">
      <c r="A26" s="1" t="s">
        <v>95</v>
      </c>
      <c r="B26" s="1" t="n">
        <v>4890593</v>
      </c>
      <c r="C26" s="10" t="n">
        <v>5</v>
      </c>
      <c r="D26" s="11" t="n">
        <v>170668994</v>
      </c>
      <c r="E26" s="11" t="s">
        <v>96</v>
      </c>
      <c r="F26" s="11" t="s">
        <v>97</v>
      </c>
      <c r="G26" s="11" t="s">
        <v>98</v>
      </c>
      <c r="H26" s="11" t="n">
        <v>170668893</v>
      </c>
      <c r="I26" s="11" t="n">
        <v>101</v>
      </c>
      <c r="J26" s="0" t="n">
        <v>0.270252382273856</v>
      </c>
      <c r="K26" s="12" t="n">
        <v>4.91526690431543E-006</v>
      </c>
      <c r="L26" s="0" t="n">
        <v>-0.3937499</v>
      </c>
      <c r="M26" s="0" t="n">
        <f aca="false">L26*L26</f>
        <v>0.15503898375001</v>
      </c>
      <c r="N26" s="0" t="n">
        <v>0.442074719741176</v>
      </c>
      <c r="O26" s="0" t="n">
        <v>0.17182233746732</v>
      </c>
      <c r="P26" s="0" t="n">
        <v>315.764637212644</v>
      </c>
      <c r="Q26" s="0" t="n">
        <v>322.138362068966</v>
      </c>
    </row>
    <row r="27" customFormat="false" ht="12.75" hidden="false" customHeight="false" outlineLevel="0" collapsed="false">
      <c r="A27" s="1" t="s">
        <v>99</v>
      </c>
      <c r="B27" s="1" t="n">
        <v>4060465</v>
      </c>
      <c r="C27" s="10" t="n">
        <v>8</v>
      </c>
      <c r="D27" s="11" t="n">
        <v>67507490</v>
      </c>
      <c r="E27" s="11" t="s">
        <v>100</v>
      </c>
      <c r="F27" s="11" t="s">
        <v>101</v>
      </c>
      <c r="G27" s="11" t="s">
        <v>102</v>
      </c>
      <c r="H27" s="11" t="n">
        <v>67507288</v>
      </c>
      <c r="I27" s="11" t="n">
        <v>202</v>
      </c>
      <c r="J27" s="0" t="n">
        <v>0.267746275202941</v>
      </c>
      <c r="K27" s="12" t="n">
        <v>6.74269586889155E-005</v>
      </c>
      <c r="L27" s="0" t="n">
        <v>-0.5526806</v>
      </c>
      <c r="M27" s="0" t="n">
        <f aca="false">L27*L27</f>
        <v>0.30545584561636</v>
      </c>
      <c r="N27" s="0" t="n">
        <v>0.447876516894118</v>
      </c>
      <c r="O27" s="0" t="n">
        <v>0.180130241691176</v>
      </c>
      <c r="P27" s="0" t="n">
        <v>1019.67415589081</v>
      </c>
      <c r="Q27" s="0" t="n">
        <v>1943.57568965517</v>
      </c>
    </row>
    <row r="28" customFormat="false" ht="12.75" hidden="false" customHeight="false" outlineLevel="0" collapsed="false">
      <c r="A28" s="1" t="s">
        <v>103</v>
      </c>
      <c r="B28" s="1" t="n">
        <v>2690445</v>
      </c>
      <c r="C28" s="10" t="n">
        <v>8</v>
      </c>
      <c r="D28" s="11" t="n">
        <v>144399875</v>
      </c>
      <c r="E28" s="11" t="s">
        <v>104</v>
      </c>
      <c r="F28" s="11" t="s">
        <v>105</v>
      </c>
      <c r="G28" s="11" t="s">
        <v>106</v>
      </c>
      <c r="H28" s="11" t="n">
        <v>144400484</v>
      </c>
      <c r="I28" s="11" t="n">
        <v>-609</v>
      </c>
      <c r="J28" s="0" t="n">
        <v>0.266582764974837</v>
      </c>
      <c r="K28" s="0" t="n">
        <v>0.00025379553646738</v>
      </c>
      <c r="L28" s="0" t="s">
        <v>29</v>
      </c>
      <c r="M28" s="0" t="s">
        <v>29</v>
      </c>
      <c r="N28" s="0" t="n">
        <v>0.350672947344118</v>
      </c>
      <c r="O28" s="0" t="n">
        <v>0.084090182369281</v>
      </c>
      <c r="P28" s="0" t="s">
        <v>29</v>
      </c>
      <c r="Q28" s="0" t="s">
        <v>29</v>
      </c>
    </row>
    <row r="29" customFormat="false" ht="12.75" hidden="false" customHeight="false" outlineLevel="0" collapsed="false">
      <c r="A29" s="1" t="s">
        <v>107</v>
      </c>
      <c r="B29" s="1" t="n">
        <v>1110121</v>
      </c>
      <c r="C29" s="10" t="n">
        <v>2</v>
      </c>
      <c r="D29" s="11" t="n">
        <v>176672834</v>
      </c>
      <c r="E29" s="11" t="s">
        <v>108</v>
      </c>
      <c r="F29" s="11" t="s">
        <v>109</v>
      </c>
      <c r="G29" s="11" t="s">
        <v>110</v>
      </c>
      <c r="H29" s="11" t="n">
        <v>176672776</v>
      </c>
      <c r="I29" s="11" t="n">
        <v>58</v>
      </c>
      <c r="J29" s="0" t="n">
        <v>0.26505456077451</v>
      </c>
      <c r="K29" s="12" t="n">
        <v>1.4780200798235E-006</v>
      </c>
      <c r="L29" s="0" t="n">
        <v>0.2349758</v>
      </c>
      <c r="M29" s="0" t="n">
        <f aca="false">L29*L29</f>
        <v>0.05521362658564</v>
      </c>
      <c r="N29" s="0" t="n">
        <v>0.413577157147059</v>
      </c>
      <c r="O29" s="0" t="n">
        <v>0.148522596372549</v>
      </c>
      <c r="P29" s="0" t="n">
        <v>330.422970545977</v>
      </c>
      <c r="Q29" s="0" t="n">
        <v>316.121724137931</v>
      </c>
    </row>
    <row r="30" customFormat="false" ht="12.75" hidden="false" customHeight="false" outlineLevel="0" collapsed="false">
      <c r="A30" s="1" t="s">
        <v>111</v>
      </c>
      <c r="B30" s="1" t="n">
        <v>610240</v>
      </c>
      <c r="C30" s="10" t="n">
        <v>7</v>
      </c>
      <c r="D30" s="11" t="n">
        <v>100156562</v>
      </c>
      <c r="E30" s="11" t="s">
        <v>112</v>
      </c>
      <c r="F30" s="11" t="s">
        <v>113</v>
      </c>
      <c r="G30" s="11" t="s">
        <v>114</v>
      </c>
      <c r="H30" s="11" t="n">
        <v>100156359</v>
      </c>
      <c r="I30" s="11" t="n">
        <v>203</v>
      </c>
      <c r="J30" s="0" t="n">
        <v>0.262028012236928</v>
      </c>
      <c r="K30" s="12" t="n">
        <v>1.75330816717313E-007</v>
      </c>
      <c r="L30" s="0" t="n">
        <v>-0.05622647</v>
      </c>
      <c r="M30" s="0" t="n">
        <f aca="false">L30*L30</f>
        <v>0.0031614159286609</v>
      </c>
      <c r="N30" s="0" t="n">
        <v>0.540306386411765</v>
      </c>
      <c r="O30" s="0" t="n">
        <v>0.278278374174837</v>
      </c>
      <c r="P30" s="0" t="n">
        <v>331.778340517241</v>
      </c>
      <c r="Q30" s="0" t="n">
        <v>333.213706896552</v>
      </c>
    </row>
    <row r="31" customFormat="false" ht="12.75" hidden="false" customHeight="false" outlineLevel="0" collapsed="false">
      <c r="A31" s="1" t="s">
        <v>115</v>
      </c>
      <c r="B31" s="1" t="n">
        <v>2350324</v>
      </c>
      <c r="C31" s="10" t="n">
        <v>16</v>
      </c>
      <c r="D31" s="11" t="n">
        <v>65170554</v>
      </c>
      <c r="E31" s="11" t="s">
        <v>116</v>
      </c>
      <c r="F31" s="11" t="s">
        <v>117</v>
      </c>
      <c r="G31" s="11" t="s">
        <v>118</v>
      </c>
      <c r="H31" s="11" t="n">
        <v>65170852</v>
      </c>
      <c r="I31" s="11" t="n">
        <v>-298</v>
      </c>
      <c r="J31" s="0" t="n">
        <v>0.260796182197712</v>
      </c>
      <c r="K31" s="12" t="n">
        <v>8.7315779103523E-006</v>
      </c>
      <c r="L31" s="0" t="s">
        <v>29</v>
      </c>
      <c r="M31" s="0" t="s">
        <v>29</v>
      </c>
      <c r="N31" s="0" t="n">
        <v>0.507447982279412</v>
      </c>
      <c r="O31" s="0" t="n">
        <v>0.2466518000817</v>
      </c>
      <c r="P31" s="0" t="s">
        <v>29</v>
      </c>
      <c r="Q31" s="0" t="s">
        <v>29</v>
      </c>
    </row>
    <row r="32" customFormat="false" ht="12.75" hidden="false" customHeight="false" outlineLevel="0" collapsed="false">
      <c r="A32" s="1" t="s">
        <v>20</v>
      </c>
      <c r="B32" s="1" t="n">
        <v>4850019</v>
      </c>
      <c r="C32" s="10" t="n">
        <v>7</v>
      </c>
      <c r="D32" s="11" t="n">
        <v>27171419</v>
      </c>
      <c r="E32" s="11" t="s">
        <v>119</v>
      </c>
      <c r="F32" s="11" t="s">
        <v>22</v>
      </c>
      <c r="G32" s="11" t="s">
        <v>23</v>
      </c>
      <c r="H32" s="11" t="n">
        <v>27171674</v>
      </c>
      <c r="I32" s="11" t="n">
        <v>255</v>
      </c>
      <c r="J32" s="0" t="n">
        <v>0.258119561477124</v>
      </c>
      <c r="K32" s="12" t="n">
        <v>1.54020805578899E-011</v>
      </c>
      <c r="L32" s="0" t="n">
        <v>0.06318984</v>
      </c>
      <c r="M32" s="0" t="n">
        <f aca="false">L32*L32</f>
        <v>0.0039929558792256</v>
      </c>
      <c r="N32" s="0" t="n">
        <v>0.621516280676471</v>
      </c>
      <c r="O32" s="0" t="n">
        <v>0.363396719199346</v>
      </c>
      <c r="P32" s="0" t="n">
        <v>316.590822557471</v>
      </c>
      <c r="Q32" s="0" t="n">
        <v>307.816293103448</v>
      </c>
    </row>
    <row r="33" customFormat="false" ht="12.75" hidden="false" customHeight="false" outlineLevel="0" collapsed="false">
      <c r="A33" s="1" t="s">
        <v>120</v>
      </c>
      <c r="B33" s="1" t="n">
        <v>4250341</v>
      </c>
      <c r="C33" s="10" t="n">
        <v>2</v>
      </c>
      <c r="D33" s="11" t="n">
        <v>176722931</v>
      </c>
      <c r="E33" s="11" t="s">
        <v>121</v>
      </c>
      <c r="F33" s="11" t="s">
        <v>122</v>
      </c>
      <c r="G33" s="11" t="s">
        <v>123</v>
      </c>
      <c r="H33" s="11" t="n">
        <v>176724359</v>
      </c>
      <c r="I33" s="11" t="n">
        <v>-1428</v>
      </c>
      <c r="J33" s="0" t="n">
        <v>0.255358202014706</v>
      </c>
      <c r="K33" s="12" t="n">
        <v>1.29729377014805E-006</v>
      </c>
      <c r="L33" s="0" t="n">
        <v>0.3563046</v>
      </c>
      <c r="M33" s="0" t="n">
        <f aca="false">L33*L33</f>
        <v>0.12695296798116</v>
      </c>
      <c r="N33" s="0" t="n">
        <v>0.510883854588235</v>
      </c>
      <c r="O33" s="0" t="n">
        <v>0.255525652573529</v>
      </c>
      <c r="P33" s="0" t="n">
        <v>342.968301005747</v>
      </c>
      <c r="Q33" s="0" t="n">
        <v>329.139310344828</v>
      </c>
    </row>
    <row r="34" customFormat="false" ht="12.75" hidden="false" customHeight="false" outlineLevel="0" collapsed="false">
      <c r="A34" s="1" t="s">
        <v>47</v>
      </c>
      <c r="B34" s="1" t="n">
        <v>840600</v>
      </c>
      <c r="C34" s="10" t="n">
        <v>19</v>
      </c>
      <c r="D34" s="11" t="n">
        <v>62912474</v>
      </c>
      <c r="E34" s="11" t="s">
        <v>124</v>
      </c>
      <c r="F34" s="11" t="s">
        <v>49</v>
      </c>
      <c r="G34" s="11" t="s">
        <v>50</v>
      </c>
      <c r="H34" s="11" t="n">
        <v>62912374</v>
      </c>
      <c r="I34" s="11" t="n">
        <v>-100</v>
      </c>
      <c r="J34" s="0" t="n">
        <v>0.255237457851307</v>
      </c>
      <c r="K34" s="0" t="n">
        <v>0.000786887919098573</v>
      </c>
      <c r="L34" s="0" t="n">
        <v>-0.4180799</v>
      </c>
      <c r="M34" s="0" t="n">
        <f aca="false">L34*L34</f>
        <v>0.17479080278401</v>
      </c>
      <c r="N34" s="0" t="n">
        <v>0.354989758823529</v>
      </c>
      <c r="O34" s="0" t="n">
        <v>0.0997523009722222</v>
      </c>
      <c r="P34" s="0" t="n">
        <v>399.410488505747</v>
      </c>
      <c r="Q34" s="0" t="n">
        <v>440.311896551724</v>
      </c>
    </row>
    <row r="35" customFormat="false" ht="12.75" hidden="false" customHeight="false" outlineLevel="0" collapsed="false">
      <c r="A35" s="1" t="s">
        <v>125</v>
      </c>
      <c r="B35" s="1" t="n">
        <v>1230711</v>
      </c>
      <c r="C35" s="10" t="n">
        <v>1</v>
      </c>
      <c r="D35" s="11" t="n">
        <v>167663482</v>
      </c>
      <c r="E35" s="11" t="s">
        <v>126</v>
      </c>
      <c r="F35" s="11" t="s">
        <v>127</v>
      </c>
      <c r="G35" s="11" t="s">
        <v>128</v>
      </c>
      <c r="H35" s="11" t="n">
        <v>167663294</v>
      </c>
      <c r="I35" s="11" t="n">
        <v>-188</v>
      </c>
      <c r="J35" s="0" t="n">
        <v>0.251922878068301</v>
      </c>
      <c r="K35" s="0" t="n">
        <v>0.000154473356383413</v>
      </c>
      <c r="L35" s="0" t="s">
        <v>29</v>
      </c>
      <c r="M35" s="0" t="s">
        <v>29</v>
      </c>
      <c r="N35" s="0" t="n">
        <v>0.309009584767647</v>
      </c>
      <c r="O35" s="0" t="n">
        <v>0.0570867066993464</v>
      </c>
      <c r="P35" s="0" t="s">
        <v>29</v>
      </c>
      <c r="Q35" s="0" t="s">
        <v>29</v>
      </c>
    </row>
    <row r="36" customFormat="false" ht="12.75" hidden="false" customHeight="false" outlineLevel="0" collapsed="false">
      <c r="A36" s="1" t="s">
        <v>20</v>
      </c>
      <c r="B36" s="1" t="n">
        <v>4810156</v>
      </c>
      <c r="C36" s="10" t="n">
        <v>7</v>
      </c>
      <c r="D36" s="11" t="n">
        <v>27171639</v>
      </c>
      <c r="E36" s="11" t="s">
        <v>129</v>
      </c>
      <c r="F36" s="11" t="s">
        <v>22</v>
      </c>
      <c r="G36" s="11" t="s">
        <v>23</v>
      </c>
      <c r="H36" s="11" t="n">
        <v>27171674</v>
      </c>
      <c r="I36" s="11" t="n">
        <v>35</v>
      </c>
      <c r="J36" s="0" t="n">
        <v>0.250135014300653</v>
      </c>
      <c r="K36" s="12" t="n">
        <v>1.28573292833558E-005</v>
      </c>
      <c r="L36" s="0" t="n">
        <v>-0.02637048</v>
      </c>
      <c r="M36" s="0" t="n">
        <f aca="false">L36*L36</f>
        <v>0.0006954022154304</v>
      </c>
      <c r="N36" s="0" t="n">
        <v>0.350924508720588</v>
      </c>
      <c r="O36" s="0" t="n">
        <v>0.100789494419935</v>
      </c>
      <c r="P36" s="0" t="n">
        <v>316.590822557471</v>
      </c>
      <c r="Q36" s="0" t="n">
        <v>307.816293103448</v>
      </c>
    </row>
    <row r="37" customFormat="false" ht="12.75" hidden="false" customHeight="false" outlineLevel="0" collapsed="false">
      <c r="A37" s="1" t="s">
        <v>130</v>
      </c>
      <c r="B37" s="1" t="n">
        <v>2100025</v>
      </c>
      <c r="C37" s="10" t="n">
        <v>11</v>
      </c>
      <c r="D37" s="11" t="n">
        <v>2887571</v>
      </c>
      <c r="E37" s="11" t="s">
        <v>131</v>
      </c>
      <c r="F37" s="11" t="s">
        <v>132</v>
      </c>
      <c r="G37" s="11" t="s">
        <v>133</v>
      </c>
      <c r="H37" s="11" t="s">
        <v>29</v>
      </c>
      <c r="I37" s="11" t="s">
        <v>29</v>
      </c>
      <c r="J37" s="0" t="n">
        <v>0.249520463150327</v>
      </c>
      <c r="K37" s="12" t="n">
        <v>3.91011908805449E-008</v>
      </c>
      <c r="L37" s="0" t="s">
        <v>29</v>
      </c>
      <c r="M37" s="0" t="s">
        <v>29</v>
      </c>
      <c r="N37" s="0" t="n">
        <v>0.665071769441176</v>
      </c>
      <c r="O37" s="0" t="n">
        <v>0.41555130629085</v>
      </c>
      <c r="P37" s="0" t="s">
        <v>29</v>
      </c>
      <c r="Q37" s="0" t="s">
        <v>29</v>
      </c>
    </row>
    <row r="38" customFormat="false" ht="12.75" hidden="false" customHeight="false" outlineLevel="0" collapsed="false">
      <c r="A38" s="1" t="s">
        <v>134</v>
      </c>
      <c r="B38" s="1" t="n">
        <v>4230577</v>
      </c>
      <c r="C38" s="10" t="n">
        <v>12</v>
      </c>
      <c r="D38" s="11" t="n">
        <v>7916834</v>
      </c>
      <c r="E38" s="11" t="s">
        <v>135</v>
      </c>
      <c r="F38" s="11" t="s">
        <v>136</v>
      </c>
      <c r="G38" s="11" t="s">
        <v>137</v>
      </c>
      <c r="H38" s="11" t="n">
        <v>7916762</v>
      </c>
      <c r="I38" s="11" t="n">
        <v>-72</v>
      </c>
      <c r="J38" s="0" t="n">
        <v>0.248287031944118</v>
      </c>
      <c r="K38" s="0" t="n">
        <v>0.000100033833397711</v>
      </c>
      <c r="L38" s="0" t="n">
        <v>-0.2372447</v>
      </c>
      <c r="M38" s="0" t="n">
        <f aca="false">L38*L38</f>
        <v>0.05628504767809</v>
      </c>
      <c r="N38" s="0" t="n">
        <v>0.316533696282353</v>
      </c>
      <c r="O38" s="0" t="n">
        <v>0.0682466643382353</v>
      </c>
      <c r="P38" s="0" t="n">
        <v>565.515373563218</v>
      </c>
      <c r="Q38" s="0" t="n">
        <v>758.786551724138</v>
      </c>
    </row>
    <row r="39" customFormat="false" ht="12.75" hidden="false" customHeight="false" outlineLevel="0" collapsed="false">
      <c r="A39" s="1" t="s">
        <v>138</v>
      </c>
      <c r="B39" s="1" t="n">
        <v>3610471</v>
      </c>
      <c r="C39" s="10" t="n">
        <v>8</v>
      </c>
      <c r="D39" s="11" t="n">
        <v>71146753</v>
      </c>
      <c r="E39" s="11" t="s">
        <v>139</v>
      </c>
      <c r="F39" s="11" t="s">
        <v>140</v>
      </c>
      <c r="G39" s="11" t="s">
        <v>141</v>
      </c>
      <c r="H39" s="11" t="n">
        <v>71146116</v>
      </c>
      <c r="I39" s="11" t="n">
        <v>-637</v>
      </c>
      <c r="J39" s="0" t="n">
        <v>0.247848189716013</v>
      </c>
      <c r="K39" s="0" t="n">
        <v>0.000148262281157197</v>
      </c>
      <c r="L39" s="0" t="n">
        <v>0.0197352</v>
      </c>
      <c r="M39" s="0" t="n">
        <f aca="false">L39*L39</f>
        <v>0.00038947811904</v>
      </c>
      <c r="N39" s="0" t="n">
        <v>0.375303517526471</v>
      </c>
      <c r="O39" s="0" t="n">
        <v>0.127455327810457</v>
      </c>
      <c r="P39" s="0" t="n">
        <v>290.531609195402</v>
      </c>
      <c r="Q39" s="0" t="n">
        <v>283.910172413793</v>
      </c>
    </row>
    <row r="40" customFormat="false" ht="12.75" hidden="false" customHeight="false" outlineLevel="0" collapsed="false">
      <c r="A40" s="1" t="s">
        <v>142</v>
      </c>
      <c r="B40" s="1" t="n">
        <v>6940259</v>
      </c>
      <c r="C40" s="10" t="n">
        <v>4</v>
      </c>
      <c r="D40" s="11" t="n">
        <v>75083177</v>
      </c>
      <c r="E40" s="11" t="s">
        <v>143</v>
      </c>
      <c r="F40" s="11" t="s">
        <v>144</v>
      </c>
      <c r="G40" s="11" t="s">
        <v>145</v>
      </c>
      <c r="H40" s="11" t="n">
        <v>75083280</v>
      </c>
      <c r="I40" s="11" t="n">
        <v>103</v>
      </c>
      <c r="J40" s="0" t="n">
        <v>0.246547091747712</v>
      </c>
      <c r="K40" s="0" t="n">
        <v>0.000131177996457618</v>
      </c>
      <c r="L40" s="0" t="n">
        <v>-0.04619537</v>
      </c>
      <c r="M40" s="0" t="n">
        <f aca="false">L40*L40</f>
        <v>0.0021340122094369</v>
      </c>
      <c r="N40" s="0" t="n">
        <v>0.344996931755882</v>
      </c>
      <c r="O40" s="0" t="n">
        <v>0.09844984000817</v>
      </c>
      <c r="P40" s="0" t="n">
        <v>2445.38859554598</v>
      </c>
      <c r="Q40" s="0" t="n">
        <v>2904.40318965517</v>
      </c>
    </row>
    <row r="41" customFormat="false" ht="12.75" hidden="false" customHeight="false" outlineLevel="0" collapsed="false">
      <c r="A41" s="1" t="s">
        <v>146</v>
      </c>
      <c r="B41" s="1" t="n">
        <v>5550056</v>
      </c>
      <c r="C41" s="10" t="n">
        <v>5</v>
      </c>
      <c r="D41" s="11" t="n">
        <v>78443439</v>
      </c>
      <c r="E41" s="11" t="s">
        <v>147</v>
      </c>
      <c r="F41" s="11" t="s">
        <v>148</v>
      </c>
      <c r="G41" s="11" t="s">
        <v>149</v>
      </c>
      <c r="H41" s="11" t="n">
        <v>78443439</v>
      </c>
      <c r="I41" s="11" t="n">
        <v>0</v>
      </c>
      <c r="J41" s="0" t="n">
        <v>0.246322001778105</v>
      </c>
      <c r="K41" s="12" t="n">
        <v>3.94050856750452E-006</v>
      </c>
      <c r="L41" s="0" t="n">
        <v>-0.010468</v>
      </c>
      <c r="M41" s="0" t="n">
        <f aca="false">L41*L41</f>
        <v>0.000109579024</v>
      </c>
      <c r="N41" s="0" t="n">
        <v>0.435328565511765</v>
      </c>
      <c r="O41" s="0" t="n">
        <v>0.18900656373366</v>
      </c>
      <c r="P41" s="0" t="n">
        <v>318.486691810345</v>
      </c>
      <c r="Q41" s="0" t="n">
        <v>301.086896551724</v>
      </c>
    </row>
    <row r="42" customFormat="false" ht="12.75" hidden="false" customHeight="false" outlineLevel="0" collapsed="false">
      <c r="A42" s="1" t="s">
        <v>150</v>
      </c>
      <c r="B42" s="1" t="n">
        <v>4250273</v>
      </c>
      <c r="C42" s="10" t="n">
        <v>7</v>
      </c>
      <c r="D42" s="11" t="n">
        <v>116906618</v>
      </c>
      <c r="E42" s="11" t="s">
        <v>151</v>
      </c>
      <c r="F42" s="11" t="s">
        <v>152</v>
      </c>
      <c r="G42" s="11" t="s">
        <v>153</v>
      </c>
      <c r="H42" s="11" t="n">
        <v>116907253</v>
      </c>
      <c r="I42" s="11" t="n">
        <v>-635</v>
      </c>
      <c r="J42" s="0" t="n">
        <v>0.24504189570915</v>
      </c>
      <c r="K42" s="12" t="n">
        <v>5.62001958298254E-006</v>
      </c>
      <c r="L42" s="0" t="n">
        <v>-0.4895348</v>
      </c>
      <c r="M42" s="0" t="n">
        <f aca="false">L42*L42</f>
        <v>0.23964432041104</v>
      </c>
      <c r="N42" s="0" t="n">
        <v>0.476866609647059</v>
      </c>
      <c r="O42" s="0" t="n">
        <v>0.231824713937908</v>
      </c>
      <c r="P42" s="0" t="n">
        <v>603.030423850575</v>
      </c>
      <c r="Q42" s="0" t="n">
        <v>1198.79577586207</v>
      </c>
    </row>
    <row r="43" customFormat="false" ht="12.75" hidden="false" customHeight="false" outlineLevel="0" collapsed="false">
      <c r="A43" s="1" t="s">
        <v>154</v>
      </c>
      <c r="B43" s="1" t="n">
        <v>4560332</v>
      </c>
      <c r="C43" s="10" t="n">
        <v>3</v>
      </c>
      <c r="D43" s="11" t="n">
        <v>188870842</v>
      </c>
      <c r="E43" s="11" t="s">
        <v>155</v>
      </c>
      <c r="F43" s="11" t="s">
        <v>156</v>
      </c>
      <c r="G43" s="11" t="s">
        <v>157</v>
      </c>
      <c r="H43" s="11" t="n">
        <v>188870895</v>
      </c>
      <c r="I43" s="11" t="n">
        <v>53</v>
      </c>
      <c r="J43" s="0" t="n">
        <v>0.243645965609477</v>
      </c>
      <c r="K43" s="12" t="n">
        <v>3.64155759916995E-006</v>
      </c>
      <c r="L43" s="0" t="n">
        <v>0.2684074</v>
      </c>
      <c r="M43" s="0" t="n">
        <f aca="false">L43*L43</f>
        <v>0.07204253237476</v>
      </c>
      <c r="N43" s="0" t="n">
        <v>0.405745648558824</v>
      </c>
      <c r="O43" s="0" t="n">
        <v>0.162099682949346</v>
      </c>
      <c r="P43" s="0" t="n">
        <v>716.6216954023</v>
      </c>
      <c r="Q43" s="0" t="n">
        <v>341.128620689655</v>
      </c>
    </row>
    <row r="44" customFormat="false" ht="12.75" hidden="false" customHeight="false" outlineLevel="0" collapsed="false">
      <c r="A44" s="1" t="s">
        <v>158</v>
      </c>
      <c r="B44" s="1" t="n">
        <v>6290040</v>
      </c>
      <c r="C44" s="10" t="n">
        <v>14</v>
      </c>
      <c r="D44" s="11" t="n">
        <v>64077803</v>
      </c>
      <c r="E44" s="11" t="s">
        <v>159</v>
      </c>
      <c r="F44" s="11" t="s">
        <v>160</v>
      </c>
      <c r="G44" s="11" t="s">
        <v>161</v>
      </c>
      <c r="H44" s="11" t="s">
        <v>29</v>
      </c>
      <c r="I44" s="11" t="s">
        <v>29</v>
      </c>
      <c r="J44" s="0" t="n">
        <v>0.243014215696078</v>
      </c>
      <c r="K44" s="12" t="n">
        <v>4.0241730426295E-006</v>
      </c>
      <c r="L44" s="0" t="n">
        <v>-0.2264471</v>
      </c>
      <c r="M44" s="0" t="n">
        <f aca="false">L44*L44</f>
        <v>0.05127828909841</v>
      </c>
      <c r="N44" s="0" t="n">
        <v>0.617790047558824</v>
      </c>
      <c r="O44" s="0" t="n">
        <v>0.374775831862745</v>
      </c>
      <c r="P44" s="0" t="n">
        <v>928.213200431034</v>
      </c>
      <c r="Q44" s="0" t="n">
        <v>724.210948275862</v>
      </c>
    </row>
    <row r="45" customFormat="false" ht="12.75" hidden="false" customHeight="false" outlineLevel="0" collapsed="false">
      <c r="A45" s="1" t="s">
        <v>162</v>
      </c>
      <c r="B45" s="1" t="n">
        <v>2630278</v>
      </c>
      <c r="C45" s="10" t="n">
        <v>13</v>
      </c>
      <c r="D45" s="11" t="n">
        <v>51632135</v>
      </c>
      <c r="E45" s="11" t="s">
        <v>163</v>
      </c>
      <c r="F45" s="11" t="s">
        <v>164</v>
      </c>
      <c r="G45" s="11" t="s">
        <v>165</v>
      </c>
      <c r="H45" s="11" t="n">
        <v>51631933</v>
      </c>
      <c r="I45" s="11" t="n">
        <v>-202</v>
      </c>
      <c r="J45" s="0" t="n">
        <v>0.242908498720588</v>
      </c>
      <c r="K45" s="12" t="n">
        <v>3.92357272817048E-010</v>
      </c>
      <c r="L45" s="0" t="n">
        <v>-0.4092973</v>
      </c>
      <c r="M45" s="0" t="n">
        <f aca="false">L45*L45</f>
        <v>0.16752427978729</v>
      </c>
      <c r="N45" s="0" t="n">
        <v>0.76502851857353</v>
      </c>
      <c r="O45" s="0" t="n">
        <v>0.522120019852941</v>
      </c>
      <c r="P45" s="0" t="n">
        <v>826.286925287357</v>
      </c>
      <c r="Q45" s="0" t="n">
        <v>1092.0825862069</v>
      </c>
    </row>
    <row r="46" customFormat="false" ht="12.75" hidden="false" customHeight="false" outlineLevel="0" collapsed="false">
      <c r="A46" s="1" t="s">
        <v>166</v>
      </c>
      <c r="B46" s="1" t="n">
        <v>2320592</v>
      </c>
      <c r="C46" s="10" t="n">
        <v>4</v>
      </c>
      <c r="D46" s="11" t="n">
        <v>189153861</v>
      </c>
      <c r="E46" s="11" t="s">
        <v>167</v>
      </c>
      <c r="F46" s="11" t="s">
        <v>168</v>
      </c>
      <c r="G46" s="11" t="s">
        <v>169</v>
      </c>
      <c r="H46" s="11" t="n">
        <v>189153919</v>
      </c>
      <c r="I46" s="11" t="n">
        <v>-58</v>
      </c>
      <c r="J46" s="0" t="n">
        <v>0.242321063998039</v>
      </c>
      <c r="K46" s="0" t="n">
        <v>0.00104200877333033</v>
      </c>
      <c r="L46" s="0" t="n">
        <v>-0.1153646</v>
      </c>
      <c r="M46" s="0" t="n">
        <f aca="false">L46*L46</f>
        <v>0.01330899093316</v>
      </c>
      <c r="N46" s="0" t="n">
        <v>0.382640718091176</v>
      </c>
      <c r="O46" s="0" t="n">
        <v>0.140319654093137</v>
      </c>
      <c r="P46" s="0" t="n">
        <v>366.026293103448</v>
      </c>
      <c r="Q46" s="0" t="n">
        <v>346.619568965517</v>
      </c>
    </row>
    <row r="47" customFormat="false" ht="12.75" hidden="false" customHeight="false" outlineLevel="0" collapsed="false">
      <c r="A47" s="1" t="s">
        <v>170</v>
      </c>
      <c r="B47" s="1" t="n">
        <v>3440309</v>
      </c>
      <c r="C47" s="10" t="n">
        <v>19</v>
      </c>
      <c r="D47" s="11" t="n">
        <v>42734312</v>
      </c>
      <c r="E47" s="11" t="s">
        <v>171</v>
      </c>
      <c r="F47" s="11" t="s">
        <v>172</v>
      </c>
      <c r="G47" s="11" t="s">
        <v>173</v>
      </c>
      <c r="H47" s="11" t="n">
        <v>42734148</v>
      </c>
      <c r="I47" s="11" t="n">
        <v>164</v>
      </c>
      <c r="J47" s="0" t="n">
        <v>0.242253252128105</v>
      </c>
      <c r="K47" s="12" t="n">
        <v>1.19543138585673E-005</v>
      </c>
      <c r="L47" s="0" t="s">
        <v>29</v>
      </c>
      <c r="M47" s="0" t="s">
        <v>29</v>
      </c>
      <c r="N47" s="0" t="n">
        <v>0.478897784097059</v>
      </c>
      <c r="O47" s="0" t="n">
        <v>0.236644531968954</v>
      </c>
      <c r="P47" s="0" t="s">
        <v>29</v>
      </c>
      <c r="Q47" s="0" t="s">
        <v>29</v>
      </c>
    </row>
    <row r="48" customFormat="false" ht="12.75" hidden="false" customHeight="false" outlineLevel="0" collapsed="false">
      <c r="A48" s="1" t="s">
        <v>120</v>
      </c>
      <c r="B48" s="1" t="n">
        <v>4250475</v>
      </c>
      <c r="C48" s="10" t="n">
        <v>2</v>
      </c>
      <c r="D48" s="11" t="n">
        <v>176723371</v>
      </c>
      <c r="E48" s="11" t="s">
        <v>174</v>
      </c>
      <c r="F48" s="11" t="s">
        <v>122</v>
      </c>
      <c r="G48" s="11" t="s">
        <v>123</v>
      </c>
      <c r="H48" s="11" t="n">
        <v>176724359</v>
      </c>
      <c r="I48" s="11" t="n">
        <v>-988</v>
      </c>
      <c r="J48" s="0" t="n">
        <v>0.239565651937908</v>
      </c>
      <c r="K48" s="12" t="n">
        <v>1.56851343798875E-005</v>
      </c>
      <c r="L48" s="0" t="n">
        <v>0.2803931</v>
      </c>
      <c r="M48" s="0" t="n">
        <f aca="false">L48*L48</f>
        <v>0.07862029052761</v>
      </c>
      <c r="N48" s="0" t="n">
        <v>0.499286617705882</v>
      </c>
      <c r="O48" s="0" t="n">
        <v>0.259720965767974</v>
      </c>
      <c r="P48" s="0" t="n">
        <v>342.968301005747</v>
      </c>
      <c r="Q48" s="0" t="n">
        <v>329.139310344828</v>
      </c>
    </row>
    <row r="49" customFormat="false" ht="12.75" hidden="false" customHeight="false" outlineLevel="0" collapsed="false">
      <c r="A49" s="1" t="s">
        <v>175</v>
      </c>
      <c r="B49" s="1" t="n">
        <v>4480577</v>
      </c>
      <c r="C49" s="10" t="n">
        <v>13</v>
      </c>
      <c r="D49" s="11" t="n">
        <v>24941472</v>
      </c>
      <c r="E49" s="11" t="s">
        <v>176</v>
      </c>
      <c r="F49" s="11" t="s">
        <v>177</v>
      </c>
      <c r="G49" s="11" t="s">
        <v>178</v>
      </c>
      <c r="H49" s="11" t="n">
        <v>24941115</v>
      </c>
      <c r="I49" s="11" t="n">
        <v>357</v>
      </c>
      <c r="J49" s="0" t="n">
        <v>0.239425004571895</v>
      </c>
      <c r="K49" s="12" t="n">
        <v>3.99907068942956E-007</v>
      </c>
      <c r="L49" s="0" t="n">
        <v>-0.1483747</v>
      </c>
      <c r="M49" s="0" t="n">
        <f aca="false">L49*L49</f>
        <v>0.02201505160009</v>
      </c>
      <c r="N49" s="0" t="n">
        <v>0.523548378264706</v>
      </c>
      <c r="O49" s="0" t="n">
        <v>0.284123373692811</v>
      </c>
      <c r="P49" s="0" t="n">
        <v>313.399209770115</v>
      </c>
      <c r="Q49" s="0" t="n">
        <v>321.303879310345</v>
      </c>
    </row>
    <row r="50" customFormat="false" ht="12.75" hidden="false" customHeight="false" outlineLevel="0" collapsed="false">
      <c r="A50" s="1" t="s">
        <v>179</v>
      </c>
      <c r="B50" s="1" t="n">
        <v>3310544</v>
      </c>
      <c r="C50" s="10" t="n">
        <v>7</v>
      </c>
      <c r="D50" s="11" t="n">
        <v>27108725</v>
      </c>
      <c r="E50" s="11" t="s">
        <v>180</v>
      </c>
      <c r="F50" s="11" t="s">
        <v>181</v>
      </c>
      <c r="G50" s="11" t="s">
        <v>182</v>
      </c>
      <c r="H50" s="11" t="n">
        <v>27108919</v>
      </c>
      <c r="I50" s="11" t="n">
        <v>194</v>
      </c>
      <c r="J50" s="0" t="n">
        <v>0.239286159111111</v>
      </c>
      <c r="K50" s="12" t="n">
        <v>7.48733655336847E-006</v>
      </c>
      <c r="L50" s="0" t="n">
        <v>0.05873911</v>
      </c>
      <c r="M50" s="0" t="n">
        <f aca="false">L50*L50</f>
        <v>0.0034502830435921</v>
      </c>
      <c r="N50" s="0" t="n">
        <v>0.484380196529412</v>
      </c>
      <c r="O50" s="0" t="n">
        <v>0.245094037418301</v>
      </c>
      <c r="P50" s="0" t="n">
        <v>723.381124281609</v>
      </c>
      <c r="Q50" s="0" t="n">
        <v>723.281034482759</v>
      </c>
    </row>
    <row r="51" customFormat="false" ht="12.75" hidden="false" customHeight="false" outlineLevel="0" collapsed="false">
      <c r="A51" s="1" t="s">
        <v>183</v>
      </c>
      <c r="B51" s="1" t="n">
        <v>1430132</v>
      </c>
      <c r="C51" s="10" t="n">
        <v>17</v>
      </c>
      <c r="D51" s="11" t="n">
        <v>43963098</v>
      </c>
      <c r="E51" s="11" t="s">
        <v>184</v>
      </c>
      <c r="F51" s="11" t="s">
        <v>185</v>
      </c>
      <c r="G51" s="11" t="s">
        <v>186</v>
      </c>
      <c r="H51" s="11" t="n">
        <v>43963271</v>
      </c>
      <c r="I51" s="11" t="n">
        <v>173</v>
      </c>
      <c r="J51" s="0" t="n">
        <v>0.238999713228758</v>
      </c>
      <c r="K51" s="12" t="n">
        <v>4.34834558193706E-013</v>
      </c>
      <c r="L51" s="0" t="n">
        <v>0.06355185</v>
      </c>
      <c r="M51" s="0" t="n">
        <f aca="false">L51*L51</f>
        <v>0.0040388376384225</v>
      </c>
      <c r="N51" s="0" t="n">
        <v>0.865685102852941</v>
      </c>
      <c r="O51" s="0" t="n">
        <v>0.626685389624183</v>
      </c>
      <c r="P51" s="0" t="n">
        <v>338.254148706897</v>
      </c>
      <c r="Q51" s="0" t="n">
        <v>334.968275862069</v>
      </c>
    </row>
    <row r="52" customFormat="false" ht="12.75" hidden="false" customHeight="false" outlineLevel="0" collapsed="false">
      <c r="A52" s="1" t="s">
        <v>187</v>
      </c>
      <c r="B52" s="1" t="n">
        <v>2570278</v>
      </c>
      <c r="C52" s="10" t="n">
        <v>6</v>
      </c>
      <c r="D52" s="11" t="n">
        <v>108593080</v>
      </c>
      <c r="E52" s="11" t="s">
        <v>188</v>
      </c>
      <c r="F52" s="11" t="s">
        <v>189</v>
      </c>
      <c r="G52" s="11" t="s">
        <v>190</v>
      </c>
      <c r="H52" s="11" t="n">
        <v>108593955</v>
      </c>
      <c r="I52" s="11" t="n">
        <v>-875</v>
      </c>
      <c r="J52" s="0" t="n">
        <v>0.238876341747385</v>
      </c>
      <c r="K52" s="12" t="n">
        <v>1.25359425394234E-006</v>
      </c>
      <c r="L52" s="0" t="n">
        <v>-0.05824838</v>
      </c>
      <c r="M52" s="0" t="n">
        <f aca="false">L52*L52</f>
        <v>0.0033928737726244</v>
      </c>
      <c r="N52" s="0" t="n">
        <v>0.558994578185294</v>
      </c>
      <c r="O52" s="0" t="n">
        <v>0.320118236437909</v>
      </c>
      <c r="P52" s="0" t="n">
        <v>418.83128591954</v>
      </c>
      <c r="Q52" s="0" t="n">
        <v>392.844655172414</v>
      </c>
    </row>
    <row r="53" customFormat="false" ht="12.75" hidden="false" customHeight="false" outlineLevel="0" collapsed="false">
      <c r="A53" s="1" t="s">
        <v>191</v>
      </c>
      <c r="B53" s="1" t="n">
        <v>6620452</v>
      </c>
      <c r="C53" s="10" t="n">
        <v>14</v>
      </c>
      <c r="D53" s="11" t="n">
        <v>23873862</v>
      </c>
      <c r="E53" s="11" t="s">
        <v>192</v>
      </c>
      <c r="F53" s="11" t="s">
        <v>193</v>
      </c>
      <c r="G53" s="11" t="s">
        <v>194</v>
      </c>
      <c r="H53" s="11" t="n">
        <v>23873704</v>
      </c>
      <c r="I53" s="11" t="n">
        <v>-158</v>
      </c>
      <c r="J53" s="0" t="n">
        <v>0.238872799720098</v>
      </c>
      <c r="K53" s="0" t="n">
        <v>0.00183545939112889</v>
      </c>
      <c r="L53" s="0" t="n">
        <v>-0.5133433</v>
      </c>
      <c r="M53" s="0" t="n">
        <f aca="false">L53*L53</f>
        <v>0.26352134365489</v>
      </c>
      <c r="N53" s="0" t="n">
        <v>0.33865013579853</v>
      </c>
      <c r="O53" s="0" t="n">
        <v>0.0997773360784314</v>
      </c>
      <c r="P53" s="0" t="n">
        <v>1148.50413074713</v>
      </c>
      <c r="Q53" s="0" t="n">
        <v>2660.75293103448</v>
      </c>
    </row>
    <row r="54" customFormat="false" ht="12.75" hidden="false" customHeight="false" outlineLevel="0" collapsed="false">
      <c r="A54" s="1" t="s">
        <v>195</v>
      </c>
      <c r="B54" s="1" t="n">
        <v>6590673</v>
      </c>
      <c r="C54" s="10" t="n">
        <v>10</v>
      </c>
      <c r="D54" s="11" t="n">
        <v>48036897</v>
      </c>
      <c r="E54" s="11" t="s">
        <v>196</v>
      </c>
      <c r="F54" s="11" t="s">
        <v>197</v>
      </c>
      <c r="G54" s="11" t="s">
        <v>198</v>
      </c>
      <c r="H54" s="11" t="n">
        <v>48036859</v>
      </c>
      <c r="I54" s="11" t="n">
        <v>-38</v>
      </c>
      <c r="J54" s="0" t="n">
        <v>0.23712469795098</v>
      </c>
      <c r="K54" s="12" t="n">
        <v>2.55494527893586E-015</v>
      </c>
      <c r="L54" s="0" t="n">
        <v>-0.289992</v>
      </c>
      <c r="M54" s="0" t="n">
        <f aca="false">L54*L54</f>
        <v>0.084095360064</v>
      </c>
      <c r="N54" s="0" t="n">
        <v>0.846309138882353</v>
      </c>
      <c r="O54" s="0" t="n">
        <v>0.609184440931373</v>
      </c>
      <c r="P54" s="0" t="n">
        <v>327.977819683908</v>
      </c>
      <c r="Q54" s="0" t="n">
        <v>345.803706896552</v>
      </c>
    </row>
    <row r="55" customFormat="false" ht="12.75" hidden="false" customHeight="false" outlineLevel="0" collapsed="false">
      <c r="A55" s="1" t="s">
        <v>199</v>
      </c>
      <c r="B55" s="1" t="n">
        <v>3780097</v>
      </c>
      <c r="C55" s="10" t="n">
        <v>17</v>
      </c>
      <c r="D55" s="11" t="n">
        <v>44010244</v>
      </c>
      <c r="E55" s="11" t="s">
        <v>200</v>
      </c>
      <c r="F55" s="11" t="s">
        <v>201</v>
      </c>
      <c r="G55" s="11" t="s">
        <v>202</v>
      </c>
      <c r="H55" s="11" t="n">
        <v>44010742</v>
      </c>
      <c r="I55" s="11" t="n">
        <v>498</v>
      </c>
      <c r="J55" s="0" t="n">
        <v>0.236599347013693</v>
      </c>
      <c r="K55" s="0" t="n">
        <v>0.00137217940159483</v>
      </c>
      <c r="L55" s="0" t="n">
        <v>-0.347409</v>
      </c>
      <c r="M55" s="0" t="n">
        <f aca="false">L55*L55</f>
        <v>0.120693013281</v>
      </c>
      <c r="N55" s="0" t="n">
        <v>0.331879294717941</v>
      </c>
      <c r="O55" s="0" t="n">
        <v>0.0952799477042484</v>
      </c>
      <c r="P55" s="0" t="n">
        <v>708.607147988506</v>
      </c>
      <c r="Q55" s="0" t="n">
        <v>519.243189655172</v>
      </c>
    </row>
    <row r="56" customFormat="false" ht="12.75" hidden="false" customHeight="false" outlineLevel="0" collapsed="false">
      <c r="A56" s="1" t="s">
        <v>203</v>
      </c>
      <c r="B56" s="1" t="n">
        <v>2060324</v>
      </c>
      <c r="C56" s="10" t="n">
        <v>18</v>
      </c>
      <c r="D56" s="11" t="n">
        <v>74841250</v>
      </c>
      <c r="E56" s="11" t="s">
        <v>204</v>
      </c>
      <c r="F56" s="11" t="s">
        <v>205</v>
      </c>
      <c r="G56" s="11" t="s">
        <v>206</v>
      </c>
      <c r="H56" s="11" t="n">
        <v>74841263</v>
      </c>
      <c r="I56" s="11" t="n">
        <v>-13</v>
      </c>
      <c r="J56" s="0" t="n">
        <v>0.236097551700654</v>
      </c>
      <c r="K56" s="12" t="n">
        <v>8.00567792397748E-007</v>
      </c>
      <c r="L56" s="0" t="n">
        <v>0.03859561</v>
      </c>
      <c r="M56" s="0" t="n">
        <f aca="false">L56*L56</f>
        <v>0.0014896211112721</v>
      </c>
      <c r="N56" s="0" t="n">
        <v>0.407567455973529</v>
      </c>
      <c r="O56" s="0" t="n">
        <v>0.171469904272876</v>
      </c>
      <c r="P56" s="0" t="n">
        <v>337.76558908046</v>
      </c>
      <c r="Q56" s="0" t="n">
        <v>308.199568965517</v>
      </c>
    </row>
    <row r="57" customFormat="false" ht="12.75" hidden="false" customHeight="false" outlineLevel="0" collapsed="false">
      <c r="A57" s="1" t="s">
        <v>207</v>
      </c>
      <c r="B57" s="1" t="n">
        <v>1570403</v>
      </c>
      <c r="C57" s="10" t="n">
        <v>9</v>
      </c>
      <c r="D57" s="11" t="n">
        <v>21958372</v>
      </c>
      <c r="E57" s="11" t="s">
        <v>208</v>
      </c>
      <c r="F57" s="11" t="s">
        <v>209</v>
      </c>
      <c r="G57" s="11" t="s">
        <v>210</v>
      </c>
      <c r="H57" s="11" t="s">
        <v>29</v>
      </c>
      <c r="I57" s="11" t="s">
        <v>29</v>
      </c>
      <c r="J57" s="0" t="n">
        <v>0.236037407519444</v>
      </c>
      <c r="K57" s="0" t="n">
        <v>0.000694585122375188</v>
      </c>
      <c r="L57" s="0" t="n">
        <v>0.200306</v>
      </c>
      <c r="M57" s="0" t="n">
        <f aca="false">L57*L57</f>
        <v>0.040122493636</v>
      </c>
      <c r="N57" s="0" t="n">
        <v>0.324885412854412</v>
      </c>
      <c r="O57" s="0" t="n">
        <v>0.0888480053349673</v>
      </c>
      <c r="P57" s="0" t="n">
        <v>318.905046695402</v>
      </c>
      <c r="Q57" s="0" t="n">
        <v>313.448275862069</v>
      </c>
    </row>
    <row r="58" customFormat="false" ht="12.75" hidden="false" customHeight="false" outlineLevel="0" collapsed="false">
      <c r="A58" s="1" t="s">
        <v>211</v>
      </c>
      <c r="B58" s="1" t="n">
        <v>2070368</v>
      </c>
      <c r="C58" s="10" t="n">
        <v>17</v>
      </c>
      <c r="D58" s="11" t="n">
        <v>56888626</v>
      </c>
      <c r="E58" s="11" t="s">
        <v>212</v>
      </c>
      <c r="F58" s="11" t="s">
        <v>213</v>
      </c>
      <c r="G58" s="11" t="s">
        <v>214</v>
      </c>
      <c r="H58" s="11" t="n">
        <v>56888589</v>
      </c>
      <c r="I58" s="11" t="n">
        <v>37</v>
      </c>
      <c r="J58" s="0" t="n">
        <v>0.235986941186274</v>
      </c>
      <c r="K58" s="12" t="n">
        <v>1.35955284720806E-006</v>
      </c>
      <c r="L58" s="0" t="n">
        <v>-0.4855557</v>
      </c>
      <c r="M58" s="0" t="n">
        <f aca="false">L58*L58</f>
        <v>0.23576433780249</v>
      </c>
      <c r="N58" s="0" t="n">
        <v>0.542250272558823</v>
      </c>
      <c r="O58" s="0" t="n">
        <v>0.306263331372549</v>
      </c>
      <c r="P58" s="0" t="n">
        <v>424.150377155172</v>
      </c>
      <c r="Q58" s="0" t="n">
        <v>792.833362068965</v>
      </c>
    </row>
    <row r="59" customFormat="false" ht="12.75" hidden="false" customHeight="false" outlineLevel="0" collapsed="false">
      <c r="A59" s="1" t="s">
        <v>215</v>
      </c>
      <c r="B59" s="1" t="n">
        <v>50315</v>
      </c>
      <c r="C59" s="10" t="n">
        <v>6</v>
      </c>
      <c r="D59" s="11" t="n">
        <v>101953688</v>
      </c>
      <c r="E59" s="11" t="s">
        <v>216</v>
      </c>
      <c r="F59" s="11" t="s">
        <v>217</v>
      </c>
      <c r="G59" s="11" t="s">
        <v>218</v>
      </c>
      <c r="H59" s="11" t="n">
        <v>101953675</v>
      </c>
      <c r="I59" s="11" t="n">
        <v>13</v>
      </c>
      <c r="J59" s="0" t="n">
        <v>0.235889835536601</v>
      </c>
      <c r="K59" s="12" t="n">
        <v>1.08347757882973E-005</v>
      </c>
      <c r="L59" s="0" t="n">
        <v>-0.07809518</v>
      </c>
      <c r="M59" s="0" t="n">
        <f aca="false">L59*L59</f>
        <v>0.0060988571392324</v>
      </c>
      <c r="N59" s="0" t="n">
        <v>0.405147970258824</v>
      </c>
      <c r="O59" s="0" t="n">
        <v>0.169258134722222</v>
      </c>
      <c r="P59" s="0" t="n">
        <v>321.289888649425</v>
      </c>
      <c r="Q59" s="0" t="n">
        <v>325.049568965517</v>
      </c>
    </row>
    <row r="60" customFormat="false" ht="12.75" hidden="false" customHeight="false" outlineLevel="0" collapsed="false">
      <c r="A60" s="1" t="s">
        <v>219</v>
      </c>
      <c r="B60" s="1" t="n">
        <v>2850687</v>
      </c>
      <c r="C60" s="10" t="n">
        <v>18</v>
      </c>
      <c r="D60" s="11" t="n">
        <v>12297630</v>
      </c>
      <c r="E60" s="11" t="s">
        <v>220</v>
      </c>
      <c r="F60" s="11" t="s">
        <v>221</v>
      </c>
      <c r="G60" s="11" t="s">
        <v>222</v>
      </c>
      <c r="H60" s="11" t="n">
        <v>12298257</v>
      </c>
      <c r="I60" s="11" t="n">
        <v>-627</v>
      </c>
      <c r="J60" s="0" t="n">
        <v>0.234331251633333</v>
      </c>
      <c r="K60" s="0" t="n">
        <v>0.000828008896609046</v>
      </c>
      <c r="L60" s="0" t="s">
        <v>29</v>
      </c>
      <c r="M60" s="0" t="s">
        <v>29</v>
      </c>
      <c r="N60" s="0" t="n">
        <v>0.369581096388235</v>
      </c>
      <c r="O60" s="0" t="n">
        <v>0.135249844754902</v>
      </c>
      <c r="P60" s="0" t="s">
        <v>29</v>
      </c>
      <c r="Q60" s="0" t="s">
        <v>29</v>
      </c>
    </row>
    <row r="61" customFormat="false" ht="12.75" hidden="false" customHeight="false" outlineLevel="0" collapsed="false">
      <c r="A61" s="1" t="s">
        <v>83</v>
      </c>
      <c r="B61" s="1" t="n">
        <v>150521</v>
      </c>
      <c r="C61" s="10" t="n">
        <v>5</v>
      </c>
      <c r="D61" s="11" t="n">
        <v>134898876</v>
      </c>
      <c r="E61" s="11" t="s">
        <v>223</v>
      </c>
      <c r="F61" s="11" t="s">
        <v>85</v>
      </c>
      <c r="G61" s="11" t="s">
        <v>86</v>
      </c>
      <c r="H61" s="11" t="s">
        <v>29</v>
      </c>
      <c r="I61" s="11" t="s">
        <v>29</v>
      </c>
      <c r="J61" s="0" t="n">
        <v>0.233622964223856</v>
      </c>
      <c r="K61" s="12" t="n">
        <v>4.05323176672576E-006</v>
      </c>
      <c r="L61" s="0" t="n">
        <v>0.1303122</v>
      </c>
      <c r="M61" s="0" t="n">
        <f aca="false">L61*L61</f>
        <v>0.01698126946884</v>
      </c>
      <c r="N61" s="0" t="n">
        <v>0.40332023375</v>
      </c>
      <c r="O61" s="0" t="n">
        <v>0.169697269526144</v>
      </c>
      <c r="P61" s="0" t="n">
        <v>336.854471982759</v>
      </c>
      <c r="Q61" s="0" t="n">
        <v>326.284655172414</v>
      </c>
    </row>
    <row r="62" customFormat="false" ht="12.75" hidden="false" customHeight="false" outlineLevel="0" collapsed="false">
      <c r="A62" s="1" t="s">
        <v>83</v>
      </c>
      <c r="B62" s="1" t="n">
        <v>2750725</v>
      </c>
      <c r="C62" s="10" t="n">
        <v>5</v>
      </c>
      <c r="D62" s="11" t="n">
        <v>134899361</v>
      </c>
      <c r="E62" s="11" t="s">
        <v>224</v>
      </c>
      <c r="F62" s="11" t="s">
        <v>85</v>
      </c>
      <c r="G62" s="11" t="s">
        <v>225</v>
      </c>
      <c r="H62" s="11" t="n">
        <v>134899538</v>
      </c>
      <c r="I62" s="11" t="n">
        <v>177</v>
      </c>
      <c r="J62" s="0" t="n">
        <v>0.233390891713398</v>
      </c>
      <c r="K62" s="12" t="n">
        <v>8.89845359318584E-006</v>
      </c>
      <c r="L62" s="0" t="n">
        <v>0.0195585</v>
      </c>
      <c r="M62" s="0" t="n">
        <f aca="false">L62*L62</f>
        <v>0.00038253492225</v>
      </c>
      <c r="N62" s="0" t="n">
        <v>0.435279830005883</v>
      </c>
      <c r="O62" s="0" t="n">
        <v>0.201888938292484</v>
      </c>
      <c r="P62" s="0" t="n">
        <v>336.854471982759</v>
      </c>
      <c r="Q62" s="0" t="n">
        <v>326.284655172414</v>
      </c>
    </row>
    <row r="63" customFormat="false" ht="12.75" hidden="false" customHeight="false" outlineLevel="0" collapsed="false">
      <c r="A63" s="1" t="s">
        <v>226</v>
      </c>
      <c r="B63" s="1" t="n">
        <v>6550474</v>
      </c>
      <c r="C63" s="10" t="n">
        <v>5</v>
      </c>
      <c r="D63" s="11" t="n">
        <v>115180285</v>
      </c>
      <c r="E63" s="11" t="s">
        <v>227</v>
      </c>
      <c r="F63" s="11" t="s">
        <v>228</v>
      </c>
      <c r="G63" s="11" t="s">
        <v>229</v>
      </c>
      <c r="H63" s="11" t="n">
        <v>115180304</v>
      </c>
      <c r="I63" s="11" t="n">
        <v>19</v>
      </c>
      <c r="J63" s="0" t="n">
        <v>0.232389504938889</v>
      </c>
      <c r="K63" s="12" t="n">
        <v>9.6250385767774E-005</v>
      </c>
      <c r="L63" s="0" t="n">
        <v>-0.5233243</v>
      </c>
      <c r="M63" s="0" t="n">
        <f aca="false">L63*L63</f>
        <v>0.27386832297049</v>
      </c>
      <c r="N63" s="0" t="n">
        <v>0.279717932814706</v>
      </c>
      <c r="O63" s="0" t="n">
        <v>0.047328427875817</v>
      </c>
      <c r="P63" s="0" t="n">
        <v>507.349353448276</v>
      </c>
      <c r="Q63" s="0" t="n">
        <v>1157.65198275862</v>
      </c>
    </row>
    <row r="64" customFormat="false" ht="12.75" hidden="false" customHeight="false" outlineLevel="0" collapsed="false">
      <c r="A64" s="1" t="s">
        <v>230</v>
      </c>
      <c r="B64" s="1" t="n">
        <v>3390554</v>
      </c>
      <c r="C64" s="10" t="n">
        <v>11</v>
      </c>
      <c r="D64" s="11" t="n">
        <v>2118470</v>
      </c>
      <c r="E64" s="11" t="s">
        <v>231</v>
      </c>
      <c r="F64" s="11" t="s">
        <v>232</v>
      </c>
      <c r="G64" s="11" t="s">
        <v>233</v>
      </c>
      <c r="H64" s="11" t="n">
        <v>2118323</v>
      </c>
      <c r="I64" s="11" t="n">
        <v>147</v>
      </c>
      <c r="J64" s="0" t="n">
        <v>0.232386223652614</v>
      </c>
      <c r="K64" s="12" t="n">
        <v>4.27433910230385E-005</v>
      </c>
      <c r="L64" s="0" t="n">
        <v>-0.05730606</v>
      </c>
      <c r="M64" s="0" t="n">
        <f aca="false">L64*L64</f>
        <v>0.0032839845127236</v>
      </c>
      <c r="N64" s="0" t="n">
        <v>0.402768343317647</v>
      </c>
      <c r="O64" s="0" t="n">
        <v>0.170382119665033</v>
      </c>
      <c r="P64" s="0" t="n">
        <v>345.306770833333</v>
      </c>
      <c r="Q64" s="0" t="n">
        <v>336.661896551724</v>
      </c>
    </row>
    <row r="65" customFormat="false" ht="12.75" hidden="false" customHeight="false" outlineLevel="0" collapsed="false">
      <c r="A65" s="1" t="s">
        <v>234</v>
      </c>
      <c r="B65" s="1" t="n">
        <v>3460372</v>
      </c>
      <c r="C65" s="10" t="n">
        <v>2</v>
      </c>
      <c r="D65" s="11" t="n">
        <v>176689244</v>
      </c>
      <c r="E65" s="11" t="s">
        <v>235</v>
      </c>
      <c r="F65" s="11" t="s">
        <v>236</v>
      </c>
      <c r="G65" s="11" t="s">
        <v>237</v>
      </c>
      <c r="H65" s="11" t="n">
        <v>176689746</v>
      </c>
      <c r="I65" s="11" t="n">
        <v>-502</v>
      </c>
      <c r="J65" s="0" t="n">
        <v>0.232273182398693</v>
      </c>
      <c r="K65" s="12" t="n">
        <v>1.64911143509075E-005</v>
      </c>
      <c r="L65" s="0" t="n">
        <v>0.1786379</v>
      </c>
      <c r="M65" s="0" t="n">
        <f aca="false">L65*L65</f>
        <v>0.03191149931641</v>
      </c>
      <c r="N65" s="0" t="n">
        <v>0.440933534441176</v>
      </c>
      <c r="O65" s="0" t="n">
        <v>0.208660352042484</v>
      </c>
      <c r="P65" s="0" t="n">
        <v>359.900844109196</v>
      </c>
      <c r="Q65" s="0" t="n">
        <v>296.964827586207</v>
      </c>
    </row>
    <row r="66" customFormat="false" ht="12.75" hidden="false" customHeight="false" outlineLevel="0" collapsed="false">
      <c r="A66" s="1" t="s">
        <v>238</v>
      </c>
      <c r="B66" s="1" t="n">
        <v>2230537</v>
      </c>
      <c r="C66" s="10" t="n">
        <v>1</v>
      </c>
      <c r="D66" s="11" t="n">
        <v>4613868</v>
      </c>
      <c r="E66" s="11" t="s">
        <v>239</v>
      </c>
      <c r="F66" s="11" t="s">
        <v>240</v>
      </c>
      <c r="G66" s="11" t="s">
        <v>241</v>
      </c>
      <c r="H66" s="11" t="n">
        <v>4614965</v>
      </c>
      <c r="I66" s="11" t="n">
        <v>-1097</v>
      </c>
      <c r="J66" s="0" t="n">
        <v>0.230923390448693</v>
      </c>
      <c r="K66" s="12" t="n">
        <v>2.79449872440728E-005</v>
      </c>
      <c r="L66" s="0" t="s">
        <v>29</v>
      </c>
      <c r="M66" s="0" t="s">
        <v>29</v>
      </c>
      <c r="N66" s="0" t="n">
        <v>0.3545460383</v>
      </c>
      <c r="O66" s="0" t="n">
        <v>0.123622647851307</v>
      </c>
      <c r="P66" s="0" t="s">
        <v>29</v>
      </c>
      <c r="Q66" s="0" t="s">
        <v>29</v>
      </c>
    </row>
    <row r="67" customFormat="false" ht="12.75" hidden="false" customHeight="false" outlineLevel="0" collapsed="false">
      <c r="A67" s="1" t="s">
        <v>242</v>
      </c>
      <c r="B67" s="1" t="n">
        <v>110041</v>
      </c>
      <c r="C67" s="10" t="n">
        <v>22</v>
      </c>
      <c r="D67" s="11" t="n">
        <v>23158655</v>
      </c>
      <c r="E67" s="11" t="s">
        <v>243</v>
      </c>
      <c r="F67" s="11" t="s">
        <v>244</v>
      </c>
      <c r="G67" s="11" t="s">
        <v>245</v>
      </c>
      <c r="H67" s="11" t="n">
        <v>23159092</v>
      </c>
      <c r="I67" s="11" t="n">
        <v>-437</v>
      </c>
      <c r="J67" s="0" t="n">
        <v>0.230705099753268</v>
      </c>
      <c r="K67" s="12" t="n">
        <v>3.33953231564679E-012</v>
      </c>
      <c r="L67" s="0" t="n">
        <v>0.1989181</v>
      </c>
      <c r="M67" s="0" t="n">
        <f aca="false">L67*L67</f>
        <v>0.03956841050761</v>
      </c>
      <c r="N67" s="0" t="n">
        <v>0.723334800897059</v>
      </c>
      <c r="O67" s="0" t="n">
        <v>0.492629701143791</v>
      </c>
      <c r="P67" s="0" t="n">
        <v>631.545114942529</v>
      </c>
      <c r="Q67" s="0" t="n">
        <v>663.604913793103</v>
      </c>
    </row>
    <row r="68" customFormat="false" ht="12.75" hidden="false" customHeight="false" outlineLevel="0" collapsed="false">
      <c r="A68" s="1" t="s">
        <v>246</v>
      </c>
      <c r="B68" s="1" t="n">
        <v>3460408</v>
      </c>
      <c r="C68" s="10" t="n">
        <v>19</v>
      </c>
      <c r="D68" s="11" t="n">
        <v>42874895</v>
      </c>
      <c r="E68" s="11" t="s">
        <v>247</v>
      </c>
      <c r="F68" s="11" t="s">
        <v>248</v>
      </c>
      <c r="G68" s="11" t="s">
        <v>249</v>
      </c>
      <c r="H68" s="11" t="n">
        <v>42874992</v>
      </c>
      <c r="I68" s="11" t="n">
        <v>97</v>
      </c>
      <c r="J68" s="0" t="n">
        <v>0.230603671430392</v>
      </c>
      <c r="K68" s="0" t="n">
        <v>0.00240766769643389</v>
      </c>
      <c r="L68" s="0" t="n">
        <v>-0.3061545</v>
      </c>
      <c r="M68" s="0" t="n">
        <f aca="false">L68*L68</f>
        <v>0.09373057787025</v>
      </c>
      <c r="N68" s="0" t="n">
        <v>0.28017363677353</v>
      </c>
      <c r="O68" s="0" t="n">
        <v>0.0495699653431373</v>
      </c>
      <c r="P68" s="0" t="n">
        <v>342.681447557471</v>
      </c>
      <c r="Q68" s="0" t="n">
        <v>384.416206896552</v>
      </c>
    </row>
    <row r="69" customFormat="false" ht="12.75" hidden="false" customHeight="false" outlineLevel="0" collapsed="false">
      <c r="A69" s="1" t="s">
        <v>250</v>
      </c>
      <c r="B69" s="1" t="n">
        <v>1340647</v>
      </c>
      <c r="C69" s="10" t="n">
        <v>5</v>
      </c>
      <c r="D69" s="11" t="n">
        <v>7448318</v>
      </c>
      <c r="E69" s="11" t="s">
        <v>251</v>
      </c>
      <c r="F69" s="11" t="s">
        <v>252</v>
      </c>
      <c r="G69" s="11" t="s">
        <v>253</v>
      </c>
      <c r="H69" s="11" t="n">
        <v>7449345</v>
      </c>
      <c r="I69" s="11" t="n">
        <v>-1027</v>
      </c>
      <c r="J69" s="0" t="n">
        <v>0.230296891014706</v>
      </c>
      <c r="K69" s="12" t="n">
        <v>1.38277779765398E-006</v>
      </c>
      <c r="L69" s="0" t="n">
        <v>0.1523445</v>
      </c>
      <c r="M69" s="0" t="n">
        <f aca="false">L69*L69</f>
        <v>0.02320884668025</v>
      </c>
      <c r="N69" s="0" t="n">
        <v>0.453802374544118</v>
      </c>
      <c r="O69" s="0" t="n">
        <v>0.223505483529412</v>
      </c>
      <c r="P69" s="0" t="n">
        <v>355.892905890805</v>
      </c>
      <c r="Q69" s="0" t="n">
        <v>349.614827586207</v>
      </c>
    </row>
    <row r="70" customFormat="false" ht="12.75" hidden="false" customHeight="false" outlineLevel="0" collapsed="false">
      <c r="A70" s="1" t="s">
        <v>254</v>
      </c>
      <c r="B70" s="1" t="n">
        <v>3290541</v>
      </c>
      <c r="C70" s="10" t="n">
        <v>1</v>
      </c>
      <c r="D70" s="11" t="n">
        <v>18307163</v>
      </c>
      <c r="E70" s="11" t="s">
        <v>255</v>
      </c>
      <c r="F70" s="11" t="s">
        <v>256</v>
      </c>
      <c r="G70" s="11" t="s">
        <v>257</v>
      </c>
      <c r="H70" s="11" t="n">
        <v>18306827</v>
      </c>
      <c r="I70" s="11" t="n">
        <v>336</v>
      </c>
      <c r="J70" s="0" t="n">
        <v>0.228590896946078</v>
      </c>
      <c r="K70" s="12" t="n">
        <v>2.35967004268002E-005</v>
      </c>
      <c r="L70" s="0" t="s">
        <v>29</v>
      </c>
      <c r="M70" s="0" t="s">
        <v>29</v>
      </c>
      <c r="N70" s="0" t="n">
        <v>0.515497950205882</v>
      </c>
      <c r="O70" s="0" t="n">
        <v>0.286907053259804</v>
      </c>
      <c r="P70" s="0" t="s">
        <v>29</v>
      </c>
      <c r="Q70" s="0" t="s">
        <v>29</v>
      </c>
    </row>
    <row r="71" customFormat="false" ht="12.75" hidden="false" customHeight="false" outlineLevel="0" collapsed="false">
      <c r="A71" s="1" t="s">
        <v>191</v>
      </c>
      <c r="B71" s="1" t="n">
        <v>1440477</v>
      </c>
      <c r="C71" s="10" t="n">
        <v>14</v>
      </c>
      <c r="D71" s="11" t="n">
        <v>23873647</v>
      </c>
      <c r="E71" s="11" t="s">
        <v>258</v>
      </c>
      <c r="F71" s="11" t="s">
        <v>193</v>
      </c>
      <c r="G71" s="11" t="s">
        <v>194</v>
      </c>
      <c r="H71" s="11" t="n">
        <v>23873704</v>
      </c>
      <c r="I71" s="11" t="n">
        <v>57</v>
      </c>
      <c r="J71" s="0" t="n">
        <v>0.228489450077778</v>
      </c>
      <c r="K71" s="0" t="n">
        <v>0.00225593316568311</v>
      </c>
      <c r="L71" s="0" t="n">
        <v>-0.4657487</v>
      </c>
      <c r="M71" s="0" t="n">
        <f aca="false">L71*L71</f>
        <v>0.21692185155169</v>
      </c>
      <c r="N71" s="0" t="n">
        <v>0.314267610829412</v>
      </c>
      <c r="O71" s="0" t="n">
        <v>0.085778160751634</v>
      </c>
      <c r="P71" s="0" t="n">
        <v>1148.50413074713</v>
      </c>
      <c r="Q71" s="0" t="n">
        <v>2660.75293103448</v>
      </c>
    </row>
    <row r="72" customFormat="false" ht="12.75" hidden="false" customHeight="false" outlineLevel="0" collapsed="false">
      <c r="A72" s="1" t="s">
        <v>259</v>
      </c>
      <c r="B72" s="1" t="n">
        <v>670682</v>
      </c>
      <c r="C72" s="10" t="n">
        <v>10</v>
      </c>
      <c r="D72" s="11" t="n">
        <v>134894104</v>
      </c>
      <c r="E72" s="11" t="s">
        <v>260</v>
      </c>
      <c r="F72" s="11" t="s">
        <v>261</v>
      </c>
      <c r="G72" s="11" t="s">
        <v>262</v>
      </c>
      <c r="H72" s="11" t="n">
        <v>134893768</v>
      </c>
      <c r="I72" s="11" t="n">
        <v>336</v>
      </c>
      <c r="J72" s="0" t="n">
        <v>0.228420685497712</v>
      </c>
      <c r="K72" s="0" t="n">
        <v>0.000133035661610152</v>
      </c>
      <c r="L72" s="0" t="n">
        <v>0.2227948</v>
      </c>
      <c r="M72" s="0" t="n">
        <f aca="false">L72*L72</f>
        <v>0.04963752290704</v>
      </c>
      <c r="N72" s="0" t="n">
        <v>0.359582159035294</v>
      </c>
      <c r="O72" s="0" t="n">
        <v>0.131161473537582</v>
      </c>
      <c r="P72" s="0" t="n">
        <v>366.982543103448</v>
      </c>
      <c r="Q72" s="0" t="n">
        <v>366.190086206896</v>
      </c>
    </row>
    <row r="73" customFormat="false" ht="12.75" hidden="false" customHeight="false" outlineLevel="0" collapsed="false">
      <c r="A73" s="1" t="s">
        <v>263</v>
      </c>
      <c r="B73" s="1" t="n">
        <v>4390348</v>
      </c>
      <c r="C73" s="10" t="n">
        <v>7</v>
      </c>
      <c r="D73" s="11" t="n">
        <v>27162678</v>
      </c>
      <c r="E73" s="11" t="s">
        <v>264</v>
      </c>
      <c r="F73" s="11" t="s">
        <v>265</v>
      </c>
      <c r="G73" s="11" t="s">
        <v>266</v>
      </c>
      <c r="H73" s="11" t="n">
        <v>27162821</v>
      </c>
      <c r="I73" s="11" t="n">
        <v>143</v>
      </c>
      <c r="J73" s="0" t="n">
        <v>0.226526167786274</v>
      </c>
      <c r="K73" s="0" t="n">
        <v>0.000781763173625171</v>
      </c>
      <c r="L73" s="0" t="n">
        <v>0.05316637</v>
      </c>
      <c r="M73" s="0" t="n">
        <f aca="false">L73*L73</f>
        <v>0.0028266628989769</v>
      </c>
      <c r="N73" s="0" t="n">
        <v>0.318134987982353</v>
      </c>
      <c r="O73" s="0" t="n">
        <v>0.0916088201960784</v>
      </c>
      <c r="P73" s="0" t="n">
        <v>713.844181034483</v>
      </c>
      <c r="Q73" s="0" t="n">
        <v>535.815</v>
      </c>
    </row>
    <row r="74" customFormat="false" ht="12.75" hidden="false" customHeight="false" outlineLevel="0" collapsed="false">
      <c r="A74" s="1" t="s">
        <v>267</v>
      </c>
      <c r="B74" s="1" t="n">
        <v>4730634</v>
      </c>
      <c r="C74" s="10" t="n">
        <v>3</v>
      </c>
      <c r="D74" s="11" t="n">
        <v>27740287</v>
      </c>
      <c r="E74" s="11" t="s">
        <v>268</v>
      </c>
      <c r="F74" s="11" t="s">
        <v>269</v>
      </c>
      <c r="G74" s="11" t="s">
        <v>270</v>
      </c>
      <c r="H74" s="11" t="n">
        <v>27738789</v>
      </c>
      <c r="I74" s="11" t="n">
        <v>-1498</v>
      </c>
      <c r="J74" s="0" t="n">
        <v>0.224942845677124</v>
      </c>
      <c r="K74" s="12" t="n">
        <v>5.34449272211102E-005</v>
      </c>
      <c r="L74" s="0" t="n">
        <v>-0.196677</v>
      </c>
      <c r="M74" s="0" t="n">
        <f aca="false">L74*L74</f>
        <v>0.038681842329</v>
      </c>
      <c r="N74" s="0" t="n">
        <v>0.379825904655883</v>
      </c>
      <c r="O74" s="0" t="n">
        <v>0.154883058978758</v>
      </c>
      <c r="P74" s="0" t="n">
        <v>962.12191091954</v>
      </c>
      <c r="Q74" s="0" t="n">
        <v>670.359137931034</v>
      </c>
    </row>
    <row r="75" customFormat="false" ht="12.75" hidden="false" customHeight="false" outlineLevel="0" collapsed="false">
      <c r="A75" s="1" t="s">
        <v>271</v>
      </c>
      <c r="B75" s="1" t="n">
        <v>6650296</v>
      </c>
      <c r="C75" s="10" t="n">
        <v>6</v>
      </c>
      <c r="D75" s="11" t="n">
        <v>32227663</v>
      </c>
      <c r="E75" s="11" t="s">
        <v>272</v>
      </c>
      <c r="F75" s="11" t="s">
        <v>273</v>
      </c>
      <c r="G75" s="11" t="s">
        <v>274</v>
      </c>
      <c r="H75" s="11" t="n">
        <v>32227698</v>
      </c>
      <c r="I75" s="11" t="n">
        <v>35</v>
      </c>
      <c r="J75" s="0" t="n">
        <v>0.224200703210131</v>
      </c>
      <c r="K75" s="0" t="n">
        <v>0.00059117900553087</v>
      </c>
      <c r="L75" s="0" t="s">
        <v>29</v>
      </c>
      <c r="M75" s="0" t="s">
        <v>29</v>
      </c>
      <c r="N75" s="0" t="n">
        <v>0.400669339402941</v>
      </c>
      <c r="O75" s="0" t="n">
        <v>0.176468636192811</v>
      </c>
      <c r="P75" s="0" t="s">
        <v>29</v>
      </c>
      <c r="Q75" s="0" t="s">
        <v>29</v>
      </c>
    </row>
    <row r="76" customFormat="false" ht="12.75" hidden="false" customHeight="false" outlineLevel="0" collapsed="false">
      <c r="A76" s="1" t="s">
        <v>275</v>
      </c>
      <c r="B76" s="1" t="n">
        <v>2350349</v>
      </c>
      <c r="C76" s="10" t="n">
        <v>16</v>
      </c>
      <c r="D76" s="11" t="n">
        <v>2331829</v>
      </c>
      <c r="E76" s="11" t="s">
        <v>276</v>
      </c>
      <c r="F76" s="11" t="s">
        <v>277</v>
      </c>
      <c r="G76" s="11" t="s">
        <v>278</v>
      </c>
      <c r="H76" s="11" t="n">
        <v>2330595</v>
      </c>
      <c r="I76" s="11" t="n">
        <v>-1234</v>
      </c>
      <c r="J76" s="0" t="n">
        <v>0.223949722914379</v>
      </c>
      <c r="K76" s="0" t="n">
        <v>0.00252514079900493</v>
      </c>
      <c r="L76" s="0" t="n">
        <v>-0.2721349</v>
      </c>
      <c r="M76" s="0" t="n">
        <f aca="false">L76*L76</f>
        <v>0.07405740379801</v>
      </c>
      <c r="N76" s="0" t="n">
        <v>0.393259007947059</v>
      </c>
      <c r="O76" s="0" t="n">
        <v>0.16930928503268</v>
      </c>
      <c r="P76" s="0" t="n">
        <v>5294.19710847701</v>
      </c>
      <c r="Q76" s="0" t="n">
        <v>18236.4556896552</v>
      </c>
    </row>
    <row r="77" customFormat="false" ht="12.75" hidden="false" customHeight="false" outlineLevel="0" collapsed="false">
      <c r="A77" s="1" t="s">
        <v>279</v>
      </c>
      <c r="B77" s="1" t="n">
        <v>5820215</v>
      </c>
      <c r="C77" s="10" t="n">
        <v>8</v>
      </c>
      <c r="D77" s="11" t="n">
        <v>55533097</v>
      </c>
      <c r="E77" s="11" t="s">
        <v>280</v>
      </c>
      <c r="F77" s="11" t="s">
        <v>281</v>
      </c>
      <c r="G77" s="11" t="s">
        <v>282</v>
      </c>
      <c r="H77" s="11" t="n">
        <v>55533048</v>
      </c>
      <c r="I77" s="11" t="n">
        <v>49</v>
      </c>
      <c r="J77" s="0" t="n">
        <v>0.223543609669935</v>
      </c>
      <c r="K77" s="12" t="n">
        <v>6.82409128970209E-008</v>
      </c>
      <c r="L77" s="0" t="n">
        <v>-0.2797887</v>
      </c>
      <c r="M77" s="0" t="n">
        <f aca="false">L77*L77</f>
        <v>0.07828171664769</v>
      </c>
      <c r="N77" s="0" t="n">
        <v>0.471353536794118</v>
      </c>
      <c r="O77" s="0" t="n">
        <v>0.247809927124183</v>
      </c>
      <c r="P77" s="0" t="n">
        <v>401.084770114943</v>
      </c>
      <c r="Q77" s="0" t="n">
        <v>549.243620689655</v>
      </c>
    </row>
    <row r="78" customFormat="false" ht="12.75" hidden="false" customHeight="false" outlineLevel="0" collapsed="false">
      <c r="A78" s="1" t="s">
        <v>179</v>
      </c>
      <c r="B78" s="1" t="n">
        <v>2230736</v>
      </c>
      <c r="C78" s="10" t="n">
        <v>7</v>
      </c>
      <c r="D78" s="11" t="n">
        <v>27109207</v>
      </c>
      <c r="E78" s="11" t="s">
        <v>283</v>
      </c>
      <c r="F78" s="11" t="s">
        <v>181</v>
      </c>
      <c r="G78" s="11" t="s">
        <v>182</v>
      </c>
      <c r="H78" s="11" t="n">
        <v>27108919</v>
      </c>
      <c r="I78" s="11" t="n">
        <v>-288</v>
      </c>
      <c r="J78" s="0" t="n">
        <v>0.222840286287582</v>
      </c>
      <c r="K78" s="12" t="n">
        <v>3.31766732417714E-005</v>
      </c>
      <c r="L78" s="0" t="n">
        <v>0.004178084</v>
      </c>
      <c r="M78" s="0" t="n">
        <f aca="false">L78*L78</f>
        <v>1.7456385911056E-005</v>
      </c>
      <c r="N78" s="0" t="n">
        <v>0.456119493852941</v>
      </c>
      <c r="O78" s="0" t="n">
        <v>0.233279207565359</v>
      </c>
      <c r="P78" s="0" t="n">
        <v>723.381124281609</v>
      </c>
      <c r="Q78" s="0" t="n">
        <v>723.281034482759</v>
      </c>
    </row>
    <row r="79" customFormat="false" ht="12.75" hidden="false" customHeight="false" outlineLevel="0" collapsed="false">
      <c r="A79" s="1" t="s">
        <v>284</v>
      </c>
      <c r="B79" s="1" t="n">
        <v>6290577</v>
      </c>
      <c r="C79" s="10" t="n">
        <v>9</v>
      </c>
      <c r="D79" s="11" t="n">
        <v>110816600</v>
      </c>
      <c r="E79" s="11" t="s">
        <v>285</v>
      </c>
      <c r="F79" s="11" t="s">
        <v>286</v>
      </c>
      <c r="G79" s="11" t="s">
        <v>287</v>
      </c>
      <c r="H79" s="11" t="n">
        <v>110815585</v>
      </c>
      <c r="I79" s="11" t="n">
        <v>-1015</v>
      </c>
      <c r="J79" s="0" t="n">
        <v>0.222715596517974</v>
      </c>
      <c r="K79" s="12" t="n">
        <v>7.57144971789375E-009</v>
      </c>
      <c r="L79" s="0" t="n">
        <v>-0.4136899</v>
      </c>
      <c r="M79" s="0" t="n">
        <f aca="false">L79*L79</f>
        <v>0.17113933336201</v>
      </c>
      <c r="N79" s="0" t="n">
        <v>0.616123634426471</v>
      </c>
      <c r="O79" s="0" t="n">
        <v>0.393408037908497</v>
      </c>
      <c r="P79" s="0" t="n">
        <v>1959.69470186782</v>
      </c>
      <c r="Q79" s="0" t="n">
        <v>3853.16931034483</v>
      </c>
    </row>
    <row r="80" customFormat="false" ht="12.75" hidden="false" customHeight="false" outlineLevel="0" collapsed="false">
      <c r="A80" s="1" t="s">
        <v>288</v>
      </c>
      <c r="B80" s="1" t="n">
        <v>990162</v>
      </c>
      <c r="C80" s="10" t="n">
        <v>7</v>
      </c>
      <c r="D80" s="11" t="n">
        <v>27191747</v>
      </c>
      <c r="E80" s="11" t="s">
        <v>289</v>
      </c>
      <c r="F80" s="11" t="s">
        <v>290</v>
      </c>
      <c r="G80" s="11" t="s">
        <v>291</v>
      </c>
      <c r="H80" s="11" t="n">
        <v>27191355</v>
      </c>
      <c r="I80" s="11" t="n">
        <v>-392</v>
      </c>
      <c r="J80" s="0" t="n">
        <v>0.22242837374902</v>
      </c>
      <c r="K80" s="0" t="n">
        <v>0.0007927576229436</v>
      </c>
      <c r="L80" s="0" t="n">
        <v>0.09263758</v>
      </c>
      <c r="M80" s="0" t="n">
        <f aca="false">L80*L80</f>
        <v>0.0085817212282564</v>
      </c>
      <c r="N80" s="0" t="n">
        <v>0.293226895244118</v>
      </c>
      <c r="O80" s="0" t="n">
        <v>0.0707985214950981</v>
      </c>
      <c r="P80" s="0" t="n">
        <v>413.853358477012</v>
      </c>
      <c r="Q80" s="0" t="n">
        <v>348.10775862069</v>
      </c>
    </row>
    <row r="81" customFormat="false" ht="12.75" hidden="false" customHeight="false" outlineLevel="0" collapsed="false">
      <c r="A81" s="1" t="s">
        <v>39</v>
      </c>
      <c r="B81" s="1" t="n">
        <v>2070086</v>
      </c>
      <c r="C81" s="10" t="n">
        <v>14</v>
      </c>
      <c r="D81" s="11" t="n">
        <v>51804036</v>
      </c>
      <c r="E81" s="11" t="s">
        <v>292</v>
      </c>
      <c r="F81" s="11" t="s">
        <v>41</v>
      </c>
      <c r="G81" s="11" t="s">
        <v>42</v>
      </c>
      <c r="H81" s="11" t="n">
        <v>51804181</v>
      </c>
      <c r="I81" s="11" t="n">
        <v>-145</v>
      </c>
      <c r="J81" s="0" t="n">
        <v>0.222417672615033</v>
      </c>
      <c r="K81" s="12" t="n">
        <v>1.20498065908342E-005</v>
      </c>
      <c r="L81" s="0" t="n">
        <v>-0.137687</v>
      </c>
      <c r="M81" s="0" t="n">
        <f aca="false">L81*L81</f>
        <v>0.018957709969</v>
      </c>
      <c r="N81" s="0" t="n">
        <v>0.391456935891176</v>
      </c>
      <c r="O81" s="0" t="n">
        <v>0.169039263276144</v>
      </c>
      <c r="P81" s="0" t="n">
        <v>438.914601293104</v>
      </c>
      <c r="Q81" s="0" t="n">
        <v>461.326810344828</v>
      </c>
    </row>
    <row r="82" customFormat="false" ht="12.75" hidden="false" customHeight="false" outlineLevel="0" collapsed="false">
      <c r="A82" s="1" t="s">
        <v>293</v>
      </c>
      <c r="B82" s="1" t="n">
        <v>6520692</v>
      </c>
      <c r="C82" s="10" t="n">
        <v>11</v>
      </c>
      <c r="D82" s="11" t="n">
        <v>71632630</v>
      </c>
      <c r="E82" s="11" t="s">
        <v>294</v>
      </c>
      <c r="F82" s="11" t="s">
        <v>295</v>
      </c>
      <c r="G82" s="11" t="s">
        <v>296</v>
      </c>
      <c r="H82" s="11" t="n">
        <v>71632852</v>
      </c>
      <c r="I82" s="11" t="n">
        <v>222</v>
      </c>
      <c r="J82" s="0" t="n">
        <v>0.221096264794771</v>
      </c>
      <c r="K82" s="0" t="n">
        <v>0.000208155865736831</v>
      </c>
      <c r="L82" s="0" t="n">
        <v>0.1794134</v>
      </c>
      <c r="M82" s="0" t="n">
        <f aca="false">L82*L82</f>
        <v>0.03218916809956</v>
      </c>
      <c r="N82" s="0" t="n">
        <v>0.289663746861765</v>
      </c>
      <c r="O82" s="0" t="n">
        <v>0.0685674820669935</v>
      </c>
      <c r="P82" s="0" t="n">
        <v>353.004076867816</v>
      </c>
      <c r="Q82" s="0" t="n">
        <v>335.11025862069</v>
      </c>
    </row>
    <row r="83" customFormat="false" ht="12.75" hidden="false" customHeight="false" outlineLevel="0" collapsed="false">
      <c r="A83" s="1" t="s">
        <v>297</v>
      </c>
      <c r="B83" s="1" t="n">
        <v>4210121</v>
      </c>
      <c r="C83" s="10" t="n">
        <v>20</v>
      </c>
      <c r="D83" s="11" t="n">
        <v>25010254</v>
      </c>
      <c r="E83" s="11" t="s">
        <v>298</v>
      </c>
      <c r="F83" s="11" t="s">
        <v>299</v>
      </c>
      <c r="G83" s="11" t="s">
        <v>300</v>
      </c>
      <c r="H83" s="11" t="n">
        <v>25010767</v>
      </c>
      <c r="I83" s="11" t="n">
        <v>513</v>
      </c>
      <c r="J83" s="0" t="n">
        <v>0.220782946052288</v>
      </c>
      <c r="K83" s="0" t="n">
        <v>0.000146404170389575</v>
      </c>
      <c r="L83" s="0" t="n">
        <v>0.07341172</v>
      </c>
      <c r="M83" s="0" t="n">
        <f aca="false">L83*L83</f>
        <v>0.0053892806333584</v>
      </c>
      <c r="N83" s="0" t="n">
        <v>0.288207751705883</v>
      </c>
      <c r="O83" s="0" t="n">
        <v>0.0674248056535948</v>
      </c>
      <c r="P83" s="0" t="n">
        <v>319.239978448276</v>
      </c>
      <c r="Q83" s="0" t="n">
        <v>317.281637931035</v>
      </c>
    </row>
    <row r="84" customFormat="false" ht="12.75" hidden="false" customHeight="false" outlineLevel="0" collapsed="false">
      <c r="A84" s="1" t="s">
        <v>301</v>
      </c>
      <c r="B84" s="1" t="n">
        <v>6040327</v>
      </c>
      <c r="C84" s="10" t="n">
        <v>7</v>
      </c>
      <c r="D84" s="11" t="n">
        <v>19151486</v>
      </c>
      <c r="E84" s="11" t="s">
        <v>302</v>
      </c>
      <c r="F84" s="11" t="s">
        <v>303</v>
      </c>
      <c r="G84" s="11" t="s">
        <v>304</v>
      </c>
      <c r="H84" s="11" t="n">
        <v>19151569</v>
      </c>
      <c r="I84" s="11" t="n">
        <v>83</v>
      </c>
      <c r="J84" s="0" t="n">
        <v>0.219642945338235</v>
      </c>
      <c r="K84" s="12" t="n">
        <v>3.55632683900744E-005</v>
      </c>
      <c r="L84" s="0" t="n">
        <v>-0.03045006</v>
      </c>
      <c r="M84" s="0" t="n">
        <f aca="false">L84*L84</f>
        <v>0.0009272061540036</v>
      </c>
      <c r="N84" s="0" t="n">
        <v>0.294859321514706</v>
      </c>
      <c r="O84" s="0" t="n">
        <v>0.0752163761764705</v>
      </c>
      <c r="P84" s="0" t="n">
        <v>342.3203125</v>
      </c>
      <c r="Q84" s="0" t="n">
        <v>345.036724137931</v>
      </c>
    </row>
    <row r="85" customFormat="false" ht="12.75" hidden="false" customHeight="false" outlineLevel="0" collapsed="false">
      <c r="A85" s="1" t="s">
        <v>134</v>
      </c>
      <c r="B85" s="1" t="n">
        <v>1010474</v>
      </c>
      <c r="C85" s="10" t="n">
        <v>12</v>
      </c>
      <c r="D85" s="11" t="n">
        <v>7916762</v>
      </c>
      <c r="E85" s="11" t="s">
        <v>305</v>
      </c>
      <c r="F85" s="11" t="s">
        <v>136</v>
      </c>
      <c r="G85" s="11" t="s">
        <v>137</v>
      </c>
      <c r="H85" s="11" t="n">
        <v>7916762</v>
      </c>
      <c r="I85" s="11" t="n">
        <v>0</v>
      </c>
      <c r="J85" s="0" t="n">
        <v>0.219053746269281</v>
      </c>
      <c r="K85" s="0" t="n">
        <v>0.000124788256646839</v>
      </c>
      <c r="L85" s="0" t="n">
        <v>-0.2958652</v>
      </c>
      <c r="M85" s="0" t="n">
        <f aca="false">L85*L85</f>
        <v>0.08753621657104</v>
      </c>
      <c r="N85" s="0" t="n">
        <v>0.405992984414706</v>
      </c>
      <c r="O85" s="0" t="n">
        <v>0.186939238145425</v>
      </c>
      <c r="P85" s="0" t="n">
        <v>565.515373563218</v>
      </c>
      <c r="Q85" s="0" t="n">
        <v>758.786551724138</v>
      </c>
    </row>
    <row r="86" customFormat="false" ht="12.75" hidden="false" customHeight="false" outlineLevel="0" collapsed="false">
      <c r="A86" s="1" t="s">
        <v>306</v>
      </c>
      <c r="B86" s="1" t="n">
        <v>1780082</v>
      </c>
      <c r="C86" s="10" t="n">
        <v>6</v>
      </c>
      <c r="D86" s="11" t="n">
        <v>30051380</v>
      </c>
      <c r="E86" s="11" t="s">
        <v>307</v>
      </c>
      <c r="F86" s="11" t="s">
        <v>308</v>
      </c>
      <c r="G86" s="11" t="s">
        <v>309</v>
      </c>
      <c r="H86" s="11" t="n">
        <v>30050871</v>
      </c>
      <c r="I86" s="11" t="n">
        <v>509</v>
      </c>
      <c r="J86" s="0" t="n">
        <v>0.217746792727451</v>
      </c>
      <c r="K86" s="0" t="n">
        <v>0.00169041842539987</v>
      </c>
      <c r="L86" s="0" t="n">
        <v>-0.3854561</v>
      </c>
      <c r="M86" s="0" t="n">
        <f aca="false">L86*L86</f>
        <v>0.14857640502721</v>
      </c>
      <c r="N86" s="0" t="n">
        <v>0.386609217702941</v>
      </c>
      <c r="O86" s="0" t="n">
        <v>0.16886242497549</v>
      </c>
      <c r="P86" s="0" t="n">
        <v>330.030549568966</v>
      </c>
      <c r="Q86" s="0" t="n">
        <v>355.937155172414</v>
      </c>
    </row>
    <row r="87" customFormat="false" ht="12.75" hidden="false" customHeight="false" outlineLevel="0" collapsed="false">
      <c r="A87" s="1" t="s">
        <v>310</v>
      </c>
      <c r="B87" s="1" t="n">
        <v>1570719</v>
      </c>
      <c r="C87" s="10" t="n">
        <v>1</v>
      </c>
      <c r="D87" s="11" t="n">
        <v>233880662</v>
      </c>
      <c r="E87" s="11" t="s">
        <v>311</v>
      </c>
      <c r="F87" s="11" t="s">
        <v>312</v>
      </c>
      <c r="G87" s="11" t="s">
        <v>313</v>
      </c>
      <c r="H87" s="11" t="n">
        <v>233880677</v>
      </c>
      <c r="I87" s="11" t="n">
        <v>15</v>
      </c>
      <c r="J87" s="0" t="n">
        <v>0.21747157658464</v>
      </c>
      <c r="K87" s="0" t="n">
        <v>0.000842521894346607</v>
      </c>
      <c r="L87" s="0" t="n">
        <v>-0.07343486</v>
      </c>
      <c r="M87" s="0" t="n">
        <f aca="false">L87*L87</f>
        <v>0.0053926786632196</v>
      </c>
      <c r="N87" s="0" t="n">
        <v>0.371323620694118</v>
      </c>
      <c r="O87" s="0" t="n">
        <v>0.153852044109477</v>
      </c>
      <c r="P87" s="0" t="n">
        <v>750.613954741379</v>
      </c>
      <c r="Q87" s="0" t="n">
        <v>298.630431034483</v>
      </c>
    </row>
    <row r="88" customFormat="false" ht="12.75" hidden="false" customHeight="false" outlineLevel="0" collapsed="false">
      <c r="A88" s="1" t="s">
        <v>146</v>
      </c>
      <c r="B88" s="1" t="n">
        <v>5130731</v>
      </c>
      <c r="C88" s="10" t="n">
        <v>5</v>
      </c>
      <c r="D88" s="11" t="n">
        <v>78443308</v>
      </c>
      <c r="E88" s="11" t="s">
        <v>314</v>
      </c>
      <c r="F88" s="11" t="s">
        <v>148</v>
      </c>
      <c r="G88" s="11" t="s">
        <v>149</v>
      </c>
      <c r="H88" s="11" t="n">
        <v>78443439</v>
      </c>
      <c r="I88" s="11" t="n">
        <v>-131</v>
      </c>
      <c r="J88" s="0" t="n">
        <v>0.217140675400327</v>
      </c>
      <c r="K88" s="0" t="n">
        <v>0.000211770097660701</v>
      </c>
      <c r="L88" s="0" t="n">
        <v>0.1061671</v>
      </c>
      <c r="M88" s="0" t="n">
        <f aca="false">L88*L88</f>
        <v>0.01127145312241</v>
      </c>
      <c r="N88" s="0" t="n">
        <v>0.483409332647059</v>
      </c>
      <c r="O88" s="0" t="n">
        <v>0.266268657246732</v>
      </c>
      <c r="P88" s="0" t="n">
        <v>318.486691810345</v>
      </c>
      <c r="Q88" s="0" t="n">
        <v>301.086896551724</v>
      </c>
    </row>
    <row r="89" customFormat="false" ht="12.75" hidden="false" customHeight="false" outlineLevel="0" collapsed="false">
      <c r="A89" s="1" t="s">
        <v>315</v>
      </c>
      <c r="B89" s="1" t="n">
        <v>6380168</v>
      </c>
      <c r="C89" s="10" t="n">
        <v>7</v>
      </c>
      <c r="D89" s="11" t="n">
        <v>98083766</v>
      </c>
      <c r="E89" s="11" t="s">
        <v>316</v>
      </c>
      <c r="F89" s="11" t="s">
        <v>317</v>
      </c>
      <c r="G89" s="11" t="s">
        <v>318</v>
      </c>
      <c r="H89" s="11" t="n">
        <v>98084545</v>
      </c>
      <c r="I89" s="11" t="n">
        <v>-779</v>
      </c>
      <c r="J89" s="0" t="n">
        <v>0.216296785944445</v>
      </c>
      <c r="K89" s="12" t="n">
        <v>5.57514583143204E-007</v>
      </c>
      <c r="L89" s="0" t="n">
        <v>-0.2722868</v>
      </c>
      <c r="M89" s="0" t="n">
        <f aca="false">L89*L89</f>
        <v>0.07414010145424</v>
      </c>
      <c r="N89" s="0" t="n">
        <v>0.589345268705882</v>
      </c>
      <c r="O89" s="0" t="n">
        <v>0.373048482761438</v>
      </c>
      <c r="P89" s="0" t="n">
        <v>1159.32018678161</v>
      </c>
      <c r="Q89" s="0" t="n">
        <v>360.899224137931</v>
      </c>
    </row>
    <row r="90" customFormat="false" ht="12.75" hidden="false" customHeight="false" outlineLevel="0" collapsed="false">
      <c r="A90" s="1" t="s">
        <v>319</v>
      </c>
      <c r="B90" s="1" t="n">
        <v>1050521</v>
      </c>
      <c r="C90" s="10" t="n">
        <v>1</v>
      </c>
      <c r="D90" s="11" t="n">
        <v>90955444</v>
      </c>
      <c r="E90" s="11" t="s">
        <v>320</v>
      </c>
      <c r="F90" s="11" t="s">
        <v>321</v>
      </c>
      <c r="G90" s="11" t="s">
        <v>322</v>
      </c>
      <c r="H90" s="11" t="n">
        <v>90955382</v>
      </c>
      <c r="I90" s="11" t="n">
        <v>-62</v>
      </c>
      <c r="J90" s="0" t="n">
        <v>0.215844553016667</v>
      </c>
      <c r="K90" s="0" t="n">
        <v>0.00012846432800119</v>
      </c>
      <c r="L90" s="0" t="n">
        <v>0.1346741</v>
      </c>
      <c r="M90" s="0" t="n">
        <f aca="false">L90*L90</f>
        <v>0.01813711321081</v>
      </c>
      <c r="N90" s="0" t="n">
        <v>0.358385586717647</v>
      </c>
      <c r="O90" s="0" t="n">
        <v>0.142541033700981</v>
      </c>
      <c r="P90" s="0" t="n">
        <v>376.531932471264</v>
      </c>
      <c r="Q90" s="0" t="n">
        <v>369.249482758621</v>
      </c>
    </row>
    <row r="91" customFormat="false" ht="12.75" hidden="false" customHeight="false" outlineLevel="0" collapsed="false">
      <c r="A91" s="1" t="s">
        <v>323</v>
      </c>
      <c r="B91" s="1" t="n">
        <v>1450551</v>
      </c>
      <c r="C91" s="10" t="n">
        <v>5</v>
      </c>
      <c r="D91" s="11" t="n">
        <v>115326619</v>
      </c>
      <c r="E91" s="11" t="s">
        <v>324</v>
      </c>
      <c r="F91" s="11" t="s">
        <v>325</v>
      </c>
      <c r="G91" s="11" t="s">
        <v>326</v>
      </c>
      <c r="H91" s="11" t="n">
        <v>115326170</v>
      </c>
      <c r="I91" s="11" t="n">
        <v>449</v>
      </c>
      <c r="J91" s="0" t="n">
        <v>0.213290278014706</v>
      </c>
      <c r="K91" s="12" t="n">
        <v>1.08492165684163E-006</v>
      </c>
      <c r="L91" s="0" t="n">
        <v>-0.01746347</v>
      </c>
      <c r="M91" s="0" t="n">
        <f aca="false">L91*L91</f>
        <v>0.0003049727844409</v>
      </c>
      <c r="N91" s="0" t="n">
        <v>0.449167395882353</v>
      </c>
      <c r="O91" s="0" t="n">
        <v>0.235877117867647</v>
      </c>
      <c r="P91" s="0" t="n">
        <v>326.408674568966</v>
      </c>
      <c r="Q91" s="0" t="n">
        <v>318.640775862069</v>
      </c>
    </row>
    <row r="92" customFormat="false" ht="12.75" hidden="false" customHeight="false" outlineLevel="0" collapsed="false">
      <c r="A92" s="1" t="s">
        <v>327</v>
      </c>
      <c r="B92" s="1" t="n">
        <v>580170</v>
      </c>
      <c r="C92" s="10" t="n">
        <v>20</v>
      </c>
      <c r="D92" s="11" t="n">
        <v>57308741</v>
      </c>
      <c r="E92" s="11" t="s">
        <v>328</v>
      </c>
      <c r="F92" s="11" t="s">
        <v>329</v>
      </c>
      <c r="G92" s="11" t="s">
        <v>330</v>
      </c>
      <c r="H92" s="11" t="n">
        <v>57308894</v>
      </c>
      <c r="I92" s="11" t="n">
        <v>-153</v>
      </c>
      <c r="J92" s="0" t="n">
        <v>0.213055266371569</v>
      </c>
      <c r="K92" s="12" t="n">
        <v>1.11309834731368E-005</v>
      </c>
      <c r="L92" s="0" t="n">
        <v>0.0308992</v>
      </c>
      <c r="M92" s="0" t="n">
        <f aca="false">L92*L92</f>
        <v>0.00095476056064</v>
      </c>
      <c r="N92" s="0" t="n">
        <v>0.353773379361765</v>
      </c>
      <c r="O92" s="0" t="n">
        <v>0.140718112990196</v>
      </c>
      <c r="P92" s="0" t="n">
        <v>305.232722701149</v>
      </c>
      <c r="Q92" s="0" t="n">
        <v>325.582327586207</v>
      </c>
    </row>
    <row r="93" customFormat="false" ht="12.75" hidden="false" customHeight="false" outlineLevel="0" collapsed="false">
      <c r="A93" s="1" t="s">
        <v>331</v>
      </c>
      <c r="B93" s="1" t="n">
        <v>2260528</v>
      </c>
      <c r="C93" s="10" t="n">
        <v>4</v>
      </c>
      <c r="D93" s="11" t="n">
        <v>111778554</v>
      </c>
      <c r="E93" s="11" t="s">
        <v>332</v>
      </c>
      <c r="F93" s="11" t="s">
        <v>333</v>
      </c>
      <c r="G93" s="11" t="s">
        <v>334</v>
      </c>
      <c r="H93" s="11" t="n">
        <v>111777957</v>
      </c>
      <c r="I93" s="11" t="n">
        <v>-597</v>
      </c>
      <c r="J93" s="0" t="n">
        <v>0.213010207447712</v>
      </c>
      <c r="K93" s="12" t="n">
        <v>5.04273000566533E-007</v>
      </c>
      <c r="L93" s="0" t="n">
        <v>-0.1597972</v>
      </c>
      <c r="M93" s="0" t="n">
        <f aca="false">L93*L93</f>
        <v>0.02553514512784</v>
      </c>
      <c r="N93" s="0" t="n">
        <v>0.476319292088235</v>
      </c>
      <c r="O93" s="0" t="n">
        <v>0.263309084640523</v>
      </c>
      <c r="P93" s="0" t="n">
        <v>311.040553160919</v>
      </c>
      <c r="Q93" s="0" t="n">
        <v>309.428103448276</v>
      </c>
    </row>
    <row r="94" customFormat="false" ht="12.75" hidden="false" customHeight="false" outlineLevel="0" collapsed="false">
      <c r="A94" s="1" t="s">
        <v>107</v>
      </c>
      <c r="B94" s="1" t="n">
        <v>1710167</v>
      </c>
      <c r="C94" s="10" t="n">
        <v>2</v>
      </c>
      <c r="D94" s="11" t="n">
        <v>176672702</v>
      </c>
      <c r="E94" s="11" t="s">
        <v>335</v>
      </c>
      <c r="F94" s="11" t="s">
        <v>109</v>
      </c>
      <c r="G94" s="11" t="s">
        <v>110</v>
      </c>
      <c r="H94" s="11" t="n">
        <v>176672776</v>
      </c>
      <c r="I94" s="11" t="n">
        <v>-74</v>
      </c>
      <c r="J94" s="0" t="n">
        <v>0.212910930966667</v>
      </c>
      <c r="K94" s="0" t="n">
        <v>0.000189160539930654</v>
      </c>
      <c r="L94" s="0" t="n">
        <v>0.1231031</v>
      </c>
      <c r="M94" s="0" t="n">
        <f aca="false">L94*L94</f>
        <v>0.01515437322961</v>
      </c>
      <c r="N94" s="0" t="n">
        <v>0.306227238564706</v>
      </c>
      <c r="O94" s="0" t="n">
        <v>0.0933163075980393</v>
      </c>
      <c r="P94" s="0" t="n">
        <v>330.422970545977</v>
      </c>
      <c r="Q94" s="0" t="n">
        <v>316.121724137931</v>
      </c>
    </row>
    <row r="95" customFormat="false" ht="12.75" hidden="false" customHeight="false" outlineLevel="0" collapsed="false">
      <c r="A95" s="1" t="s">
        <v>336</v>
      </c>
      <c r="B95" s="1" t="n">
        <v>6520441</v>
      </c>
      <c r="C95" s="10" t="n">
        <v>7</v>
      </c>
      <c r="D95" s="11" t="n">
        <v>127668168</v>
      </c>
      <c r="E95" s="11" t="s">
        <v>337</v>
      </c>
      <c r="F95" s="11" t="s">
        <v>338</v>
      </c>
      <c r="G95" s="11" t="s">
        <v>339</v>
      </c>
      <c r="H95" s="11" t="n">
        <v>127668567</v>
      </c>
      <c r="I95" s="11" t="n">
        <v>-399</v>
      </c>
      <c r="J95" s="0" t="n">
        <v>0.212338861405228</v>
      </c>
      <c r="K95" s="12" t="n">
        <v>1.54823012789732E-008</v>
      </c>
      <c r="L95" s="0" t="n">
        <v>0.007110432</v>
      </c>
      <c r="M95" s="0" t="n">
        <f aca="false">L95*L95</f>
        <v>5.0558243226624E-005</v>
      </c>
      <c r="N95" s="0" t="n">
        <v>0.629814778235294</v>
      </c>
      <c r="O95" s="0" t="n">
        <v>0.417475916830065</v>
      </c>
      <c r="P95" s="0" t="n">
        <v>373.45314295977</v>
      </c>
      <c r="Q95" s="0" t="n">
        <v>309.721293103448</v>
      </c>
    </row>
    <row r="96" customFormat="false" ht="12.75" hidden="false" customHeight="false" outlineLevel="0" collapsed="false">
      <c r="A96" s="1" t="s">
        <v>340</v>
      </c>
      <c r="B96" s="1" t="n">
        <v>2900075</v>
      </c>
      <c r="C96" s="10" t="n">
        <v>15</v>
      </c>
      <c r="D96" s="11" t="n">
        <v>99238159</v>
      </c>
      <c r="E96" s="11" t="s">
        <v>341</v>
      </c>
      <c r="F96" s="11" t="s">
        <v>342</v>
      </c>
      <c r="G96" s="11" t="s">
        <v>343</v>
      </c>
      <c r="H96" s="11" t="n">
        <v>99237584</v>
      </c>
      <c r="I96" s="11" t="n">
        <v>575</v>
      </c>
      <c r="J96" s="0" t="n">
        <v>0.21202600549902</v>
      </c>
      <c r="K96" s="0" t="n">
        <v>0.0018142227462484</v>
      </c>
      <c r="L96" s="0" t="n">
        <v>0.135911</v>
      </c>
      <c r="M96" s="0" t="n">
        <f aca="false">L96*L96</f>
        <v>0.018471799921</v>
      </c>
      <c r="N96" s="0" t="n">
        <v>0.295855914494118</v>
      </c>
      <c r="O96" s="0" t="n">
        <v>0.083829908995098</v>
      </c>
      <c r="P96" s="0" t="n">
        <v>2107.32286278736</v>
      </c>
      <c r="Q96" s="0" t="n">
        <v>1200.22206896552</v>
      </c>
    </row>
    <row r="97" customFormat="false" ht="12.75" hidden="false" customHeight="false" outlineLevel="0" collapsed="false">
      <c r="A97" s="1" t="s">
        <v>344</v>
      </c>
      <c r="B97" s="1" t="n">
        <v>6060717</v>
      </c>
      <c r="C97" s="10" t="n">
        <v>12</v>
      </c>
      <c r="D97" s="11" t="n">
        <v>4890954</v>
      </c>
      <c r="E97" s="11" t="s">
        <v>345</v>
      </c>
      <c r="F97" s="11" t="s">
        <v>346</v>
      </c>
      <c r="G97" s="11" t="s">
        <v>347</v>
      </c>
      <c r="H97" s="11" t="n">
        <v>4890806</v>
      </c>
      <c r="I97" s="11" t="n">
        <v>148</v>
      </c>
      <c r="J97" s="0" t="n">
        <v>0.212011995622549</v>
      </c>
      <c r="K97" s="12" t="n">
        <v>6.42493598000602E-005</v>
      </c>
      <c r="L97" s="0" t="n">
        <v>-0.1738506</v>
      </c>
      <c r="M97" s="0" t="n">
        <f aca="false">L97*L97</f>
        <v>0.03022403112036</v>
      </c>
      <c r="N97" s="0" t="n">
        <v>0.486308856088235</v>
      </c>
      <c r="O97" s="0" t="n">
        <v>0.274296860465686</v>
      </c>
      <c r="P97" s="0" t="n">
        <v>326.336727729885</v>
      </c>
      <c r="Q97" s="0" t="n">
        <v>310.973534482759</v>
      </c>
    </row>
    <row r="98" customFormat="false" ht="12.75" hidden="false" customHeight="false" outlineLevel="0" collapsed="false">
      <c r="A98" s="1" t="s">
        <v>348</v>
      </c>
      <c r="B98" s="1" t="n">
        <v>6550487</v>
      </c>
      <c r="C98" s="10" t="n">
        <v>18</v>
      </c>
      <c r="D98" s="11" t="n">
        <v>48122475</v>
      </c>
      <c r="E98" s="11" t="s">
        <v>349</v>
      </c>
      <c r="F98" s="11" t="s">
        <v>350</v>
      </c>
      <c r="G98" s="11" t="s">
        <v>351</v>
      </c>
      <c r="H98" s="11" t="s">
        <v>29</v>
      </c>
      <c r="I98" s="11" t="s">
        <v>29</v>
      </c>
      <c r="J98" s="0" t="n">
        <v>0.209716697065686</v>
      </c>
      <c r="K98" s="12" t="n">
        <v>5.26161094210248E-005</v>
      </c>
      <c r="L98" s="0" t="n">
        <v>-0.0384354</v>
      </c>
      <c r="M98" s="0" t="n">
        <f aca="false">L98*L98</f>
        <v>0.00147727997316</v>
      </c>
      <c r="N98" s="0" t="n">
        <v>0.328236609688235</v>
      </c>
      <c r="O98" s="0" t="n">
        <v>0.118519912622549</v>
      </c>
      <c r="P98" s="0" t="n">
        <v>306.969360632184</v>
      </c>
      <c r="Q98" s="0" t="n">
        <v>321.851810344828</v>
      </c>
    </row>
    <row r="99" customFormat="false" ht="12.75" hidden="false" customHeight="false" outlineLevel="0" collapsed="false">
      <c r="A99" s="1" t="s">
        <v>352</v>
      </c>
      <c r="B99" s="1" t="n">
        <v>5490326</v>
      </c>
      <c r="C99" s="10" t="n">
        <v>2</v>
      </c>
      <c r="D99" s="11" t="n">
        <v>176703334</v>
      </c>
      <c r="E99" s="11" t="s">
        <v>353</v>
      </c>
      <c r="F99" s="11" t="s">
        <v>354</v>
      </c>
      <c r="G99" s="11" t="s">
        <v>355</v>
      </c>
      <c r="H99" s="11" t="n">
        <v>176702723</v>
      </c>
      <c r="I99" s="11" t="n">
        <v>611</v>
      </c>
      <c r="J99" s="0" t="n">
        <v>0.208481809334477</v>
      </c>
      <c r="K99" s="0" t="n">
        <v>0.000153462105035008</v>
      </c>
      <c r="L99" s="0" t="n">
        <v>-0.1897717</v>
      </c>
      <c r="M99" s="0" t="n">
        <f aca="false">L99*L99</f>
        <v>0.03601329812089</v>
      </c>
      <c r="N99" s="0" t="n">
        <v>0.364731389011765</v>
      </c>
      <c r="O99" s="0" t="n">
        <v>0.156249579677288</v>
      </c>
      <c r="P99" s="0" t="n">
        <v>806.451778017241</v>
      </c>
      <c r="Q99" s="0" t="n">
        <v>493.420862068965</v>
      </c>
    </row>
    <row r="100" customFormat="false" ht="12.75" hidden="false" customHeight="false" outlineLevel="0" collapsed="false">
      <c r="A100" s="1" t="s">
        <v>356</v>
      </c>
      <c r="B100" s="1" t="n">
        <v>4590630</v>
      </c>
      <c r="C100" s="10" t="n">
        <v>10</v>
      </c>
      <c r="D100" s="11" t="n">
        <v>106390870</v>
      </c>
      <c r="E100" s="11" t="s">
        <v>357</v>
      </c>
      <c r="F100" s="11" t="s">
        <v>358</v>
      </c>
      <c r="G100" s="11" t="s">
        <v>359</v>
      </c>
      <c r="H100" s="11" t="n">
        <v>106390849</v>
      </c>
      <c r="I100" s="11" t="n">
        <v>21</v>
      </c>
      <c r="J100" s="0" t="n">
        <v>0.20807222080915</v>
      </c>
      <c r="K100" s="0" t="n">
        <v>0.000237731620911063</v>
      </c>
      <c r="L100" s="0" t="n">
        <v>-0.0980034</v>
      </c>
      <c r="M100" s="0" t="n">
        <f aca="false">L100*L100</f>
        <v>0.00960466641156</v>
      </c>
      <c r="N100" s="0" t="n">
        <v>0.356708731070588</v>
      </c>
      <c r="O100" s="0" t="n">
        <v>0.148636510261438</v>
      </c>
      <c r="P100" s="0" t="n">
        <v>344.373850574713</v>
      </c>
      <c r="Q100" s="0" t="n">
        <v>322.63525862069</v>
      </c>
    </row>
    <row r="101" customFormat="false" ht="12.75" hidden="false" customHeight="false" outlineLevel="0" collapsed="false">
      <c r="A101" s="1" t="s">
        <v>360</v>
      </c>
      <c r="B101" s="1" t="n">
        <v>7160068</v>
      </c>
      <c r="C101" s="10" t="n">
        <v>8</v>
      </c>
      <c r="D101" s="11" t="n">
        <v>38127700</v>
      </c>
      <c r="E101" s="11" t="s">
        <v>361</v>
      </c>
      <c r="F101" s="11" t="s">
        <v>362</v>
      </c>
      <c r="G101" s="11" t="s">
        <v>363</v>
      </c>
      <c r="H101" s="11" t="n">
        <v>38127757</v>
      </c>
      <c r="I101" s="11" t="n">
        <v>57</v>
      </c>
      <c r="J101" s="0" t="n">
        <v>0.208066541189379</v>
      </c>
      <c r="K101" s="0" t="n">
        <v>0.00310781817750439</v>
      </c>
      <c r="L101" s="0" t="n">
        <v>0.4177446</v>
      </c>
      <c r="M101" s="0" t="n">
        <f aca="false">L101*L101</f>
        <v>0.17451055082916</v>
      </c>
      <c r="N101" s="0" t="n">
        <v>0.263528327913235</v>
      </c>
      <c r="O101" s="0" t="n">
        <v>0.0554617867238562</v>
      </c>
      <c r="P101" s="0" t="n">
        <v>508.392798132184</v>
      </c>
      <c r="Q101" s="0" t="n">
        <v>319.593620689655</v>
      </c>
    </row>
    <row r="102" customFormat="false" ht="12.75" hidden="false" customHeight="false" outlineLevel="0" collapsed="false">
      <c r="A102" s="1" t="s">
        <v>125</v>
      </c>
      <c r="B102" s="1" t="n">
        <v>1500022</v>
      </c>
      <c r="C102" s="10" t="n">
        <v>1</v>
      </c>
      <c r="D102" s="11" t="n">
        <v>167663261</v>
      </c>
      <c r="E102" s="11" t="s">
        <v>364</v>
      </c>
      <c r="F102" s="11" t="s">
        <v>127</v>
      </c>
      <c r="G102" s="11" t="s">
        <v>128</v>
      </c>
      <c r="H102" s="11" t="n">
        <v>167663294</v>
      </c>
      <c r="I102" s="11" t="n">
        <v>33</v>
      </c>
      <c r="J102" s="0" t="n">
        <v>0.208036702926144</v>
      </c>
      <c r="K102" s="0" t="n">
        <v>0.00175755338512922</v>
      </c>
      <c r="L102" s="0" t="s">
        <v>29</v>
      </c>
      <c r="M102" s="0" t="s">
        <v>29</v>
      </c>
      <c r="N102" s="0" t="n">
        <v>0.271306366782353</v>
      </c>
      <c r="O102" s="0" t="n">
        <v>0.0632696638562091</v>
      </c>
      <c r="P102" s="0" t="s">
        <v>29</v>
      </c>
      <c r="Q102" s="0" t="s">
        <v>29</v>
      </c>
    </row>
    <row r="103" customFormat="false" ht="12.75" hidden="false" customHeight="false" outlineLevel="0" collapsed="false">
      <c r="A103" s="1" t="s">
        <v>365</v>
      </c>
      <c r="B103" s="1" t="n">
        <v>3460681</v>
      </c>
      <c r="C103" s="10" t="n">
        <v>8</v>
      </c>
      <c r="D103" s="11" t="n">
        <v>132123737</v>
      </c>
      <c r="E103" s="11" t="s">
        <v>366</v>
      </c>
      <c r="F103" s="11" t="s">
        <v>367</v>
      </c>
      <c r="G103" s="11" t="s">
        <v>368</v>
      </c>
      <c r="H103" s="11" t="n">
        <v>132123854</v>
      </c>
      <c r="I103" s="11" t="n">
        <v>117</v>
      </c>
      <c r="J103" s="0" t="n">
        <v>0.207709600603595</v>
      </c>
      <c r="K103" s="0" t="n">
        <v>0.000505107224700201</v>
      </c>
      <c r="L103" s="0" t="n">
        <v>-0.1837862</v>
      </c>
      <c r="M103" s="0" t="n">
        <f aca="false">L103*L103</f>
        <v>0.03377736731044</v>
      </c>
      <c r="N103" s="0" t="n">
        <v>0.336190427302941</v>
      </c>
      <c r="O103" s="0" t="n">
        <v>0.128480826699347</v>
      </c>
      <c r="P103" s="0" t="n">
        <v>376.676508620689</v>
      </c>
      <c r="Q103" s="0" t="n">
        <v>373.070603448276</v>
      </c>
    </row>
    <row r="104" customFormat="false" ht="12.75" hidden="false" customHeight="false" outlineLevel="0" collapsed="false">
      <c r="A104" s="1" t="s">
        <v>369</v>
      </c>
      <c r="B104" s="1" t="n">
        <v>7320133</v>
      </c>
      <c r="C104" s="10" t="n">
        <v>10</v>
      </c>
      <c r="D104" s="11" t="n">
        <v>125416038</v>
      </c>
      <c r="E104" s="11" t="s">
        <v>370</v>
      </c>
      <c r="F104" s="11" t="s">
        <v>371</v>
      </c>
      <c r="G104" s="11" t="s">
        <v>372</v>
      </c>
      <c r="H104" s="11" t="n">
        <v>125415861</v>
      </c>
      <c r="I104" s="11" t="n">
        <v>177</v>
      </c>
      <c r="J104" s="0" t="n">
        <v>0.207600706075163</v>
      </c>
      <c r="K104" s="12" t="n">
        <v>2.23595646412641E-009</v>
      </c>
      <c r="L104" s="0" t="n">
        <v>-0.04509265</v>
      </c>
      <c r="M104" s="0" t="n">
        <f aca="false">L104*L104</f>
        <v>0.0020333470840225</v>
      </c>
      <c r="N104" s="0" t="n">
        <v>0.513003903705882</v>
      </c>
      <c r="O104" s="0" t="n">
        <v>0.305403197630719</v>
      </c>
      <c r="P104" s="0" t="n">
        <v>321.8640625</v>
      </c>
      <c r="Q104" s="0" t="n">
        <v>323.98275862069</v>
      </c>
    </row>
    <row r="105" customFormat="false" ht="12.75" hidden="false" customHeight="false" outlineLevel="0" collapsed="false">
      <c r="A105" s="1" t="s">
        <v>373</v>
      </c>
      <c r="B105" s="1" t="n">
        <v>6270274</v>
      </c>
      <c r="C105" s="10" t="n">
        <v>16</v>
      </c>
      <c r="D105" s="11" t="n">
        <v>170341</v>
      </c>
      <c r="E105" s="11" t="s">
        <v>374</v>
      </c>
      <c r="F105" s="11" t="s">
        <v>375</v>
      </c>
      <c r="G105" s="11" t="s">
        <v>376</v>
      </c>
      <c r="H105" s="11" t="n">
        <v>170335</v>
      </c>
      <c r="I105" s="11" t="n">
        <v>6</v>
      </c>
      <c r="J105" s="0" t="n">
        <v>0.20724051253268</v>
      </c>
      <c r="K105" s="0" t="n">
        <v>0.000117068836752772</v>
      </c>
      <c r="L105" s="0" t="n">
        <v>0.01305864</v>
      </c>
      <c r="M105" s="0" t="n">
        <f aca="false">L105*L105</f>
        <v>0.0001705280786496</v>
      </c>
      <c r="N105" s="0" t="n">
        <v>0.3277326375</v>
      </c>
      <c r="O105" s="0" t="n">
        <v>0.12049212496732</v>
      </c>
      <c r="P105" s="0" t="n">
        <v>390.433710488506</v>
      </c>
      <c r="Q105" s="0" t="n">
        <v>339.057931034483</v>
      </c>
    </row>
    <row r="106" customFormat="false" ht="12.75" hidden="false" customHeight="false" outlineLevel="0" collapsed="false">
      <c r="A106" s="1" t="s">
        <v>377</v>
      </c>
      <c r="B106" s="1" t="n">
        <v>5910458</v>
      </c>
      <c r="C106" s="10" t="n">
        <v>11</v>
      </c>
      <c r="D106" s="11" t="n">
        <v>32405345</v>
      </c>
      <c r="E106" s="11" t="s">
        <v>378</v>
      </c>
      <c r="F106" s="11" t="s">
        <v>379</v>
      </c>
      <c r="G106" s="11" t="s">
        <v>133</v>
      </c>
      <c r="H106" s="11" t="s">
        <v>29</v>
      </c>
      <c r="I106" s="11" t="s">
        <v>29</v>
      </c>
      <c r="J106" s="0" t="n">
        <v>0.207219995001307</v>
      </c>
      <c r="K106" s="0" t="n">
        <v>0.000123702247573945</v>
      </c>
      <c r="L106" s="0" t="n">
        <v>0.1690335</v>
      </c>
      <c r="M106" s="0" t="n">
        <f aca="false">L106*L106</f>
        <v>0.02857232412225</v>
      </c>
      <c r="N106" s="0" t="n">
        <v>0.315638151267647</v>
      </c>
      <c r="O106" s="0" t="n">
        <v>0.10841815626634</v>
      </c>
      <c r="P106" s="0" t="n">
        <v>475.887589798851</v>
      </c>
      <c r="Q106" s="0" t="n">
        <v>377.118879310345</v>
      </c>
    </row>
    <row r="107" customFormat="false" ht="12.75" hidden="false" customHeight="false" outlineLevel="0" collapsed="false">
      <c r="A107" s="1" t="s">
        <v>380</v>
      </c>
      <c r="B107" s="1" t="n">
        <v>6400397</v>
      </c>
      <c r="C107" s="10" t="n">
        <v>7</v>
      </c>
      <c r="D107" s="11" t="n">
        <v>27149721</v>
      </c>
      <c r="E107" s="11" t="s">
        <v>381</v>
      </c>
      <c r="F107" s="11" t="s">
        <v>382</v>
      </c>
      <c r="G107" s="11" t="s">
        <v>383</v>
      </c>
      <c r="H107" s="11" t="n">
        <v>27149812</v>
      </c>
      <c r="I107" s="11" t="n">
        <v>91</v>
      </c>
      <c r="J107" s="0" t="n">
        <v>0.206031560095752</v>
      </c>
      <c r="K107" s="12" t="n">
        <v>1.22942396099369E-005</v>
      </c>
      <c r="L107" s="0" t="n">
        <v>-0.1687405</v>
      </c>
      <c r="M107" s="0" t="n">
        <f aca="false">L107*L107</f>
        <v>0.02847335634025</v>
      </c>
      <c r="N107" s="0" t="n">
        <v>0.566984337138236</v>
      </c>
      <c r="O107" s="0" t="n">
        <v>0.360952777042484</v>
      </c>
      <c r="P107" s="0" t="n">
        <v>2321.16445761494</v>
      </c>
      <c r="Q107" s="0" t="n">
        <v>4528.21465517241</v>
      </c>
    </row>
    <row r="108" customFormat="false" ht="12.75" hidden="false" customHeight="false" outlineLevel="0" collapsed="false">
      <c r="A108" s="1" t="s">
        <v>336</v>
      </c>
      <c r="B108" s="1" t="n">
        <v>1580168</v>
      </c>
      <c r="C108" s="10" t="n">
        <v>7</v>
      </c>
      <c r="D108" s="11" t="n">
        <v>127668516</v>
      </c>
      <c r="E108" s="11" t="s">
        <v>384</v>
      </c>
      <c r="F108" s="11" t="s">
        <v>338</v>
      </c>
      <c r="G108" s="11" t="s">
        <v>339</v>
      </c>
      <c r="H108" s="11" t="n">
        <v>127668567</v>
      </c>
      <c r="I108" s="11" t="n">
        <v>-51</v>
      </c>
      <c r="J108" s="0" t="n">
        <v>0.205299430421569</v>
      </c>
      <c r="K108" s="12" t="n">
        <v>4.28930159911727E-008</v>
      </c>
      <c r="L108" s="0" t="n">
        <v>0.02706281</v>
      </c>
      <c r="M108" s="0" t="n">
        <f aca="false">L108*L108</f>
        <v>0.0007323956850961</v>
      </c>
      <c r="N108" s="0" t="n">
        <v>0.625508262529412</v>
      </c>
      <c r="O108" s="0" t="n">
        <v>0.420208832107843</v>
      </c>
      <c r="P108" s="0" t="n">
        <v>373.45314295977</v>
      </c>
      <c r="Q108" s="0" t="n">
        <v>309.721293103448</v>
      </c>
    </row>
    <row r="109" customFormat="false" ht="12.75" hidden="false" customHeight="false" outlineLevel="0" collapsed="false">
      <c r="A109" s="1" t="s">
        <v>385</v>
      </c>
      <c r="B109" s="1" t="n">
        <v>160347</v>
      </c>
      <c r="C109" s="10" t="n">
        <v>13</v>
      </c>
      <c r="D109" s="11" t="n">
        <v>27264814</v>
      </c>
      <c r="E109" s="11" t="s">
        <v>386</v>
      </c>
      <c r="F109" s="11" t="s">
        <v>387</v>
      </c>
      <c r="G109" s="11" t="s">
        <v>388</v>
      </c>
      <c r="H109" s="11" t="n">
        <v>27264780</v>
      </c>
      <c r="I109" s="11" t="n">
        <v>34</v>
      </c>
      <c r="J109" s="0" t="n">
        <v>0.204966850144118</v>
      </c>
      <c r="K109" s="12" t="n">
        <v>2.68117420007255E-005</v>
      </c>
      <c r="L109" s="0" t="n">
        <v>-0.2396269</v>
      </c>
      <c r="M109" s="0" t="n">
        <f aca="false">L109*L109</f>
        <v>0.05742105120361</v>
      </c>
      <c r="N109" s="0" t="n">
        <v>0.394923357202941</v>
      </c>
      <c r="O109" s="0" t="n">
        <v>0.189956507058824</v>
      </c>
      <c r="P109" s="0" t="n">
        <v>342.918175287356</v>
      </c>
      <c r="Q109" s="0" t="n">
        <v>343.933879310345</v>
      </c>
    </row>
    <row r="110" customFormat="false" ht="12.75" hidden="false" customHeight="false" outlineLevel="0" collapsed="false">
      <c r="A110" s="1" t="s">
        <v>389</v>
      </c>
      <c r="B110" s="1" t="n">
        <v>830136</v>
      </c>
      <c r="C110" s="10" t="n">
        <v>11</v>
      </c>
      <c r="D110" s="11" t="n">
        <v>32415290</v>
      </c>
      <c r="E110" s="11" t="s">
        <v>390</v>
      </c>
      <c r="F110" s="11" t="s">
        <v>391</v>
      </c>
      <c r="G110" s="11" t="s">
        <v>392</v>
      </c>
      <c r="H110" s="11" t="n">
        <v>32416051</v>
      </c>
      <c r="I110" s="11" t="n">
        <v>-761</v>
      </c>
      <c r="J110" s="0" t="n">
        <v>0.204921922920915</v>
      </c>
      <c r="K110" s="0" t="n">
        <v>0.000104195218779237</v>
      </c>
      <c r="L110" s="0" t="n">
        <v>0.2157791</v>
      </c>
      <c r="M110" s="0" t="n">
        <f aca="false">L110*L110</f>
        <v>0.04656061999681</v>
      </c>
      <c r="N110" s="0" t="n">
        <v>0.333687076270588</v>
      </c>
      <c r="O110" s="0" t="n">
        <v>0.128765153349673</v>
      </c>
      <c r="P110" s="0" t="n">
        <v>369.012859195402</v>
      </c>
      <c r="Q110" s="0" t="n">
        <v>342.613706896552</v>
      </c>
    </row>
    <row r="111" customFormat="false" ht="12.75" hidden="false" customHeight="false" outlineLevel="0" collapsed="false">
      <c r="A111" s="1" t="s">
        <v>120</v>
      </c>
      <c r="B111" s="1" t="n">
        <v>6270048</v>
      </c>
      <c r="C111" s="10" t="n">
        <v>2</v>
      </c>
      <c r="D111" s="11" t="n">
        <v>176724663</v>
      </c>
      <c r="E111" s="11" t="s">
        <v>393</v>
      </c>
      <c r="F111" s="11" t="s">
        <v>122</v>
      </c>
      <c r="G111" s="11" t="s">
        <v>123</v>
      </c>
      <c r="H111" s="11" t="n">
        <v>176724359</v>
      </c>
      <c r="I111" s="11" t="n">
        <v>304</v>
      </c>
      <c r="J111" s="0" t="n">
        <v>0.204626695546078</v>
      </c>
      <c r="K111" s="0" t="n">
        <v>0.000137383999952813</v>
      </c>
      <c r="L111" s="0" t="n">
        <v>0.1053118</v>
      </c>
      <c r="M111" s="0" t="n">
        <f aca="false">L111*L111</f>
        <v>0.01109057521924</v>
      </c>
      <c r="N111" s="0" t="n">
        <v>0.349610929761765</v>
      </c>
      <c r="O111" s="0" t="n">
        <v>0.144984234215686</v>
      </c>
      <c r="P111" s="0" t="n">
        <v>342.968301005747</v>
      </c>
      <c r="Q111" s="0" t="n">
        <v>329.139310344828</v>
      </c>
    </row>
    <row r="112" customFormat="false" ht="12.75" hidden="false" customHeight="false" outlineLevel="0" collapsed="false">
      <c r="A112" s="1" t="s">
        <v>394</v>
      </c>
      <c r="B112" s="1" t="n">
        <v>3180500</v>
      </c>
      <c r="C112" s="10" t="n">
        <v>10</v>
      </c>
      <c r="D112" s="11" t="n">
        <v>22674608</v>
      </c>
      <c r="E112" s="11" t="s">
        <v>395</v>
      </c>
      <c r="F112" s="11" t="s">
        <v>396</v>
      </c>
      <c r="G112" s="11" t="s">
        <v>397</v>
      </c>
      <c r="H112" s="11" t="n">
        <v>22674405</v>
      </c>
      <c r="I112" s="11" t="n">
        <v>203</v>
      </c>
      <c r="J112" s="0" t="n">
        <v>0.204618768472549</v>
      </c>
      <c r="K112" s="12" t="n">
        <v>8.99153156296281E-005</v>
      </c>
      <c r="L112" s="0" t="n">
        <v>-0.3704898</v>
      </c>
      <c r="M112" s="0" t="n">
        <f aca="false">L112*L112</f>
        <v>0.13726269190404</v>
      </c>
      <c r="N112" s="0" t="n">
        <v>0.395426887908823</v>
      </c>
      <c r="O112" s="0" t="n">
        <v>0.190808119436275</v>
      </c>
      <c r="P112" s="0" t="n">
        <v>375.206357758621</v>
      </c>
      <c r="Q112" s="0" t="n">
        <v>505.535517241379</v>
      </c>
    </row>
    <row r="113" customFormat="false" ht="12.75" hidden="false" customHeight="false" outlineLevel="0" collapsed="false">
      <c r="A113" s="1" t="s">
        <v>398</v>
      </c>
      <c r="B113" s="1" t="n">
        <v>5490494</v>
      </c>
      <c r="C113" s="10" t="n">
        <v>17</v>
      </c>
      <c r="D113" s="11" t="n">
        <v>10042198</v>
      </c>
      <c r="E113" s="11" t="s">
        <v>399</v>
      </c>
      <c r="F113" s="11" t="s">
        <v>400</v>
      </c>
      <c r="G113" s="11" t="s">
        <v>401</v>
      </c>
      <c r="H113" s="11" t="n">
        <v>10042593</v>
      </c>
      <c r="I113" s="11" t="n">
        <v>395</v>
      </c>
      <c r="J113" s="0" t="n">
        <v>0.204488074945425</v>
      </c>
      <c r="K113" s="0" t="n">
        <v>0.0002168210701721</v>
      </c>
      <c r="L113" s="0" t="n">
        <v>-0.2430513</v>
      </c>
      <c r="M113" s="0" t="n">
        <f aca="false">L113*L113</f>
        <v>0.05907393443169</v>
      </c>
      <c r="N113" s="0" t="n">
        <v>0.283821748711765</v>
      </c>
      <c r="O113" s="0" t="n">
        <v>0.07933367376634</v>
      </c>
      <c r="P113" s="0" t="n">
        <v>690.234572557471</v>
      </c>
      <c r="Q113" s="0" t="n">
        <v>923.681982758622</v>
      </c>
    </row>
    <row r="114" customFormat="false" ht="12.75" hidden="false" customHeight="false" outlineLevel="0" collapsed="false">
      <c r="A114" s="1" t="s">
        <v>402</v>
      </c>
      <c r="B114" s="1" t="n">
        <v>2000161</v>
      </c>
      <c r="C114" s="10" t="n">
        <v>11</v>
      </c>
      <c r="D114" s="11" t="n">
        <v>17698263</v>
      </c>
      <c r="E114" s="11" t="s">
        <v>403</v>
      </c>
      <c r="F114" s="11" t="s">
        <v>404</v>
      </c>
      <c r="G114" s="11" t="s">
        <v>405</v>
      </c>
      <c r="H114" s="11" t="n">
        <v>17697735</v>
      </c>
      <c r="I114" s="11" t="n">
        <v>528</v>
      </c>
      <c r="J114" s="0" t="n">
        <v>0.204367845365359</v>
      </c>
      <c r="K114" s="12" t="n">
        <v>4.64617019898858E-008</v>
      </c>
      <c r="L114" s="0" t="s">
        <v>29</v>
      </c>
      <c r="M114" s="0" t="s">
        <v>29</v>
      </c>
      <c r="N114" s="0" t="n">
        <v>0.393442268902941</v>
      </c>
      <c r="O114" s="0" t="n">
        <v>0.189074423537582</v>
      </c>
      <c r="P114" s="0" t="s">
        <v>29</v>
      </c>
      <c r="Q114" s="0" t="s">
        <v>29</v>
      </c>
    </row>
    <row r="115" customFormat="false" ht="12.75" hidden="false" customHeight="false" outlineLevel="0" collapsed="false">
      <c r="A115" s="1" t="s">
        <v>406</v>
      </c>
      <c r="B115" s="1" t="n">
        <v>2340678</v>
      </c>
      <c r="C115" s="10" t="n">
        <v>17</v>
      </c>
      <c r="D115" s="11" t="n">
        <v>32368142</v>
      </c>
      <c r="E115" s="11" t="s">
        <v>407</v>
      </c>
      <c r="F115" s="11" t="s">
        <v>408</v>
      </c>
      <c r="G115" s="11" t="s">
        <v>409</v>
      </c>
      <c r="H115" s="11" t="n">
        <v>32368612</v>
      </c>
      <c r="I115" s="11" t="n">
        <v>-470</v>
      </c>
      <c r="J115" s="0" t="n">
        <v>0.204181340599346</v>
      </c>
      <c r="K115" s="12" t="n">
        <v>4.40964910522339E-005</v>
      </c>
      <c r="L115" s="0" t="n">
        <v>0.09079338</v>
      </c>
      <c r="M115" s="0" t="n">
        <f aca="false">L115*L115</f>
        <v>0.0082434378518244</v>
      </c>
      <c r="N115" s="0" t="n">
        <v>0.405980288458823</v>
      </c>
      <c r="O115" s="0" t="n">
        <v>0.201798947859477</v>
      </c>
      <c r="P115" s="0" t="n">
        <v>307.743139367816</v>
      </c>
      <c r="Q115" s="0" t="n">
        <v>293.116293103448</v>
      </c>
    </row>
    <row r="116" customFormat="false" ht="12.75" hidden="false" customHeight="false" outlineLevel="0" collapsed="false">
      <c r="A116" s="1" t="s">
        <v>410</v>
      </c>
      <c r="B116" s="1" t="n">
        <v>6520327</v>
      </c>
      <c r="C116" s="10" t="n">
        <v>2</v>
      </c>
      <c r="D116" s="11" t="n">
        <v>176735887</v>
      </c>
      <c r="E116" s="11" t="s">
        <v>411</v>
      </c>
      <c r="F116" s="11" t="s">
        <v>412</v>
      </c>
      <c r="G116" s="11" t="s">
        <v>413</v>
      </c>
      <c r="H116" s="11" t="n">
        <v>176737051</v>
      </c>
      <c r="I116" s="11" t="n">
        <v>-1164</v>
      </c>
      <c r="J116" s="0" t="n">
        <v>0.203527260805882</v>
      </c>
      <c r="K116" s="0" t="n">
        <v>0.000174402129534902</v>
      </c>
      <c r="L116" s="0" t="n">
        <v>0.3705533</v>
      </c>
      <c r="M116" s="0" t="n">
        <f aca="false">L116*L116</f>
        <v>0.13730974814089</v>
      </c>
      <c r="N116" s="0" t="n">
        <v>0.358852335952941</v>
      </c>
      <c r="O116" s="0" t="n">
        <v>0.155325075147059</v>
      </c>
      <c r="P116" s="0" t="n">
        <v>443.807596982759</v>
      </c>
      <c r="Q116" s="0" t="n">
        <v>400.525862068965</v>
      </c>
    </row>
    <row r="117" customFormat="false" ht="12.75" hidden="false" customHeight="false" outlineLevel="0" collapsed="false">
      <c r="A117" s="1" t="s">
        <v>414</v>
      </c>
      <c r="B117" s="1" t="n">
        <v>5080095</v>
      </c>
      <c r="C117" s="10" t="n">
        <v>12</v>
      </c>
      <c r="D117" s="11" t="n">
        <v>51281562</v>
      </c>
      <c r="E117" s="11" t="s">
        <v>415</v>
      </c>
      <c r="F117" s="11" t="s">
        <v>416</v>
      </c>
      <c r="G117" s="11" t="s">
        <v>417</v>
      </c>
      <c r="H117" s="11" t="n">
        <v>51281559</v>
      </c>
      <c r="I117" s="11" t="n">
        <v>-3</v>
      </c>
      <c r="J117" s="0" t="n">
        <v>0.203020074806536</v>
      </c>
      <c r="K117" s="12" t="n">
        <v>2.50529099952739E-005</v>
      </c>
      <c r="L117" s="0" t="n">
        <v>0.02767329</v>
      </c>
      <c r="M117" s="0" t="n">
        <f aca="false">L117*L117</f>
        <v>0.0007658109794241</v>
      </c>
      <c r="N117" s="0" t="n">
        <v>0.469682270476471</v>
      </c>
      <c r="O117" s="0" t="n">
        <v>0.266662195669935</v>
      </c>
      <c r="P117" s="0" t="n">
        <v>340.849856321839</v>
      </c>
      <c r="Q117" s="0" t="n">
        <v>325.157844827586</v>
      </c>
    </row>
    <row r="118" customFormat="false" ht="12.75" hidden="false" customHeight="false" outlineLevel="0" collapsed="false">
      <c r="A118" s="1" t="s">
        <v>418</v>
      </c>
      <c r="B118" s="1" t="n">
        <v>2190603</v>
      </c>
      <c r="C118" s="10" t="n">
        <v>10</v>
      </c>
      <c r="D118" s="11" t="n">
        <v>120344617</v>
      </c>
      <c r="E118" s="11" t="s">
        <v>419</v>
      </c>
      <c r="F118" s="11" t="s">
        <v>420</v>
      </c>
      <c r="G118" s="11" t="s">
        <v>421</v>
      </c>
      <c r="H118" s="11" t="n">
        <v>120344746</v>
      </c>
      <c r="I118" s="11" t="n">
        <v>129</v>
      </c>
      <c r="J118" s="0" t="n">
        <v>0.202973189101307</v>
      </c>
      <c r="K118" s="12" t="n">
        <v>7.9902128973258E-007</v>
      </c>
      <c r="L118" s="0" t="s">
        <v>29</v>
      </c>
      <c r="M118" s="0" t="s">
        <v>29</v>
      </c>
      <c r="N118" s="0" t="n">
        <v>0.545767495147059</v>
      </c>
      <c r="O118" s="0" t="n">
        <v>0.342794306045752</v>
      </c>
      <c r="P118" s="0" t="s">
        <v>29</v>
      </c>
      <c r="Q118" s="0" t="s">
        <v>29</v>
      </c>
    </row>
    <row r="119" customFormat="false" ht="12.75" hidden="false" customHeight="false" outlineLevel="0" collapsed="false">
      <c r="A119" s="1" t="s">
        <v>377</v>
      </c>
      <c r="B119" s="1" t="n">
        <v>520619</v>
      </c>
      <c r="C119" s="10" t="n">
        <v>11</v>
      </c>
      <c r="D119" s="11" t="n">
        <v>32406214</v>
      </c>
      <c r="E119" s="11" t="s">
        <v>422</v>
      </c>
      <c r="F119" s="11" t="s">
        <v>379</v>
      </c>
      <c r="G119" s="11" t="s">
        <v>133</v>
      </c>
      <c r="H119" s="11" t="s">
        <v>29</v>
      </c>
      <c r="I119" s="11" t="s">
        <v>29</v>
      </c>
      <c r="J119" s="0" t="n">
        <v>0.202889153392157</v>
      </c>
      <c r="K119" s="12" t="n">
        <v>7.90332930979075E-005</v>
      </c>
      <c r="L119" s="0" t="n">
        <v>0.08317634</v>
      </c>
      <c r="M119" s="0" t="n">
        <f aca="false">L119*L119</f>
        <v>0.0069183035357956</v>
      </c>
      <c r="N119" s="0" t="n">
        <v>0.483498963441176</v>
      </c>
      <c r="O119" s="0" t="n">
        <v>0.28060981004902</v>
      </c>
      <c r="P119" s="0" t="n">
        <v>475.887589798851</v>
      </c>
      <c r="Q119" s="0" t="n">
        <v>377.118879310345</v>
      </c>
    </row>
    <row r="120" customFormat="false" ht="12.75" hidden="false" customHeight="false" outlineLevel="0" collapsed="false">
      <c r="A120" s="1" t="s">
        <v>423</v>
      </c>
      <c r="B120" s="1" t="n">
        <v>5090753</v>
      </c>
      <c r="C120" s="10" t="n">
        <v>1</v>
      </c>
      <c r="D120" s="11" t="n">
        <v>18830219</v>
      </c>
      <c r="E120" s="11" t="s">
        <v>424</v>
      </c>
      <c r="F120" s="11" t="s">
        <v>425</v>
      </c>
      <c r="G120" s="11" t="s">
        <v>426</v>
      </c>
      <c r="H120" s="11" t="n">
        <v>18830087</v>
      </c>
      <c r="I120" s="11" t="n">
        <v>132</v>
      </c>
      <c r="J120" s="0" t="n">
        <v>0.20177904491683</v>
      </c>
      <c r="K120" s="0" t="n">
        <v>0.000859336179657362</v>
      </c>
      <c r="L120" s="0" t="n">
        <v>0.04172805</v>
      </c>
      <c r="M120" s="0" t="n">
        <f aca="false">L120*L120</f>
        <v>0.0017412301568025</v>
      </c>
      <c r="N120" s="0" t="n">
        <v>0.404691272388235</v>
      </c>
      <c r="O120" s="0" t="n">
        <v>0.202912227471405</v>
      </c>
      <c r="P120" s="0" t="n">
        <v>348.674281609196</v>
      </c>
      <c r="Q120" s="0" t="n">
        <v>360.136206896552</v>
      </c>
    </row>
    <row r="121" customFormat="false" ht="12.75" hidden="false" customHeight="false" outlineLevel="0" collapsed="false">
      <c r="A121" s="1" t="s">
        <v>427</v>
      </c>
      <c r="B121" s="1" t="n">
        <v>1050541</v>
      </c>
      <c r="C121" s="10" t="n">
        <v>19</v>
      </c>
      <c r="D121" s="11" t="n">
        <v>45611085</v>
      </c>
      <c r="E121" s="11" t="s">
        <v>428</v>
      </c>
      <c r="F121" s="11" t="s">
        <v>429</v>
      </c>
      <c r="G121" s="11" t="s">
        <v>430</v>
      </c>
      <c r="H121" s="11" t="n">
        <v>45611111</v>
      </c>
      <c r="I121" s="11" t="n">
        <v>26</v>
      </c>
      <c r="J121" s="0" t="n">
        <v>0.201371575385621</v>
      </c>
      <c r="K121" s="12" t="n">
        <v>3.51421450163308E-006</v>
      </c>
      <c r="L121" s="0" t="n">
        <v>-0.382768</v>
      </c>
      <c r="M121" s="0" t="n">
        <f aca="false">L121*L121</f>
        <v>0.146511341824</v>
      </c>
      <c r="N121" s="0" t="n">
        <v>0.679182369911764</v>
      </c>
      <c r="O121" s="0" t="n">
        <v>0.477810794526144</v>
      </c>
      <c r="P121" s="0" t="n">
        <v>485.714152298851</v>
      </c>
      <c r="Q121" s="0" t="n">
        <v>1184.78594827586</v>
      </c>
    </row>
    <row r="122" customFormat="false" ht="12.75" hidden="false" customHeight="false" outlineLevel="0" collapsed="false">
      <c r="A122" s="1" t="s">
        <v>431</v>
      </c>
      <c r="B122" s="1" t="n">
        <v>3780524</v>
      </c>
      <c r="C122" s="10" t="s">
        <v>432</v>
      </c>
      <c r="D122" s="11" t="n">
        <v>90576482</v>
      </c>
      <c r="E122" s="11" t="s">
        <v>433</v>
      </c>
      <c r="F122" s="11" t="s">
        <v>434</v>
      </c>
      <c r="G122" s="11" t="s">
        <v>435</v>
      </c>
      <c r="H122" s="11" t="n">
        <v>90576253</v>
      </c>
      <c r="I122" s="11" t="n">
        <v>229</v>
      </c>
      <c r="J122" s="0" t="n">
        <v>0.200905661128758</v>
      </c>
      <c r="K122" s="0" t="n">
        <v>0.00048835335846894</v>
      </c>
      <c r="L122" s="0" t="n">
        <v>-0.0867693</v>
      </c>
      <c r="M122" s="0" t="n">
        <f aca="false">L122*L122</f>
        <v>0.00752891142249</v>
      </c>
      <c r="N122" s="0" t="n">
        <v>0.366970555017647</v>
      </c>
      <c r="O122" s="0" t="n">
        <v>0.166064893888889</v>
      </c>
      <c r="P122" s="0" t="n">
        <v>292.213020833333</v>
      </c>
      <c r="Q122" s="0" t="n">
        <v>308.171810344828</v>
      </c>
    </row>
    <row r="123" customFormat="false" ht="12.75" hidden="false" customHeight="false" outlineLevel="0" collapsed="false">
      <c r="A123" s="1" t="s">
        <v>348</v>
      </c>
      <c r="B123" s="1" t="n">
        <v>5390601</v>
      </c>
      <c r="C123" s="10" t="n">
        <v>18</v>
      </c>
      <c r="D123" s="11" t="n">
        <v>48122676</v>
      </c>
      <c r="E123" s="11" t="s">
        <v>436</v>
      </c>
      <c r="F123" s="11" t="s">
        <v>350</v>
      </c>
      <c r="G123" s="11" t="s">
        <v>351</v>
      </c>
      <c r="H123" s="11" t="s">
        <v>29</v>
      </c>
      <c r="I123" s="11" t="s">
        <v>29</v>
      </c>
      <c r="J123" s="0" t="n">
        <v>0.200814941763889</v>
      </c>
      <c r="K123" s="12" t="n">
        <v>9.47461178989064E-006</v>
      </c>
      <c r="L123" s="0" t="n">
        <v>-0.1600213</v>
      </c>
      <c r="M123" s="0" t="n">
        <f aca="false">L123*L123</f>
        <v>0.02560681645369</v>
      </c>
      <c r="N123" s="0" t="n">
        <v>0.332882537029412</v>
      </c>
      <c r="O123" s="0" t="n">
        <v>0.132067595265523</v>
      </c>
      <c r="P123" s="0" t="n">
        <v>306.969360632184</v>
      </c>
      <c r="Q123" s="0" t="n">
        <v>321.851810344828</v>
      </c>
    </row>
    <row r="124" customFormat="false" ht="12.75" hidden="false" customHeight="false" outlineLevel="0" collapsed="false">
      <c r="A124" s="1" t="s">
        <v>437</v>
      </c>
      <c r="B124" s="1" t="n">
        <v>830646</v>
      </c>
      <c r="C124" s="10" t="n">
        <v>12</v>
      </c>
      <c r="D124" s="11" t="n">
        <v>109956346</v>
      </c>
      <c r="E124" s="11" t="s">
        <v>438</v>
      </c>
      <c r="F124" s="11" t="s">
        <v>439</v>
      </c>
      <c r="G124" s="11" t="s">
        <v>440</v>
      </c>
      <c r="H124" s="11" t="n">
        <v>109956212</v>
      </c>
      <c r="I124" s="11" t="n">
        <v>134</v>
      </c>
      <c r="J124" s="0" t="n">
        <v>0.200011454763693</v>
      </c>
      <c r="K124" s="0" t="n">
        <v>0.000349417420769709</v>
      </c>
      <c r="L124" s="0" t="n">
        <v>-0.1332437</v>
      </c>
      <c r="M124" s="0" t="n">
        <f aca="false">L124*L124</f>
        <v>0.01775388358969</v>
      </c>
      <c r="N124" s="0" t="n">
        <v>0.268064523644412</v>
      </c>
      <c r="O124" s="0" t="n">
        <v>0.068053068880719</v>
      </c>
      <c r="P124" s="0" t="n">
        <v>332.719001436782</v>
      </c>
      <c r="Q124" s="0" t="n">
        <v>344.182931034483</v>
      </c>
    </row>
    <row r="125" customFormat="false" ht="12.75" hidden="false" customHeight="false" outlineLevel="0" collapsed="false">
      <c r="A125" s="1" t="s">
        <v>394</v>
      </c>
      <c r="B125" s="1" t="n">
        <v>3120136</v>
      </c>
      <c r="C125" s="10" t="n">
        <v>10</v>
      </c>
      <c r="D125" s="11" t="n">
        <v>22674044</v>
      </c>
      <c r="E125" s="11" t="s">
        <v>441</v>
      </c>
      <c r="F125" s="11" t="s">
        <v>396</v>
      </c>
      <c r="G125" s="11" t="s">
        <v>397</v>
      </c>
      <c r="H125" s="11" t="n">
        <v>22674405</v>
      </c>
      <c r="I125" s="11" t="n">
        <v>-361</v>
      </c>
      <c r="J125" s="0" t="n">
        <v>0.199940387921569</v>
      </c>
      <c r="K125" s="0" t="n">
        <v>0.000588662112818588</v>
      </c>
      <c r="L125" s="0" t="n">
        <v>-0.3704898</v>
      </c>
      <c r="M125" s="0" t="n">
        <f aca="false">L125*L125</f>
        <v>0.13726269190404</v>
      </c>
      <c r="N125" s="0" t="n">
        <v>0.452458228852941</v>
      </c>
      <c r="O125" s="0" t="n">
        <v>0.252517840931373</v>
      </c>
      <c r="P125" s="0" t="n">
        <v>375.206357758621</v>
      </c>
      <c r="Q125" s="0" t="n">
        <v>505.535517241379</v>
      </c>
    </row>
    <row r="126" customFormat="false" ht="12.75" hidden="false" customHeight="false" outlineLevel="0" collapsed="false">
      <c r="A126" s="1" t="s">
        <v>442</v>
      </c>
      <c r="B126" s="1" t="n">
        <v>7330133</v>
      </c>
      <c r="C126" s="10" t="n">
        <v>2</v>
      </c>
      <c r="D126" s="11" t="n">
        <v>222871119</v>
      </c>
      <c r="E126" s="11" t="s">
        <v>443</v>
      </c>
      <c r="F126" s="11" t="s">
        <v>444</v>
      </c>
      <c r="G126" s="11" t="s">
        <v>445</v>
      </c>
      <c r="H126" s="11" t="n">
        <v>222871110</v>
      </c>
      <c r="I126" s="11" t="n">
        <v>9</v>
      </c>
      <c r="J126" s="0" t="n">
        <v>0.198016735013399</v>
      </c>
      <c r="K126" s="0" t="n">
        <v>0.000722440797929856</v>
      </c>
      <c r="L126" s="0" t="n">
        <v>0.1594606</v>
      </c>
      <c r="M126" s="0" t="n">
        <f aca="false">L126*L126</f>
        <v>0.02542768295236</v>
      </c>
      <c r="N126" s="0" t="n">
        <v>0.311057750511765</v>
      </c>
      <c r="O126" s="0" t="n">
        <v>0.113041015498366</v>
      </c>
      <c r="P126" s="0" t="n">
        <v>315.632327586207</v>
      </c>
      <c r="Q126" s="0" t="n">
        <v>314.496724137931</v>
      </c>
    </row>
    <row r="127" customFormat="false" ht="12.75" hidden="false" customHeight="false" outlineLevel="0" collapsed="false">
      <c r="A127" s="1" t="s">
        <v>446</v>
      </c>
      <c r="B127" s="1" t="n">
        <v>1240333</v>
      </c>
      <c r="C127" s="10" t="n">
        <v>3</v>
      </c>
      <c r="D127" s="11" t="n">
        <v>50353417</v>
      </c>
      <c r="E127" s="11" t="s">
        <v>447</v>
      </c>
      <c r="F127" s="11" t="s">
        <v>448</v>
      </c>
      <c r="G127" s="11" t="s">
        <v>449</v>
      </c>
      <c r="H127" s="11" t="n">
        <v>50353371</v>
      </c>
      <c r="I127" s="11" t="n">
        <v>-46</v>
      </c>
      <c r="J127" s="0" t="n">
        <v>0.197993120774183</v>
      </c>
      <c r="K127" s="0" t="n">
        <v>0.0186753775229596</v>
      </c>
      <c r="L127" s="0" t="n">
        <v>-0.2452075</v>
      </c>
      <c r="M127" s="0" t="n">
        <f aca="false">L127*L127</f>
        <v>0.06012671805625</v>
      </c>
      <c r="N127" s="0" t="n">
        <v>0.236319645208823</v>
      </c>
      <c r="O127" s="0" t="n">
        <v>0.0383265244346405</v>
      </c>
      <c r="P127" s="0" t="n">
        <v>1462.70337643678</v>
      </c>
      <c r="Q127" s="0" t="n">
        <v>2474.03474137931</v>
      </c>
    </row>
    <row r="128" customFormat="false" ht="12.75" hidden="false" customHeight="false" outlineLevel="0" collapsed="false">
      <c r="A128" s="1" t="s">
        <v>450</v>
      </c>
      <c r="B128" s="1" t="n">
        <v>4480209</v>
      </c>
      <c r="C128" s="10" t="n">
        <v>1</v>
      </c>
      <c r="D128" s="11" t="n">
        <v>19473317</v>
      </c>
      <c r="E128" s="11" t="s">
        <v>451</v>
      </c>
      <c r="F128" s="11" t="s">
        <v>452</v>
      </c>
      <c r="G128" s="11" t="s">
        <v>453</v>
      </c>
      <c r="H128" s="11" t="n">
        <v>19473022</v>
      </c>
      <c r="I128" s="11" t="n">
        <v>-295</v>
      </c>
      <c r="J128" s="0" t="n">
        <v>0.197547551326143</v>
      </c>
      <c r="K128" s="12" t="n">
        <v>2.8891533667256E-005</v>
      </c>
      <c r="L128" s="0" t="n">
        <v>0.4461281</v>
      </c>
      <c r="M128" s="0" t="n">
        <f aca="false">L128*L128</f>
        <v>0.19903028160961</v>
      </c>
      <c r="N128" s="0" t="n">
        <v>0.500517226652941</v>
      </c>
      <c r="O128" s="0" t="n">
        <v>0.302969675326797</v>
      </c>
      <c r="P128" s="0" t="n">
        <v>451.224102011494</v>
      </c>
      <c r="Q128" s="0" t="n">
        <v>369.038275862069</v>
      </c>
    </row>
    <row r="129" customFormat="false" ht="12.75" hidden="false" customHeight="false" outlineLevel="0" collapsed="false">
      <c r="A129" s="1" t="s">
        <v>454</v>
      </c>
      <c r="B129" s="1" t="n">
        <v>270161</v>
      </c>
      <c r="C129" s="10" t="n">
        <v>15</v>
      </c>
      <c r="D129" s="11" t="n">
        <v>30797828</v>
      </c>
      <c r="E129" s="11" t="s">
        <v>455</v>
      </c>
      <c r="F129" s="11" t="s">
        <v>456</v>
      </c>
      <c r="G129" s="11" t="s">
        <v>457</v>
      </c>
      <c r="H129" s="11" t="n">
        <v>30797497</v>
      </c>
      <c r="I129" s="11" t="n">
        <v>331</v>
      </c>
      <c r="J129" s="0" t="n">
        <v>0.196845803789216</v>
      </c>
      <c r="K129" s="12" t="n">
        <v>2.32392177625718E-006</v>
      </c>
      <c r="L129" s="0" t="s">
        <v>29</v>
      </c>
      <c r="M129" s="0" t="s">
        <v>29</v>
      </c>
      <c r="N129" s="0" t="n">
        <v>0.377814889794118</v>
      </c>
      <c r="O129" s="0" t="n">
        <v>0.180969086004902</v>
      </c>
      <c r="P129" s="0" t="s">
        <v>29</v>
      </c>
      <c r="Q129" s="0" t="s">
        <v>29</v>
      </c>
    </row>
    <row r="130" customFormat="false" ht="12.75" hidden="false" customHeight="false" outlineLevel="0" collapsed="false">
      <c r="A130" s="1" t="s">
        <v>458</v>
      </c>
      <c r="B130" s="1" t="n">
        <v>2450669</v>
      </c>
      <c r="C130" s="10" t="n">
        <v>19</v>
      </c>
      <c r="D130" s="11" t="n">
        <v>9334696</v>
      </c>
      <c r="E130" s="11" t="s">
        <v>459</v>
      </c>
      <c r="F130" s="11" t="s">
        <v>460</v>
      </c>
      <c r="G130" s="11" t="s">
        <v>461</v>
      </c>
      <c r="H130" s="11" t="n">
        <v>9334696</v>
      </c>
      <c r="I130" s="11" t="n">
        <v>0</v>
      </c>
      <c r="J130" s="0" t="n">
        <v>0.196522139240196</v>
      </c>
      <c r="K130" s="0" t="n">
        <v>0.000361665952044663</v>
      </c>
      <c r="L130" s="0" t="n">
        <v>0.3234369</v>
      </c>
      <c r="M130" s="0" t="n">
        <f aca="false">L130*L130</f>
        <v>0.10461142828161</v>
      </c>
      <c r="N130" s="0" t="n">
        <v>0.398765505735294</v>
      </c>
      <c r="O130" s="0" t="n">
        <v>0.202243366495098</v>
      </c>
      <c r="P130" s="0" t="n">
        <v>742.915014367816</v>
      </c>
      <c r="Q130" s="0" t="n">
        <v>893.797931034482</v>
      </c>
    </row>
    <row r="131" customFormat="false" ht="12.75" hidden="false" customHeight="false" outlineLevel="0" collapsed="false">
      <c r="A131" s="1" t="s">
        <v>462</v>
      </c>
      <c r="B131" s="1" t="n">
        <v>6620750</v>
      </c>
      <c r="C131" s="10" t="n">
        <v>1</v>
      </c>
      <c r="D131" s="11" t="n">
        <v>37271896</v>
      </c>
      <c r="E131" s="11" t="s">
        <v>463</v>
      </c>
      <c r="F131" s="11" t="s">
        <v>464</v>
      </c>
      <c r="G131" s="11" t="s">
        <v>465</v>
      </c>
      <c r="H131" s="11" t="n">
        <v>37272431</v>
      </c>
      <c r="I131" s="11" t="n">
        <v>535</v>
      </c>
      <c r="J131" s="0" t="n">
        <v>0.196515027212418</v>
      </c>
      <c r="K131" s="12" t="n">
        <v>4.88566494924205E-005</v>
      </c>
      <c r="L131" s="0" t="n">
        <v>0.2078456</v>
      </c>
      <c r="M131" s="0" t="n">
        <f aca="false">L131*L131</f>
        <v>0.04319979343936</v>
      </c>
      <c r="N131" s="0" t="n">
        <v>0.354893060602941</v>
      </c>
      <c r="O131" s="0" t="n">
        <v>0.158378033390523</v>
      </c>
      <c r="P131" s="0" t="n">
        <v>319.708279454023</v>
      </c>
      <c r="Q131" s="0" t="n">
        <v>305.888534482759</v>
      </c>
    </row>
    <row r="132" customFormat="false" ht="12.75" hidden="false" customHeight="false" outlineLevel="0" collapsed="false">
      <c r="A132" s="1" t="s">
        <v>466</v>
      </c>
      <c r="B132" s="1" t="n">
        <v>2480673</v>
      </c>
      <c r="C132" s="10" t="n">
        <v>5</v>
      </c>
      <c r="D132" s="11" t="n">
        <v>180008481</v>
      </c>
      <c r="E132" s="11" t="s">
        <v>467</v>
      </c>
      <c r="F132" s="11" t="s">
        <v>468</v>
      </c>
      <c r="G132" s="11" t="s">
        <v>469</v>
      </c>
      <c r="H132" s="11" t="n">
        <v>180009172</v>
      </c>
      <c r="I132" s="11" t="n">
        <v>691</v>
      </c>
      <c r="J132" s="0" t="n">
        <v>0.196456713352941</v>
      </c>
      <c r="K132" s="12" t="n">
        <v>2.95962322939102E-005</v>
      </c>
      <c r="L132" s="0" t="n">
        <v>-0.3394226</v>
      </c>
      <c r="M132" s="0" t="n">
        <f aca="false">L132*L132</f>
        <v>0.11520770139076</v>
      </c>
      <c r="N132" s="0" t="n">
        <v>0.392796018794118</v>
      </c>
      <c r="O132" s="0" t="n">
        <v>0.196339305441177</v>
      </c>
      <c r="P132" s="0" t="n">
        <v>321.683548850575</v>
      </c>
      <c r="Q132" s="0" t="n">
        <v>366.416810344827</v>
      </c>
    </row>
    <row r="133" customFormat="false" ht="12.75" hidden="false" customHeight="false" outlineLevel="0" collapsed="false">
      <c r="A133" s="1" t="s">
        <v>470</v>
      </c>
      <c r="B133" s="1" t="n">
        <v>1850259</v>
      </c>
      <c r="C133" s="10" t="n">
        <v>7</v>
      </c>
      <c r="D133" s="11" t="n">
        <v>96489217</v>
      </c>
      <c r="E133" s="11" t="s">
        <v>471</v>
      </c>
      <c r="F133" s="11" t="s">
        <v>472</v>
      </c>
      <c r="G133" s="11" t="s">
        <v>473</v>
      </c>
      <c r="H133" s="11" t="s">
        <v>29</v>
      </c>
      <c r="I133" s="11" t="s">
        <v>29</v>
      </c>
      <c r="J133" s="0" t="n">
        <v>0.195636562352941</v>
      </c>
      <c r="K133" s="0" t="n">
        <v>0.000121479483602411</v>
      </c>
      <c r="L133" s="0" t="n">
        <v>0.02457775</v>
      </c>
      <c r="M133" s="0" t="n">
        <f aca="false">L133*L133</f>
        <v>0.0006040657950625</v>
      </c>
      <c r="N133" s="0" t="n">
        <v>0.465417536617647</v>
      </c>
      <c r="O133" s="0" t="n">
        <v>0.269780974264706</v>
      </c>
      <c r="P133" s="0" t="n">
        <v>357.171084770115</v>
      </c>
      <c r="Q133" s="0" t="n">
        <v>319.708103448276</v>
      </c>
    </row>
    <row r="134" customFormat="false" ht="12.75" hidden="false" customHeight="false" outlineLevel="0" collapsed="false">
      <c r="A134" s="1" t="s">
        <v>474</v>
      </c>
      <c r="B134" s="1" t="n">
        <v>4250343</v>
      </c>
      <c r="C134" s="10" t="s">
        <v>432</v>
      </c>
      <c r="D134" s="11" t="n">
        <v>113724666</v>
      </c>
      <c r="E134" s="11" t="s">
        <v>475</v>
      </c>
      <c r="F134" s="11" t="s">
        <v>476</v>
      </c>
      <c r="G134" s="11" t="s">
        <v>477</v>
      </c>
      <c r="H134" s="11" t="n">
        <v>113724807</v>
      </c>
      <c r="I134" s="11" t="n">
        <v>-141</v>
      </c>
      <c r="J134" s="0" t="n">
        <v>0.194439606730065</v>
      </c>
      <c r="K134" s="0" t="n">
        <v>0.000842521894346607</v>
      </c>
      <c r="L134" s="0" t="n">
        <v>0.2546725</v>
      </c>
      <c r="M134" s="0" t="n">
        <f aca="false">L134*L134</f>
        <v>0.06485808225625</v>
      </c>
      <c r="N134" s="0" t="n">
        <v>0.373143285561765</v>
      </c>
      <c r="O134" s="0" t="n">
        <v>0.178703678831699</v>
      </c>
      <c r="P134" s="0" t="n">
        <v>330.872431752873</v>
      </c>
      <c r="Q134" s="0" t="n">
        <v>291.071896551724</v>
      </c>
    </row>
    <row r="135" customFormat="false" ht="12.75" hidden="false" customHeight="false" outlineLevel="0" collapsed="false">
      <c r="A135" s="1" t="s">
        <v>306</v>
      </c>
      <c r="B135" s="1" t="n">
        <v>6980373</v>
      </c>
      <c r="C135" s="10" t="n">
        <v>6</v>
      </c>
      <c r="D135" s="11" t="n">
        <v>30051393</v>
      </c>
      <c r="E135" s="11" t="s">
        <v>478</v>
      </c>
      <c r="F135" s="11" t="s">
        <v>308</v>
      </c>
      <c r="G135" s="11" t="s">
        <v>309</v>
      </c>
      <c r="H135" s="11" t="n">
        <v>30050871</v>
      </c>
      <c r="I135" s="11" t="n">
        <v>522</v>
      </c>
      <c r="J135" s="0" t="n">
        <v>0.194071572018301</v>
      </c>
      <c r="K135" s="0" t="n">
        <v>0.00224135786524974</v>
      </c>
      <c r="L135" s="0" t="n">
        <v>-0.3921402</v>
      </c>
      <c r="M135" s="0" t="n">
        <f aca="false">L135*L135</f>
        <v>0.15377393645604</v>
      </c>
      <c r="N135" s="0" t="n">
        <v>0.2927210296</v>
      </c>
      <c r="O135" s="0" t="n">
        <v>0.0986494575816993</v>
      </c>
      <c r="P135" s="0" t="n">
        <v>330.030549568966</v>
      </c>
      <c r="Q135" s="0" t="n">
        <v>355.937155172414</v>
      </c>
    </row>
    <row r="136" customFormat="false" ht="12.75" hidden="false" customHeight="false" outlineLevel="0" collapsed="false">
      <c r="A136" s="1" t="s">
        <v>340</v>
      </c>
      <c r="B136" s="1" t="n">
        <v>6110747</v>
      </c>
      <c r="C136" s="10" t="n">
        <v>15</v>
      </c>
      <c r="D136" s="11" t="n">
        <v>99238512</v>
      </c>
      <c r="E136" s="11" t="s">
        <v>479</v>
      </c>
      <c r="F136" s="11" t="s">
        <v>342</v>
      </c>
      <c r="G136" s="11" t="s">
        <v>480</v>
      </c>
      <c r="H136" s="11" t="s">
        <v>29</v>
      </c>
      <c r="I136" s="11" t="s">
        <v>29</v>
      </c>
      <c r="J136" s="0" t="n">
        <v>0.193742525808497</v>
      </c>
      <c r="K136" s="0" t="n">
        <v>0.00329955390307585</v>
      </c>
      <c r="L136" s="0" t="n">
        <v>0.1461125</v>
      </c>
      <c r="M136" s="0" t="n">
        <f aca="false">L136*L136</f>
        <v>0.02134886265625</v>
      </c>
      <c r="N136" s="0" t="n">
        <v>0.360921425620588</v>
      </c>
      <c r="O136" s="0" t="n">
        <v>0.167178899812092</v>
      </c>
      <c r="P136" s="0" t="n">
        <v>2107.32286278736</v>
      </c>
      <c r="Q136" s="0" t="n">
        <v>1200.22206896552</v>
      </c>
    </row>
    <row r="137" customFormat="false" ht="12.75" hidden="false" customHeight="false" outlineLevel="0" collapsed="false">
      <c r="A137" s="1" t="s">
        <v>481</v>
      </c>
      <c r="B137" s="1" t="n">
        <v>3120538</v>
      </c>
      <c r="C137" s="10" t="n">
        <v>12</v>
      </c>
      <c r="D137" s="11" t="n">
        <v>50971601</v>
      </c>
      <c r="E137" s="11" t="s">
        <v>482</v>
      </c>
      <c r="F137" s="11" t="s">
        <v>483</v>
      </c>
      <c r="G137" s="11" t="s">
        <v>484</v>
      </c>
      <c r="H137" s="11" t="n">
        <v>50971566</v>
      </c>
      <c r="I137" s="11" t="n">
        <v>-35</v>
      </c>
      <c r="J137" s="0" t="n">
        <v>0.193491167205882</v>
      </c>
      <c r="K137" s="12" t="n">
        <v>1.1281428901765E-011</v>
      </c>
      <c r="L137" s="0" t="s">
        <v>29</v>
      </c>
      <c r="M137" s="0" t="s">
        <v>29</v>
      </c>
      <c r="N137" s="0" t="n">
        <v>0.713515349558824</v>
      </c>
      <c r="O137" s="0" t="n">
        <v>0.520024182352941</v>
      </c>
      <c r="P137" s="0" t="s">
        <v>29</v>
      </c>
      <c r="Q137" s="0" t="s">
        <v>29</v>
      </c>
    </row>
    <row r="138" customFormat="false" ht="12.75" hidden="false" customHeight="false" outlineLevel="0" collapsed="false">
      <c r="A138" s="1" t="s">
        <v>485</v>
      </c>
      <c r="B138" s="1" t="n">
        <v>1440553</v>
      </c>
      <c r="C138" s="10" t="n">
        <v>19</v>
      </c>
      <c r="D138" s="11" t="n">
        <v>62930740</v>
      </c>
      <c r="E138" s="11" t="s">
        <v>486</v>
      </c>
      <c r="F138" s="11" t="s">
        <v>487</v>
      </c>
      <c r="G138" s="11" t="s">
        <v>488</v>
      </c>
      <c r="H138" s="11" t="n">
        <v>62930795</v>
      </c>
      <c r="I138" s="11" t="n">
        <v>55</v>
      </c>
      <c r="J138" s="0" t="n">
        <v>0.193317267611765</v>
      </c>
      <c r="K138" s="0" t="n">
        <v>0.0196244497439852</v>
      </c>
      <c r="L138" s="0" t="s">
        <v>29</v>
      </c>
      <c r="M138" s="0" t="s">
        <v>29</v>
      </c>
      <c r="N138" s="0" t="n">
        <v>0.227483334817647</v>
      </c>
      <c r="O138" s="0" t="n">
        <v>0.0341660672058824</v>
      </c>
      <c r="P138" s="0" t="s">
        <v>29</v>
      </c>
      <c r="Q138" s="0" t="s">
        <v>29</v>
      </c>
    </row>
    <row r="139" customFormat="false" ht="12.75" hidden="false" customHeight="false" outlineLevel="0" collapsed="false">
      <c r="A139" s="1" t="s">
        <v>489</v>
      </c>
      <c r="B139" s="1" t="n">
        <v>7050368</v>
      </c>
      <c r="C139" s="10" t="n">
        <v>11</v>
      </c>
      <c r="D139" s="11" t="n">
        <v>65573218</v>
      </c>
      <c r="E139" s="11" t="s">
        <v>490</v>
      </c>
      <c r="F139" s="11" t="s">
        <v>491</v>
      </c>
      <c r="G139" s="11" t="s">
        <v>492</v>
      </c>
      <c r="H139" s="11" t="n">
        <v>65573227</v>
      </c>
      <c r="I139" s="11" t="n">
        <v>9</v>
      </c>
      <c r="J139" s="0" t="n">
        <v>0.191986644522222</v>
      </c>
      <c r="K139" s="0" t="n">
        <v>0.000280336658895562</v>
      </c>
      <c r="L139" s="0" t="s">
        <v>29</v>
      </c>
      <c r="M139" s="0" t="s">
        <v>29</v>
      </c>
      <c r="N139" s="0" t="n">
        <v>0.381112149873529</v>
      </c>
      <c r="O139" s="0" t="n">
        <v>0.189125505351307</v>
      </c>
      <c r="P139" s="0" t="s">
        <v>29</v>
      </c>
      <c r="Q139" s="0" t="s">
        <v>29</v>
      </c>
    </row>
    <row r="140" customFormat="false" ht="12.75" hidden="false" customHeight="false" outlineLevel="0" collapsed="false">
      <c r="A140" s="1" t="s">
        <v>493</v>
      </c>
      <c r="B140" s="1" t="n">
        <v>6860544</v>
      </c>
      <c r="C140" s="10" t="n">
        <v>1</v>
      </c>
      <c r="D140" s="11" t="n">
        <v>3557864</v>
      </c>
      <c r="E140" s="11" t="s">
        <v>494</v>
      </c>
      <c r="F140" s="11" t="s">
        <v>495</v>
      </c>
      <c r="G140" s="11" t="s">
        <v>496</v>
      </c>
      <c r="H140" s="11" t="n">
        <v>3558989</v>
      </c>
      <c r="I140" s="11" t="n">
        <v>-1125</v>
      </c>
      <c r="J140" s="0" t="n">
        <v>0.191940121014052</v>
      </c>
      <c r="K140" s="0" t="n">
        <v>0.00418121446719475</v>
      </c>
      <c r="L140" s="0" t="n">
        <v>0.1611211</v>
      </c>
      <c r="M140" s="0" t="n">
        <f aca="false">L140*L140</f>
        <v>0.02596000886521</v>
      </c>
      <c r="N140" s="0" t="n">
        <v>0.313102140123529</v>
      </c>
      <c r="O140" s="0" t="n">
        <v>0.121162019109477</v>
      </c>
      <c r="P140" s="0" t="n">
        <v>331.6375</v>
      </c>
      <c r="Q140" s="0" t="n">
        <v>320.212155172414</v>
      </c>
    </row>
    <row r="141" customFormat="false" ht="12.75" hidden="false" customHeight="false" outlineLevel="0" collapsed="false">
      <c r="A141" s="1" t="s">
        <v>497</v>
      </c>
      <c r="B141" s="1" t="n">
        <v>1340433</v>
      </c>
      <c r="C141" s="10" t="n">
        <v>4</v>
      </c>
      <c r="D141" s="11" t="n">
        <v>9392721</v>
      </c>
      <c r="E141" s="11" t="s">
        <v>498</v>
      </c>
      <c r="F141" s="11" t="s">
        <v>499</v>
      </c>
      <c r="G141" s="11" t="s">
        <v>500</v>
      </c>
      <c r="H141" s="11" t="n">
        <v>9392701</v>
      </c>
      <c r="I141" s="11" t="n">
        <v>20</v>
      </c>
      <c r="J141" s="0" t="n">
        <v>0.191840824993464</v>
      </c>
      <c r="K141" s="12" t="n">
        <v>1.67879440638333E-007</v>
      </c>
      <c r="L141" s="0" t="s">
        <v>29</v>
      </c>
      <c r="M141" s="0" t="s">
        <v>29</v>
      </c>
      <c r="N141" s="0" t="n">
        <v>0.424610516088235</v>
      </c>
      <c r="O141" s="0" t="n">
        <v>0.232769691094771</v>
      </c>
      <c r="P141" s="0" t="s">
        <v>29</v>
      </c>
      <c r="Q141" s="0" t="s">
        <v>29</v>
      </c>
    </row>
    <row r="142" customFormat="false" ht="12.75" hidden="false" customHeight="false" outlineLevel="0" collapsed="false">
      <c r="A142" s="1" t="s">
        <v>501</v>
      </c>
      <c r="B142" s="1" t="n">
        <v>7210220</v>
      </c>
      <c r="C142" s="10" t="n">
        <v>7</v>
      </c>
      <c r="D142" s="11" t="n">
        <v>24290960</v>
      </c>
      <c r="E142" s="11" t="s">
        <v>502</v>
      </c>
      <c r="F142" s="11" t="s">
        <v>503</v>
      </c>
      <c r="G142" s="11" t="s">
        <v>504</v>
      </c>
      <c r="H142" s="11" t="n">
        <v>24290334</v>
      </c>
      <c r="I142" s="11" t="n">
        <v>626</v>
      </c>
      <c r="J142" s="0" t="n">
        <v>0.191742782821242</v>
      </c>
      <c r="K142" s="12" t="n">
        <v>6.65872109556294E-005</v>
      </c>
      <c r="L142" s="0" t="n">
        <v>-0.1441745</v>
      </c>
      <c r="M142" s="0" t="n">
        <f aca="false">L142*L142</f>
        <v>0.02078628645025</v>
      </c>
      <c r="N142" s="0" t="n">
        <v>0.3445857543</v>
      </c>
      <c r="O142" s="0" t="n">
        <v>0.152842971478758</v>
      </c>
      <c r="P142" s="0" t="n">
        <v>441.933746408046</v>
      </c>
      <c r="Q142" s="0" t="n">
        <v>397.235344827586</v>
      </c>
    </row>
    <row r="143" customFormat="false" ht="12.75" hidden="false" customHeight="false" outlineLevel="0" collapsed="false">
      <c r="A143" s="1" t="s">
        <v>505</v>
      </c>
      <c r="B143" s="1" t="n">
        <v>1110324</v>
      </c>
      <c r="C143" s="10" t="n">
        <v>19</v>
      </c>
      <c r="D143" s="11" t="n">
        <v>63262280</v>
      </c>
      <c r="E143" s="11" t="s">
        <v>506</v>
      </c>
      <c r="F143" s="11" t="s">
        <v>507</v>
      </c>
      <c r="G143" s="11" t="s">
        <v>508</v>
      </c>
      <c r="H143" s="11" t="n">
        <v>63262424</v>
      </c>
      <c r="I143" s="11" t="n">
        <v>-144</v>
      </c>
      <c r="J143" s="0" t="n">
        <v>0.190661401429412</v>
      </c>
      <c r="K143" s="0" t="n">
        <v>0.000337280635025402</v>
      </c>
      <c r="L143" s="0" t="n">
        <v>-0.3246536</v>
      </c>
      <c r="M143" s="0" t="n">
        <f aca="false">L143*L143</f>
        <v>0.10539995999296</v>
      </c>
      <c r="N143" s="0" t="n">
        <v>0.456017737385294</v>
      </c>
      <c r="O143" s="0" t="n">
        <v>0.265356335955882</v>
      </c>
      <c r="P143" s="0" t="n">
        <v>663.885111350575</v>
      </c>
      <c r="Q143" s="0" t="n">
        <v>645.176551724138</v>
      </c>
    </row>
    <row r="144" customFormat="false" ht="12.75" hidden="false" customHeight="false" outlineLevel="0" collapsed="false">
      <c r="A144" s="1" t="s">
        <v>442</v>
      </c>
      <c r="B144" s="1" t="n">
        <v>2470025</v>
      </c>
      <c r="C144" s="10" t="n">
        <v>2</v>
      </c>
      <c r="D144" s="11" t="n">
        <v>222870015</v>
      </c>
      <c r="E144" s="11" t="s">
        <v>509</v>
      </c>
      <c r="F144" s="11" t="s">
        <v>444</v>
      </c>
      <c r="G144" s="11" t="s">
        <v>445</v>
      </c>
      <c r="H144" s="11" t="n">
        <v>222871110</v>
      </c>
      <c r="I144" s="11" t="n">
        <v>-1095</v>
      </c>
      <c r="J144" s="0" t="n">
        <v>0.190558089557189</v>
      </c>
      <c r="K144" s="0" t="n">
        <v>0.000404015084080238</v>
      </c>
      <c r="L144" s="0" t="n">
        <v>0.1276387</v>
      </c>
      <c r="M144" s="0" t="n">
        <f aca="false">L144*L144</f>
        <v>0.01629163773769</v>
      </c>
      <c r="N144" s="0" t="n">
        <v>0.387576390014706</v>
      </c>
      <c r="O144" s="0" t="n">
        <v>0.197018300457516</v>
      </c>
      <c r="P144" s="0" t="n">
        <v>315.632327586207</v>
      </c>
      <c r="Q144" s="0" t="n">
        <v>314.496724137931</v>
      </c>
    </row>
    <row r="145" customFormat="false" ht="12.75" hidden="false" customHeight="false" outlineLevel="0" collapsed="false">
      <c r="A145" s="1" t="s">
        <v>377</v>
      </c>
      <c r="B145" s="1" t="n">
        <v>4880221</v>
      </c>
      <c r="C145" s="10" t="n">
        <v>11</v>
      </c>
      <c r="D145" s="11" t="n">
        <v>32406680</v>
      </c>
      <c r="E145" s="11" t="s">
        <v>510</v>
      </c>
      <c r="F145" s="11" t="s">
        <v>379</v>
      </c>
      <c r="G145" s="11" t="s">
        <v>133</v>
      </c>
      <c r="H145" s="11" t="s">
        <v>29</v>
      </c>
      <c r="I145" s="11" t="s">
        <v>29</v>
      </c>
      <c r="J145" s="0" t="n">
        <v>0.190120393918301</v>
      </c>
      <c r="K145" s="12" t="n">
        <v>2.73862221291429E-005</v>
      </c>
      <c r="L145" s="0" t="n">
        <v>0.08293402</v>
      </c>
      <c r="M145" s="0" t="n">
        <f aca="false">L145*L145</f>
        <v>0.0068780516733604</v>
      </c>
      <c r="N145" s="0" t="n">
        <v>0.494314921941176</v>
      </c>
      <c r="O145" s="0" t="n">
        <v>0.304194528022876</v>
      </c>
      <c r="P145" s="0" t="n">
        <v>475.887589798851</v>
      </c>
      <c r="Q145" s="0" t="n">
        <v>377.118879310345</v>
      </c>
    </row>
    <row r="146" customFormat="false" ht="12.75" hidden="false" customHeight="false" outlineLevel="0" collapsed="false">
      <c r="A146" s="1" t="s">
        <v>511</v>
      </c>
      <c r="B146" s="1" t="n">
        <v>1990500</v>
      </c>
      <c r="C146" s="10" t="n">
        <v>3</v>
      </c>
      <c r="D146" s="11" t="n">
        <v>127596474</v>
      </c>
      <c r="E146" s="11" t="s">
        <v>512</v>
      </c>
      <c r="F146" s="11" t="s">
        <v>513</v>
      </c>
      <c r="G146" s="11" t="s">
        <v>514</v>
      </c>
      <c r="H146" s="11" t="n">
        <v>127596472</v>
      </c>
      <c r="I146" s="11" t="n">
        <v>2</v>
      </c>
      <c r="J146" s="0" t="n">
        <v>0.18989893079085</v>
      </c>
      <c r="K146" s="0" t="n">
        <v>0.000976385631060886</v>
      </c>
      <c r="L146" s="0" t="s">
        <v>29</v>
      </c>
      <c r="M146" s="0" t="s">
        <v>29</v>
      </c>
      <c r="N146" s="0" t="n">
        <v>0.339527676852941</v>
      </c>
      <c r="O146" s="0" t="n">
        <v>0.149628746062092</v>
      </c>
      <c r="P146" s="0" t="s">
        <v>29</v>
      </c>
      <c r="Q146" s="0" t="s">
        <v>29</v>
      </c>
    </row>
    <row r="147" customFormat="false" ht="12.75" hidden="false" customHeight="false" outlineLevel="0" collapsed="false">
      <c r="A147" s="1" t="s">
        <v>515</v>
      </c>
      <c r="B147" s="1" t="n">
        <v>6960564</v>
      </c>
      <c r="C147" s="10" t="n">
        <v>16</v>
      </c>
      <c r="D147" s="11" t="n">
        <v>55229916</v>
      </c>
      <c r="E147" s="11" t="s">
        <v>516</v>
      </c>
      <c r="F147" s="11" t="s">
        <v>517</v>
      </c>
      <c r="G147" s="11" t="s">
        <v>518</v>
      </c>
      <c r="H147" s="11" t="n">
        <v>55230079</v>
      </c>
      <c r="I147" s="11" t="n">
        <v>-163</v>
      </c>
      <c r="J147" s="0" t="n">
        <v>0.189781650695098</v>
      </c>
      <c r="K147" s="0" t="n">
        <v>0.00109387925137198</v>
      </c>
      <c r="L147" s="0" t="n">
        <v>-0.3188389</v>
      </c>
      <c r="M147" s="0" t="n">
        <f aca="false">L147*L147</f>
        <v>0.10165824415321</v>
      </c>
      <c r="N147" s="0" t="n">
        <v>0.288062533464706</v>
      </c>
      <c r="O147" s="0" t="n">
        <v>0.098280882769608</v>
      </c>
      <c r="P147" s="0" t="n">
        <v>490.527891522989</v>
      </c>
      <c r="Q147" s="0" t="n">
        <v>792.780775862069</v>
      </c>
    </row>
    <row r="148" customFormat="false" ht="12.75" hidden="false" customHeight="false" outlineLevel="0" collapsed="false">
      <c r="A148" s="1" t="s">
        <v>230</v>
      </c>
      <c r="B148" s="1" t="n">
        <v>7330367</v>
      </c>
      <c r="C148" s="10" t="n">
        <v>11</v>
      </c>
      <c r="D148" s="11" t="n">
        <v>2118468</v>
      </c>
      <c r="E148" s="11" t="s">
        <v>519</v>
      </c>
      <c r="F148" s="11" t="s">
        <v>232</v>
      </c>
      <c r="G148" s="11" t="s">
        <v>233</v>
      </c>
      <c r="H148" s="11" t="n">
        <v>2118323</v>
      </c>
      <c r="I148" s="11" t="n">
        <v>145</v>
      </c>
      <c r="J148" s="0" t="n">
        <v>0.189534558944771</v>
      </c>
      <c r="K148" s="0" t="n">
        <v>0.000203183161839887</v>
      </c>
      <c r="L148" s="0" t="n">
        <v>-0.03643615</v>
      </c>
      <c r="M148" s="0" t="n">
        <f aca="false">L148*L148</f>
        <v>0.0013275930268225</v>
      </c>
      <c r="N148" s="0" t="n">
        <v>0.363178483805882</v>
      </c>
      <c r="O148" s="0" t="n">
        <v>0.173643924861111</v>
      </c>
      <c r="P148" s="0" t="n">
        <v>345.306770833333</v>
      </c>
      <c r="Q148" s="0" t="n">
        <v>336.661896551724</v>
      </c>
    </row>
    <row r="149" customFormat="false" ht="12.75" hidden="false" customHeight="false" outlineLevel="0" collapsed="false">
      <c r="A149" s="1" t="s">
        <v>520</v>
      </c>
      <c r="B149" s="1" t="n">
        <v>4060746</v>
      </c>
      <c r="C149" s="10" t="n">
        <v>5</v>
      </c>
      <c r="D149" s="11" t="n">
        <v>178354850</v>
      </c>
      <c r="E149" s="11" t="s">
        <v>521</v>
      </c>
      <c r="F149" s="11" t="s">
        <v>522</v>
      </c>
      <c r="G149" s="11" t="s">
        <v>523</v>
      </c>
      <c r="H149" s="11" t="n">
        <v>178354730</v>
      </c>
      <c r="I149" s="11" t="n">
        <v>-120</v>
      </c>
      <c r="J149" s="0" t="n">
        <v>0.188941307804902</v>
      </c>
      <c r="K149" s="0" t="n">
        <v>0.000110159354023704</v>
      </c>
      <c r="L149" s="0" t="n">
        <v>-0.1848491</v>
      </c>
      <c r="M149" s="0" t="n">
        <f aca="false">L149*L149</f>
        <v>0.03416918977081</v>
      </c>
      <c r="N149" s="0" t="n">
        <v>0.334823097829412</v>
      </c>
      <c r="O149" s="0" t="n">
        <v>0.14588179002451</v>
      </c>
      <c r="P149" s="0" t="n">
        <v>323.599191810345</v>
      </c>
      <c r="Q149" s="0" t="n">
        <v>327.383017241379</v>
      </c>
    </row>
    <row r="150" customFormat="false" ht="12.75" hidden="false" customHeight="false" outlineLevel="0" collapsed="false">
      <c r="A150" s="1" t="s">
        <v>524</v>
      </c>
      <c r="B150" s="1" t="n">
        <v>1030220</v>
      </c>
      <c r="C150" s="10" t="n">
        <v>10</v>
      </c>
      <c r="D150" s="11" t="n">
        <v>134449139</v>
      </c>
      <c r="E150" s="11" t="s">
        <v>525</v>
      </c>
      <c r="F150" s="11" t="s">
        <v>526</v>
      </c>
      <c r="G150" s="11" t="s">
        <v>527</v>
      </c>
      <c r="H150" s="11" t="n">
        <v>134449442</v>
      </c>
      <c r="I150" s="11" t="n">
        <v>303</v>
      </c>
      <c r="J150" s="0" t="n">
        <v>0.188734216299019</v>
      </c>
      <c r="K150" s="12" t="n">
        <v>2.17321853882602E-007</v>
      </c>
      <c r="L150" s="0" t="n">
        <v>-0.02838549</v>
      </c>
      <c r="M150" s="0" t="n">
        <f aca="false">L150*L150</f>
        <v>0.0008057360425401</v>
      </c>
      <c r="N150" s="0" t="n">
        <v>0.479650941764706</v>
      </c>
      <c r="O150" s="0" t="n">
        <v>0.290916725465686</v>
      </c>
      <c r="P150" s="0" t="n">
        <v>327.378591954023</v>
      </c>
      <c r="Q150" s="0" t="n">
        <v>324.21025862069</v>
      </c>
    </row>
    <row r="151" customFormat="false" ht="12.75" hidden="false" customHeight="false" outlineLevel="0" collapsed="false">
      <c r="A151" s="1" t="s">
        <v>528</v>
      </c>
      <c r="B151" s="1" t="n">
        <v>2370632</v>
      </c>
      <c r="C151" s="10" t="n">
        <v>7</v>
      </c>
      <c r="D151" s="11" t="n">
        <v>100091850</v>
      </c>
      <c r="E151" s="11" t="s">
        <v>529</v>
      </c>
      <c r="F151" s="11" t="s">
        <v>530</v>
      </c>
      <c r="G151" s="11" t="s">
        <v>531</v>
      </c>
      <c r="H151" s="11" t="n">
        <v>100091986</v>
      </c>
      <c r="I151" s="11" t="n">
        <v>136</v>
      </c>
      <c r="J151" s="0" t="n">
        <v>0.18872452833366</v>
      </c>
      <c r="K151" s="0" t="n">
        <v>0.000840255213366053</v>
      </c>
      <c r="L151" s="0" t="s">
        <v>29</v>
      </c>
      <c r="M151" s="0" t="s">
        <v>29</v>
      </c>
      <c r="N151" s="0" t="n">
        <v>0.333757830702941</v>
      </c>
      <c r="O151" s="0" t="n">
        <v>0.145033302369281</v>
      </c>
      <c r="P151" s="0" t="s">
        <v>29</v>
      </c>
      <c r="Q151" s="0" t="s">
        <v>29</v>
      </c>
    </row>
    <row r="152" customFormat="false" ht="12.75" hidden="false" customHeight="false" outlineLevel="0" collapsed="false">
      <c r="A152" s="1" t="s">
        <v>532</v>
      </c>
      <c r="B152" s="1" t="n">
        <v>1110376</v>
      </c>
      <c r="C152" s="10" t="n">
        <v>7</v>
      </c>
      <c r="D152" s="11" t="n">
        <v>27248956</v>
      </c>
      <c r="E152" s="11" t="s">
        <v>533</v>
      </c>
      <c r="F152" s="11" t="s">
        <v>534</v>
      </c>
      <c r="G152" s="11" t="s">
        <v>535</v>
      </c>
      <c r="H152" s="11" t="n">
        <v>27248946</v>
      </c>
      <c r="I152" s="11" t="n">
        <v>10</v>
      </c>
      <c r="J152" s="0" t="n">
        <v>0.188473188082026</v>
      </c>
      <c r="K152" s="0" t="n">
        <v>0.000106640827483139</v>
      </c>
      <c r="L152" s="0" t="n">
        <v>0.08053453</v>
      </c>
      <c r="M152" s="0" t="n">
        <f aca="false">L152*L152</f>
        <v>0.0064858105223209</v>
      </c>
      <c r="N152" s="0" t="n">
        <v>0.345684455908823</v>
      </c>
      <c r="O152" s="0" t="n">
        <v>0.157211267826797</v>
      </c>
      <c r="P152" s="0" t="n">
        <v>356.304543821839</v>
      </c>
      <c r="Q152" s="0" t="n">
        <v>355.545431034483</v>
      </c>
    </row>
    <row r="153" customFormat="false" ht="12.75" hidden="false" customHeight="false" outlineLevel="0" collapsed="false">
      <c r="A153" s="1" t="s">
        <v>536</v>
      </c>
      <c r="B153" s="1" t="n">
        <v>160301</v>
      </c>
      <c r="C153" s="10" t="n">
        <v>11</v>
      </c>
      <c r="D153" s="11" t="n">
        <v>44283975</v>
      </c>
      <c r="E153" s="11" t="s">
        <v>537</v>
      </c>
      <c r="F153" s="11" t="s">
        <v>538</v>
      </c>
      <c r="G153" s="11" t="s">
        <v>133</v>
      </c>
      <c r="H153" s="11" t="s">
        <v>29</v>
      </c>
      <c r="I153" s="11" t="s">
        <v>29</v>
      </c>
      <c r="J153" s="0" t="n">
        <v>0.18809634223268</v>
      </c>
      <c r="K153" s="0" t="n">
        <v>0.0149592717777454</v>
      </c>
      <c r="L153" s="0" t="n">
        <v>-0.09196116</v>
      </c>
      <c r="M153" s="0" t="n">
        <f aca="false">L153*L153</f>
        <v>0.0084568549485456</v>
      </c>
      <c r="N153" s="0" t="n">
        <v>0.325939455067647</v>
      </c>
      <c r="O153" s="0" t="n">
        <v>0.137843112834967</v>
      </c>
      <c r="P153" s="0" t="n">
        <v>336.038954741379</v>
      </c>
      <c r="Q153" s="0" t="n">
        <v>325.33724137931</v>
      </c>
    </row>
    <row r="154" customFormat="false" ht="12.75" hidden="false" customHeight="false" outlineLevel="0" collapsed="false">
      <c r="A154" s="1" t="s">
        <v>539</v>
      </c>
      <c r="B154" s="1" t="n">
        <v>7560358</v>
      </c>
      <c r="C154" s="10" t="n">
        <v>2</v>
      </c>
      <c r="D154" s="11" t="n">
        <v>131390671</v>
      </c>
      <c r="E154" s="11" t="s">
        <v>540</v>
      </c>
      <c r="F154" s="11" t="s">
        <v>541</v>
      </c>
      <c r="G154" s="11" t="s">
        <v>542</v>
      </c>
      <c r="H154" s="11" t="n">
        <v>131390694</v>
      </c>
      <c r="I154" s="11" t="n">
        <v>-23</v>
      </c>
      <c r="J154" s="0" t="n">
        <v>0.188043674513072</v>
      </c>
      <c r="K154" s="0" t="n">
        <v>0.000168726661832204</v>
      </c>
      <c r="L154" s="0" t="n">
        <v>0.1367315</v>
      </c>
      <c r="M154" s="0" t="n">
        <f aca="false">L154*L154</f>
        <v>0.01869550309225</v>
      </c>
      <c r="N154" s="0" t="n">
        <v>0.555370812911765</v>
      </c>
      <c r="O154" s="0" t="n">
        <v>0.367327138398693</v>
      </c>
      <c r="P154" s="0" t="n">
        <v>346.416828304598</v>
      </c>
      <c r="Q154" s="0" t="n">
        <v>330.834655172414</v>
      </c>
    </row>
    <row r="155" customFormat="false" ht="12.75" hidden="false" customHeight="false" outlineLevel="0" collapsed="false">
      <c r="A155" s="1" t="s">
        <v>543</v>
      </c>
      <c r="B155" s="1" t="n">
        <v>4050446</v>
      </c>
      <c r="C155" s="10" t="n">
        <v>17</v>
      </c>
      <c r="D155" s="11" t="n">
        <v>39990836</v>
      </c>
      <c r="E155" s="11" t="s">
        <v>544</v>
      </c>
      <c r="F155" s="11" t="s">
        <v>545</v>
      </c>
      <c r="G155" s="11" t="s">
        <v>546</v>
      </c>
      <c r="H155" s="11" t="n">
        <v>39990451</v>
      </c>
      <c r="I155" s="11" t="n">
        <v>385</v>
      </c>
      <c r="J155" s="0" t="n">
        <v>0.18803187503366</v>
      </c>
      <c r="K155" s="0" t="n">
        <v>0.00079227861238108</v>
      </c>
      <c r="L155" s="0" t="n">
        <v>-0.001208694</v>
      </c>
      <c r="M155" s="0" t="n">
        <f aca="false">L155*L155</f>
        <v>1.460941185636E-006</v>
      </c>
      <c r="N155" s="0" t="n">
        <v>0.307214637035294</v>
      </c>
      <c r="O155" s="0" t="n">
        <v>0.119182762001634</v>
      </c>
      <c r="P155" s="0" t="n">
        <v>1184.59859913793</v>
      </c>
      <c r="Q155" s="0" t="n">
        <v>817.324137931034</v>
      </c>
    </row>
    <row r="156" customFormat="false" ht="12.75" hidden="false" customHeight="false" outlineLevel="0" collapsed="false">
      <c r="A156" s="1" t="s">
        <v>547</v>
      </c>
      <c r="B156" s="1" t="n">
        <v>4120754</v>
      </c>
      <c r="C156" s="10" t="n">
        <v>3</v>
      </c>
      <c r="D156" s="11" t="n">
        <v>134947870</v>
      </c>
      <c r="E156" s="11" t="s">
        <v>548</v>
      </c>
      <c r="F156" s="11" t="s">
        <v>549</v>
      </c>
      <c r="G156" s="11" t="s">
        <v>550</v>
      </c>
      <c r="H156" s="11" t="n">
        <v>134947925</v>
      </c>
      <c r="I156" s="11" t="n">
        <v>-55</v>
      </c>
      <c r="J156" s="0" t="n">
        <v>0.187877764060784</v>
      </c>
      <c r="K156" s="0" t="n">
        <v>0.00160790236714323</v>
      </c>
      <c r="L156" s="0" t="n">
        <v>-0.057284</v>
      </c>
      <c r="M156" s="0" t="n">
        <f aca="false">L156*L156</f>
        <v>0.003281456656</v>
      </c>
      <c r="N156" s="0" t="n">
        <v>0.34294646585</v>
      </c>
      <c r="O156" s="0" t="n">
        <v>0.155068701789216</v>
      </c>
      <c r="P156" s="0" t="n">
        <v>1112.98507543103</v>
      </c>
      <c r="Q156" s="0" t="n">
        <v>392.338362068965</v>
      </c>
    </row>
    <row r="157" customFormat="false" ht="12.75" hidden="false" customHeight="false" outlineLevel="0" collapsed="false">
      <c r="A157" s="1" t="s">
        <v>551</v>
      </c>
      <c r="B157" s="1" t="n">
        <v>5860746</v>
      </c>
      <c r="C157" s="10" t="n">
        <v>1</v>
      </c>
      <c r="D157" s="11" t="n">
        <v>25130919</v>
      </c>
      <c r="E157" s="11" t="s">
        <v>552</v>
      </c>
      <c r="F157" s="11" t="s">
        <v>553</v>
      </c>
      <c r="G157" s="11" t="s">
        <v>554</v>
      </c>
      <c r="H157" s="11" t="s">
        <v>29</v>
      </c>
      <c r="I157" s="11" t="s">
        <v>29</v>
      </c>
      <c r="J157" s="0" t="n">
        <v>0.187608361236928</v>
      </c>
      <c r="K157" s="12" t="n">
        <v>1.73287840652899E-008</v>
      </c>
      <c r="L157" s="0" t="n">
        <v>0.000904807</v>
      </c>
      <c r="M157" s="0" t="n">
        <f aca="false">L157*L157</f>
        <v>8.18675707249E-007</v>
      </c>
      <c r="N157" s="0" t="n">
        <v>0.69287791475</v>
      </c>
      <c r="O157" s="0" t="n">
        <v>0.505269553513072</v>
      </c>
      <c r="P157" s="0" t="n">
        <v>1639.65513649425</v>
      </c>
      <c r="Q157" s="0" t="n">
        <v>1750.4100862069</v>
      </c>
    </row>
    <row r="158" customFormat="false" ht="12.75" hidden="false" customHeight="false" outlineLevel="0" collapsed="false">
      <c r="A158" s="1" t="s">
        <v>555</v>
      </c>
      <c r="B158" s="1" t="n">
        <v>630286</v>
      </c>
      <c r="C158" s="10" t="n">
        <v>11</v>
      </c>
      <c r="D158" s="11" t="n">
        <v>57121417</v>
      </c>
      <c r="E158" s="11" t="s">
        <v>556</v>
      </c>
      <c r="F158" s="11" t="s">
        <v>557</v>
      </c>
      <c r="G158" s="11" t="s">
        <v>558</v>
      </c>
      <c r="H158" s="11" t="n">
        <v>57121603</v>
      </c>
      <c r="I158" s="11" t="n">
        <v>-186</v>
      </c>
      <c r="J158" s="0" t="n">
        <v>0.187384681843137</v>
      </c>
      <c r="K158" s="12" t="n">
        <v>1.36092648817516E-006</v>
      </c>
      <c r="L158" s="0" t="s">
        <v>29</v>
      </c>
      <c r="M158" s="0" t="s">
        <v>29</v>
      </c>
      <c r="N158" s="0" t="n">
        <v>0.5867193115</v>
      </c>
      <c r="O158" s="0" t="n">
        <v>0.399334629656863</v>
      </c>
      <c r="P158" s="0" t="s">
        <v>29</v>
      </c>
      <c r="Q158" s="0" t="s">
        <v>29</v>
      </c>
    </row>
    <row r="159" customFormat="false" ht="12.75" hidden="false" customHeight="false" outlineLevel="0" collapsed="false">
      <c r="A159" s="1" t="s">
        <v>559</v>
      </c>
      <c r="B159" s="1" t="n">
        <v>2190450</v>
      </c>
      <c r="C159" s="10" t="n">
        <v>2</v>
      </c>
      <c r="D159" s="11" t="n">
        <v>5750620</v>
      </c>
      <c r="E159" s="11" t="s">
        <v>560</v>
      </c>
      <c r="F159" s="11" t="s">
        <v>561</v>
      </c>
      <c r="G159" s="11" t="s">
        <v>562</v>
      </c>
      <c r="H159" s="11" t="n">
        <v>5750250</v>
      </c>
      <c r="I159" s="11" t="n">
        <v>370</v>
      </c>
      <c r="J159" s="0" t="n">
        <v>0.187358600728431</v>
      </c>
      <c r="K159" s="0" t="n">
        <v>0.00014213752391526</v>
      </c>
      <c r="L159" s="0" t="n">
        <v>-0.1773927</v>
      </c>
      <c r="M159" s="0" t="n">
        <f aca="false">L159*L159</f>
        <v>0.03146817001329</v>
      </c>
      <c r="N159" s="0" t="n">
        <v>0.307207918252941</v>
      </c>
      <c r="O159" s="0" t="n">
        <v>0.11984931752451</v>
      </c>
      <c r="P159" s="0" t="n">
        <v>531.914888649425</v>
      </c>
      <c r="Q159" s="0" t="n">
        <v>398.611982758621</v>
      </c>
    </row>
    <row r="160" customFormat="false" ht="12.75" hidden="false" customHeight="false" outlineLevel="0" collapsed="false">
      <c r="A160" s="1" t="s">
        <v>563</v>
      </c>
      <c r="B160" s="1" t="n">
        <v>4760373</v>
      </c>
      <c r="C160" s="10" t="n">
        <v>1</v>
      </c>
      <c r="D160" s="11" t="n">
        <v>143787188</v>
      </c>
      <c r="E160" s="11" t="s">
        <v>564</v>
      </c>
      <c r="F160" s="11" t="s">
        <v>565</v>
      </c>
      <c r="G160" s="11" t="s">
        <v>566</v>
      </c>
      <c r="H160" s="11" t="n">
        <v>143787380</v>
      </c>
      <c r="I160" s="11" t="n">
        <v>192</v>
      </c>
      <c r="J160" s="0" t="n">
        <v>0.186354494011438</v>
      </c>
      <c r="K160" s="12" t="n">
        <v>8.26260075784464E-005</v>
      </c>
      <c r="L160" s="0" t="s">
        <v>29</v>
      </c>
      <c r="M160" s="0" t="s">
        <v>29</v>
      </c>
      <c r="N160" s="0" t="n">
        <v>0.411481624485294</v>
      </c>
      <c r="O160" s="0" t="n">
        <v>0.225127130473856</v>
      </c>
      <c r="P160" s="0" t="s">
        <v>29</v>
      </c>
      <c r="Q160" s="0" t="s">
        <v>29</v>
      </c>
    </row>
    <row r="161" customFormat="false" ht="12.75" hidden="false" customHeight="false" outlineLevel="0" collapsed="false">
      <c r="A161" s="1" t="s">
        <v>567</v>
      </c>
      <c r="B161" s="1" t="n">
        <v>150047</v>
      </c>
      <c r="C161" s="10" t="n">
        <v>10</v>
      </c>
      <c r="D161" s="11" t="n">
        <v>129425958</v>
      </c>
      <c r="E161" s="11" t="s">
        <v>568</v>
      </c>
      <c r="F161" s="11" t="s">
        <v>569</v>
      </c>
      <c r="G161" s="11" t="s">
        <v>570</v>
      </c>
      <c r="H161" s="11" t="n">
        <v>129425942</v>
      </c>
      <c r="I161" s="11" t="n">
        <v>16</v>
      </c>
      <c r="J161" s="0" t="n">
        <v>0.185961140111928</v>
      </c>
      <c r="K161" s="12" t="n">
        <v>4.88305249601155E-005</v>
      </c>
      <c r="L161" s="0" t="s">
        <v>29</v>
      </c>
      <c r="M161" s="0" t="s">
        <v>29</v>
      </c>
      <c r="N161" s="0" t="n">
        <v>0.310376601161765</v>
      </c>
      <c r="O161" s="0" t="n">
        <v>0.124415461049837</v>
      </c>
      <c r="P161" s="0" t="s">
        <v>29</v>
      </c>
      <c r="Q161" s="0" t="s">
        <v>29</v>
      </c>
    </row>
    <row r="162" customFormat="false" ht="12.75" hidden="false" customHeight="false" outlineLevel="0" collapsed="false">
      <c r="A162" s="1" t="s">
        <v>571</v>
      </c>
      <c r="B162" s="1" t="n">
        <v>3180201</v>
      </c>
      <c r="C162" s="10" t="n">
        <v>6</v>
      </c>
      <c r="D162" s="11" t="n">
        <v>26126164</v>
      </c>
      <c r="E162" s="11" t="s">
        <v>572</v>
      </c>
      <c r="F162" s="11" t="s">
        <v>573</v>
      </c>
      <c r="G162" s="11" t="s">
        <v>574</v>
      </c>
      <c r="H162" s="11" t="n">
        <v>26125995</v>
      </c>
      <c r="I162" s="11" t="n">
        <v>-169</v>
      </c>
      <c r="J162" s="0" t="n">
        <v>0.185720062571895</v>
      </c>
      <c r="K162" s="12" t="n">
        <v>9.61621492981267E-006</v>
      </c>
      <c r="L162" s="0" t="n">
        <v>0.04545745</v>
      </c>
      <c r="M162" s="0" t="n">
        <f aca="false">L162*L162</f>
        <v>0.0020663797605025</v>
      </c>
      <c r="N162" s="0" t="n">
        <v>0.681573842147059</v>
      </c>
      <c r="O162" s="0" t="n">
        <v>0.495853779575163</v>
      </c>
      <c r="P162" s="0" t="n">
        <v>321.144432471264</v>
      </c>
      <c r="Q162" s="0" t="n">
        <v>301.002586206897</v>
      </c>
    </row>
    <row r="163" customFormat="false" ht="12.75" hidden="false" customHeight="false" outlineLevel="0" collapsed="false">
      <c r="A163" s="1" t="s">
        <v>575</v>
      </c>
      <c r="B163" s="1" t="n">
        <v>4010091</v>
      </c>
      <c r="C163" s="10" t="n">
        <v>1</v>
      </c>
      <c r="D163" s="11" t="n">
        <v>42978210</v>
      </c>
      <c r="E163" s="11" t="s">
        <v>576</v>
      </c>
      <c r="F163" s="11" t="s">
        <v>577</v>
      </c>
      <c r="G163" s="11" t="s">
        <v>578</v>
      </c>
      <c r="H163" s="11" t="n">
        <v>42978512</v>
      </c>
      <c r="I163" s="11" t="n">
        <v>302</v>
      </c>
      <c r="J163" s="0" t="n">
        <v>0.185623374617647</v>
      </c>
      <c r="K163" s="12" t="n">
        <v>3.58620677500544E-010</v>
      </c>
      <c r="L163" s="0" t="n">
        <v>0.04764512</v>
      </c>
      <c r="M163" s="0" t="n">
        <f aca="false">L163*L163</f>
        <v>0.0022700574598144</v>
      </c>
      <c r="N163" s="0" t="n">
        <v>0.800819443</v>
      </c>
      <c r="O163" s="0" t="n">
        <v>0.615196068382353</v>
      </c>
      <c r="P163" s="0" t="n">
        <v>337.561045258621</v>
      </c>
      <c r="Q163" s="0" t="n">
        <v>335.623793103448</v>
      </c>
    </row>
    <row r="164" customFormat="false" ht="12.75" hidden="false" customHeight="false" outlineLevel="0" collapsed="false">
      <c r="A164" s="1" t="s">
        <v>579</v>
      </c>
      <c r="B164" s="1" t="n">
        <v>6620025</v>
      </c>
      <c r="C164" s="10" t="n">
        <v>16</v>
      </c>
      <c r="D164" s="11" t="n">
        <v>84490354</v>
      </c>
      <c r="E164" s="11" t="s">
        <v>580</v>
      </c>
      <c r="F164" s="11" t="s">
        <v>581</v>
      </c>
      <c r="G164" s="11" t="s">
        <v>582</v>
      </c>
      <c r="H164" s="11" t="n">
        <v>84490275</v>
      </c>
      <c r="I164" s="11" t="n">
        <v>79</v>
      </c>
      <c r="J164" s="0" t="n">
        <v>0.185144467137255</v>
      </c>
      <c r="K164" s="0" t="n">
        <v>0.0112899625610145</v>
      </c>
      <c r="L164" s="0" t="s">
        <v>29</v>
      </c>
      <c r="M164" s="0" t="s">
        <v>29</v>
      </c>
      <c r="N164" s="0" t="n">
        <v>0.2315860015</v>
      </c>
      <c r="O164" s="0" t="n">
        <v>0.0464415343627451</v>
      </c>
      <c r="P164" s="0" t="s">
        <v>29</v>
      </c>
      <c r="Q164" s="0" t="s">
        <v>29</v>
      </c>
    </row>
    <row r="165" customFormat="false" ht="12.75" hidden="false" customHeight="false" outlineLevel="0" collapsed="false">
      <c r="A165" s="1" t="s">
        <v>583</v>
      </c>
      <c r="B165" s="1" t="n">
        <v>1260431</v>
      </c>
      <c r="C165" s="10" t="n">
        <v>5</v>
      </c>
      <c r="D165" s="11" t="n">
        <v>174803574</v>
      </c>
      <c r="E165" s="11" t="s">
        <v>584</v>
      </c>
      <c r="F165" s="11" t="s">
        <v>585</v>
      </c>
      <c r="G165" s="11" t="s">
        <v>586</v>
      </c>
      <c r="H165" s="11" t="n">
        <v>174803769</v>
      </c>
      <c r="I165" s="11" t="n">
        <v>195</v>
      </c>
      <c r="J165" s="0" t="n">
        <v>0.184770180417974</v>
      </c>
      <c r="K165" s="0" t="n">
        <v>0.00238539690877793</v>
      </c>
      <c r="L165" s="0" t="n">
        <v>0.02507123</v>
      </c>
      <c r="M165" s="0" t="n">
        <f aca="false">L165*L165</f>
        <v>0.0006285665737129</v>
      </c>
      <c r="N165" s="0" t="n">
        <v>0.254130506488235</v>
      </c>
      <c r="O165" s="0" t="n">
        <v>0.0693603260702615</v>
      </c>
      <c r="P165" s="0" t="n">
        <v>337.688020833333</v>
      </c>
      <c r="Q165" s="0" t="n">
        <v>339.3675</v>
      </c>
    </row>
    <row r="166" customFormat="false" ht="12.75" hidden="false" customHeight="false" outlineLevel="0" collapsed="false">
      <c r="A166" s="1" t="s">
        <v>587</v>
      </c>
      <c r="B166" s="1" t="n">
        <v>7320471</v>
      </c>
      <c r="C166" s="10" t="n">
        <v>2</v>
      </c>
      <c r="D166" s="11" t="n">
        <v>222873113</v>
      </c>
      <c r="E166" s="11" t="s">
        <v>588</v>
      </c>
      <c r="F166" s="11" t="s">
        <v>589</v>
      </c>
      <c r="G166" s="11" t="s">
        <v>590</v>
      </c>
      <c r="H166" s="11" t="n">
        <v>222871944</v>
      </c>
      <c r="I166" s="11" t="n">
        <v>-1169</v>
      </c>
      <c r="J166" s="0" t="n">
        <v>0.184504812637255</v>
      </c>
      <c r="K166" s="12" t="n">
        <v>8.48265237470932E-005</v>
      </c>
      <c r="L166" s="0" t="n">
        <v>-0.2033176</v>
      </c>
      <c r="M166" s="0" t="n">
        <f aca="false">L166*L166</f>
        <v>0.04133804646976</v>
      </c>
      <c r="N166" s="0" t="n">
        <v>0.464242654794118</v>
      </c>
      <c r="O166" s="0" t="n">
        <v>0.279737842156863</v>
      </c>
      <c r="P166" s="0" t="n">
        <v>370.99225933908</v>
      </c>
      <c r="Q166" s="0" t="n">
        <v>383.112413793103</v>
      </c>
    </row>
    <row r="167" customFormat="false" ht="12.75" hidden="false" customHeight="false" outlineLevel="0" collapsed="false">
      <c r="A167" s="1" t="s">
        <v>279</v>
      </c>
      <c r="B167" s="1" t="n">
        <v>4070288</v>
      </c>
      <c r="C167" s="10" t="n">
        <v>8</v>
      </c>
      <c r="D167" s="11" t="n">
        <v>55532724</v>
      </c>
      <c r="E167" s="11" t="s">
        <v>591</v>
      </c>
      <c r="F167" s="11" t="s">
        <v>281</v>
      </c>
      <c r="G167" s="11" t="s">
        <v>282</v>
      </c>
      <c r="H167" s="11" t="n">
        <v>55533048</v>
      </c>
      <c r="I167" s="11" t="n">
        <v>-324</v>
      </c>
      <c r="J167" s="0" t="n">
        <v>0.184175918263726</v>
      </c>
      <c r="K167" s="0" t="n">
        <v>0.000412431823762819</v>
      </c>
      <c r="L167" s="0" t="n">
        <v>-0.2914305</v>
      </c>
      <c r="M167" s="0" t="n">
        <f aca="false">L167*L167</f>
        <v>0.08493173633025</v>
      </c>
      <c r="N167" s="0" t="n">
        <v>0.46085809645</v>
      </c>
      <c r="O167" s="0" t="n">
        <v>0.276682178186275</v>
      </c>
      <c r="P167" s="0" t="n">
        <v>401.084770114943</v>
      </c>
      <c r="Q167" s="0" t="n">
        <v>549.243620689655</v>
      </c>
    </row>
    <row r="168" customFormat="false" ht="12.75" hidden="false" customHeight="false" outlineLevel="0" collapsed="false">
      <c r="A168" s="1" t="s">
        <v>203</v>
      </c>
      <c r="B168" s="1" t="n">
        <v>7100059</v>
      </c>
      <c r="C168" s="10" t="n">
        <v>18</v>
      </c>
      <c r="D168" s="11" t="n">
        <v>74841389</v>
      </c>
      <c r="E168" s="11" t="s">
        <v>592</v>
      </c>
      <c r="F168" s="11" t="s">
        <v>205</v>
      </c>
      <c r="G168" s="11" t="s">
        <v>206</v>
      </c>
      <c r="H168" s="11" t="n">
        <v>74841263</v>
      </c>
      <c r="I168" s="11" t="n">
        <v>126</v>
      </c>
      <c r="J168" s="0" t="n">
        <v>0.183783769530719</v>
      </c>
      <c r="K168" s="12" t="n">
        <v>5.90954228844494E-005</v>
      </c>
      <c r="L168" s="0" t="n">
        <v>-0.1058225</v>
      </c>
      <c r="M168" s="0" t="n">
        <f aca="false">L168*L168</f>
        <v>0.01119840150625</v>
      </c>
      <c r="N168" s="0" t="n">
        <v>0.324062539105882</v>
      </c>
      <c r="O168" s="0" t="n">
        <v>0.140278769575163</v>
      </c>
      <c r="P168" s="0" t="n">
        <v>337.76558908046</v>
      </c>
      <c r="Q168" s="0" t="n">
        <v>308.199568965517</v>
      </c>
    </row>
    <row r="169" customFormat="false" ht="12.75" hidden="false" customHeight="false" outlineLevel="0" collapsed="false">
      <c r="A169" s="1" t="s">
        <v>593</v>
      </c>
      <c r="B169" s="1" t="n">
        <v>2000026</v>
      </c>
      <c r="C169" s="10" t="n">
        <v>19</v>
      </c>
      <c r="D169" s="11" t="n">
        <v>4256090</v>
      </c>
      <c r="E169" s="11" t="s">
        <v>594</v>
      </c>
      <c r="F169" s="11" t="s">
        <v>595</v>
      </c>
      <c r="G169" s="11" t="s">
        <v>596</v>
      </c>
      <c r="H169" s="11" t="n">
        <v>4255691</v>
      </c>
      <c r="I169" s="11" t="n">
        <v>399</v>
      </c>
      <c r="J169" s="0" t="n">
        <v>0.183726706650327</v>
      </c>
      <c r="K169" s="12" t="n">
        <v>1.42525155536396E-006</v>
      </c>
      <c r="L169" s="0" t="n">
        <v>-0.1108012</v>
      </c>
      <c r="M169" s="0" t="n">
        <f aca="false">L169*L169</f>
        <v>0.01227690592144</v>
      </c>
      <c r="N169" s="0" t="n">
        <v>0.6471525975</v>
      </c>
      <c r="O169" s="0" t="n">
        <v>0.463425890849673</v>
      </c>
      <c r="P169" s="0" t="n">
        <v>421.40942887931</v>
      </c>
      <c r="Q169" s="0" t="n">
        <v>360.221206896552</v>
      </c>
    </row>
    <row r="170" customFormat="false" ht="12.75" hidden="false" customHeight="false" outlineLevel="0" collapsed="false">
      <c r="A170" s="1" t="s">
        <v>597</v>
      </c>
      <c r="B170" s="1" t="n">
        <v>2190739</v>
      </c>
      <c r="C170" s="10" t="n">
        <v>1</v>
      </c>
      <c r="D170" s="11" t="n">
        <v>47672914</v>
      </c>
      <c r="E170" s="11" t="s">
        <v>598</v>
      </c>
      <c r="F170" s="11" t="s">
        <v>599</v>
      </c>
      <c r="G170" s="11" t="s">
        <v>600</v>
      </c>
      <c r="H170" s="11" t="n">
        <v>47674276</v>
      </c>
      <c r="I170" s="11" t="n">
        <v>-1362</v>
      </c>
      <c r="J170" s="0" t="n">
        <v>0.183697456781046</v>
      </c>
      <c r="K170" s="12" t="n">
        <v>5.99443612793215E-007</v>
      </c>
      <c r="L170" s="0" t="n">
        <v>0.2149807</v>
      </c>
      <c r="M170" s="0" t="n">
        <f aca="false">L170*L170</f>
        <v>0.04621670137249</v>
      </c>
      <c r="N170" s="0" t="n">
        <v>0.563751113970588</v>
      </c>
      <c r="O170" s="0" t="n">
        <v>0.380053657189543</v>
      </c>
      <c r="P170" s="0" t="n">
        <v>305.613523706897</v>
      </c>
      <c r="Q170" s="0" t="n">
        <v>288.663620689655</v>
      </c>
    </row>
    <row r="171" customFormat="false" ht="12.75" hidden="false" customHeight="false" outlineLevel="0" collapsed="false">
      <c r="A171" s="1" t="s">
        <v>377</v>
      </c>
      <c r="B171" s="1" t="n">
        <v>7560072</v>
      </c>
      <c r="C171" s="10" t="n">
        <v>11</v>
      </c>
      <c r="D171" s="11" t="n">
        <v>32406026</v>
      </c>
      <c r="E171" s="11" t="s">
        <v>601</v>
      </c>
      <c r="F171" s="11" t="s">
        <v>379</v>
      </c>
      <c r="G171" s="11" t="s">
        <v>133</v>
      </c>
      <c r="H171" s="11" t="s">
        <v>29</v>
      </c>
      <c r="I171" s="11" t="s">
        <v>29</v>
      </c>
      <c r="J171" s="0" t="n">
        <v>0.183014079964052</v>
      </c>
      <c r="K171" s="12" t="n">
        <v>6.70976194110209E-006</v>
      </c>
      <c r="L171" s="0" t="n">
        <v>0.1097179</v>
      </c>
      <c r="M171" s="0" t="n">
        <f aca="false">L171*L171</f>
        <v>0.01203801758041</v>
      </c>
      <c r="N171" s="0" t="n">
        <v>0.509096687235294</v>
      </c>
      <c r="O171" s="0" t="n">
        <v>0.326082607271242</v>
      </c>
      <c r="P171" s="0" t="n">
        <v>475.887589798851</v>
      </c>
      <c r="Q171" s="0" t="n">
        <v>377.118879310345</v>
      </c>
    </row>
    <row r="172" customFormat="false" ht="12.75" hidden="false" customHeight="false" outlineLevel="0" collapsed="false">
      <c r="A172" s="1" t="s">
        <v>602</v>
      </c>
      <c r="B172" s="1" t="n">
        <v>360017</v>
      </c>
      <c r="C172" s="10" t="n">
        <v>19</v>
      </c>
      <c r="D172" s="11" t="n">
        <v>9470397</v>
      </c>
      <c r="E172" s="11" t="s">
        <v>603</v>
      </c>
      <c r="F172" s="11" t="s">
        <v>604</v>
      </c>
      <c r="G172" s="11" t="s">
        <v>605</v>
      </c>
      <c r="H172" s="11" t="n">
        <v>9470279</v>
      </c>
      <c r="I172" s="11" t="n">
        <v>-118</v>
      </c>
      <c r="J172" s="0" t="n">
        <v>0.182963285669608</v>
      </c>
      <c r="K172" s="12" t="n">
        <v>7.9247624841713E-005</v>
      </c>
      <c r="L172" s="0" t="s">
        <v>29</v>
      </c>
      <c r="M172" s="0" t="s">
        <v>29</v>
      </c>
      <c r="N172" s="0" t="n">
        <v>0.281547414517647</v>
      </c>
      <c r="O172" s="0" t="n">
        <v>0.0985841288480392</v>
      </c>
      <c r="P172" s="0" t="s">
        <v>29</v>
      </c>
      <c r="Q172" s="0" t="s">
        <v>29</v>
      </c>
    </row>
    <row r="173" customFormat="false" ht="12.75" hidden="false" customHeight="false" outlineLevel="0" collapsed="false">
      <c r="A173" s="1" t="s">
        <v>606</v>
      </c>
      <c r="B173" s="1" t="n">
        <v>3120600</v>
      </c>
      <c r="C173" s="10" t="n">
        <v>6</v>
      </c>
      <c r="D173" s="11" t="n">
        <v>27966524</v>
      </c>
      <c r="E173" s="11" t="s">
        <v>607</v>
      </c>
      <c r="F173" s="11" t="s">
        <v>608</v>
      </c>
      <c r="G173" s="11" t="s">
        <v>609</v>
      </c>
      <c r="H173" s="11" t="n">
        <v>27966549</v>
      </c>
      <c r="I173" s="11" t="n">
        <v>25</v>
      </c>
      <c r="J173" s="0" t="n">
        <v>0.182534599685948</v>
      </c>
      <c r="K173" s="0" t="n">
        <v>0.0153754974336511</v>
      </c>
      <c r="L173" s="0" t="n">
        <v>-0.1357152</v>
      </c>
      <c r="M173" s="0" t="n">
        <f aca="false">L173*L173</f>
        <v>0.01841861551104</v>
      </c>
      <c r="N173" s="0" t="n">
        <v>0.274980217341176</v>
      </c>
      <c r="O173" s="0" t="n">
        <v>0.0924456176552288</v>
      </c>
      <c r="P173" s="0" t="n">
        <v>347.317780172414</v>
      </c>
      <c r="Q173" s="0" t="n">
        <v>323.834137931035</v>
      </c>
    </row>
    <row r="174" customFormat="false" ht="12.75" hidden="false" customHeight="false" outlineLevel="0" collapsed="false">
      <c r="A174" s="1" t="s">
        <v>377</v>
      </c>
      <c r="B174" s="1" t="n">
        <v>3840133</v>
      </c>
      <c r="C174" s="10" t="n">
        <v>11</v>
      </c>
      <c r="D174" s="11" t="n">
        <v>32409184</v>
      </c>
      <c r="E174" s="11" t="s">
        <v>610</v>
      </c>
      <c r="F174" s="11" t="s">
        <v>379</v>
      </c>
      <c r="G174" s="11" t="s">
        <v>133</v>
      </c>
      <c r="H174" s="11" t="s">
        <v>29</v>
      </c>
      <c r="I174" s="11" t="s">
        <v>29</v>
      </c>
      <c r="J174" s="0" t="n">
        <v>0.181285236124183</v>
      </c>
      <c r="K174" s="12" t="n">
        <v>5.63887059137021E-009</v>
      </c>
      <c r="L174" s="0" t="n">
        <v>-0.08280105</v>
      </c>
      <c r="M174" s="0" t="n">
        <f aca="false">L174*L174</f>
        <v>0.0068560138811025</v>
      </c>
      <c r="N174" s="0" t="n">
        <v>0.662626432529412</v>
      </c>
      <c r="O174" s="0" t="n">
        <v>0.481341196405229</v>
      </c>
      <c r="P174" s="0" t="n">
        <v>475.887589798851</v>
      </c>
      <c r="Q174" s="0" t="n">
        <v>377.118879310345</v>
      </c>
    </row>
    <row r="175" customFormat="false" ht="12.75" hidden="false" customHeight="false" outlineLevel="0" collapsed="false">
      <c r="A175" s="1" t="s">
        <v>611</v>
      </c>
      <c r="B175" s="1" t="n">
        <v>3610100</v>
      </c>
      <c r="C175" s="10" t="n">
        <v>1</v>
      </c>
      <c r="D175" s="11" t="n">
        <v>38284144</v>
      </c>
      <c r="E175" s="11" t="s">
        <v>612</v>
      </c>
      <c r="F175" s="11" t="s">
        <v>613</v>
      </c>
      <c r="G175" s="11" t="s">
        <v>614</v>
      </c>
      <c r="H175" s="11" t="n">
        <v>38285037</v>
      </c>
      <c r="I175" s="11" t="n">
        <v>893</v>
      </c>
      <c r="J175" s="0" t="n">
        <v>0.181111425830555</v>
      </c>
      <c r="K175" s="0" t="n">
        <v>0.000124771959884392</v>
      </c>
      <c r="L175" s="0" t="n">
        <v>-0.001668606</v>
      </c>
      <c r="M175" s="0" t="n">
        <f aca="false">L175*L175</f>
        <v>2.784245983236E-006</v>
      </c>
      <c r="N175" s="0" t="n">
        <v>0.326327232407353</v>
      </c>
      <c r="O175" s="0" t="n">
        <v>0.145215806576797</v>
      </c>
      <c r="P175" s="0" t="n">
        <v>344.254974856322</v>
      </c>
      <c r="Q175" s="0" t="n">
        <v>346.664051724138</v>
      </c>
    </row>
    <row r="176" customFormat="false" ht="12.75" hidden="false" customHeight="false" outlineLevel="0" collapsed="false">
      <c r="A176" s="1" t="s">
        <v>615</v>
      </c>
      <c r="B176" s="1" t="n">
        <v>5050075</v>
      </c>
      <c r="C176" s="10" t="n">
        <v>21</v>
      </c>
      <c r="D176" s="11" t="n">
        <v>18539047</v>
      </c>
      <c r="E176" s="11" t="s">
        <v>616</v>
      </c>
      <c r="F176" s="11" t="s">
        <v>617</v>
      </c>
      <c r="G176" s="11" t="s">
        <v>618</v>
      </c>
      <c r="H176" s="11" t="n">
        <v>18539021</v>
      </c>
      <c r="I176" s="11" t="n">
        <v>26</v>
      </c>
      <c r="J176" s="0" t="n">
        <v>0.181038323614379</v>
      </c>
      <c r="K176" s="12" t="n">
        <v>6.40945768542715E-005</v>
      </c>
      <c r="L176" s="0" t="n">
        <v>0.2281208</v>
      </c>
      <c r="M176" s="0" t="n">
        <f aca="false">L176*L176</f>
        <v>0.05203909939264</v>
      </c>
      <c r="N176" s="0" t="n">
        <v>0.420339522102941</v>
      </c>
      <c r="O176" s="0" t="n">
        <v>0.239301198488562</v>
      </c>
      <c r="P176" s="0" t="n">
        <v>533.557255747126</v>
      </c>
      <c r="Q176" s="0" t="n">
        <v>371.671551724138</v>
      </c>
    </row>
    <row r="177" customFormat="false" ht="12.75" hidden="false" customHeight="false" outlineLevel="0" collapsed="false">
      <c r="A177" s="1" t="s">
        <v>619</v>
      </c>
      <c r="B177" s="1" t="n">
        <v>4920110</v>
      </c>
      <c r="C177" s="10" t="s">
        <v>432</v>
      </c>
      <c r="D177" s="11" t="n">
        <v>139414850</v>
      </c>
      <c r="E177" s="11" t="s">
        <v>620</v>
      </c>
      <c r="F177" s="11" t="s">
        <v>621</v>
      </c>
      <c r="G177" s="11" t="s">
        <v>622</v>
      </c>
      <c r="H177" s="11" t="n">
        <v>139414891</v>
      </c>
      <c r="I177" s="11" t="n">
        <v>41</v>
      </c>
      <c r="J177" s="0" t="n">
        <v>0.180135116393137</v>
      </c>
      <c r="K177" s="0" t="n">
        <v>0.0054826492319667</v>
      </c>
      <c r="L177" s="0" t="n">
        <v>0.03445717</v>
      </c>
      <c r="M177" s="0" t="n">
        <f aca="false">L177*L177</f>
        <v>0.0011872965644089</v>
      </c>
      <c r="N177" s="0" t="n">
        <v>0.41479249987353</v>
      </c>
      <c r="O177" s="0" t="n">
        <v>0.234657383480392</v>
      </c>
      <c r="P177" s="0" t="n">
        <v>328.24371408046</v>
      </c>
      <c r="Q177" s="0" t="n">
        <v>318.524655172414</v>
      </c>
    </row>
    <row r="178" customFormat="false" ht="12.75" hidden="false" customHeight="false" outlineLevel="0" collapsed="false">
      <c r="A178" s="1" t="s">
        <v>623</v>
      </c>
      <c r="B178" s="1" t="n">
        <v>2320719</v>
      </c>
      <c r="C178" s="10" t="n">
        <v>8</v>
      </c>
      <c r="D178" s="11" t="n">
        <v>37942632</v>
      </c>
      <c r="E178" s="11" t="s">
        <v>624</v>
      </c>
      <c r="F178" s="11" t="s">
        <v>625</v>
      </c>
      <c r="G178" s="11" t="s">
        <v>626</v>
      </c>
      <c r="H178" s="11" t="n">
        <v>37943341</v>
      </c>
      <c r="I178" s="11" t="n">
        <v>709</v>
      </c>
      <c r="J178" s="0" t="n">
        <v>0.180114522698203</v>
      </c>
      <c r="K178" s="0" t="n">
        <v>0.000414086748747663</v>
      </c>
      <c r="L178" s="0" t="n">
        <v>0.2367566</v>
      </c>
      <c r="M178" s="0" t="n">
        <f aca="false">L178*L178</f>
        <v>0.05605368764356</v>
      </c>
      <c r="N178" s="0" t="n">
        <v>0.257988409458824</v>
      </c>
      <c r="O178" s="0" t="n">
        <v>0.077873886760621</v>
      </c>
      <c r="P178" s="0" t="n">
        <v>330.793516522988</v>
      </c>
      <c r="Q178" s="0" t="n">
        <v>327.728103448276</v>
      </c>
    </row>
    <row r="179" customFormat="false" ht="12.75" hidden="false" customHeight="false" outlineLevel="0" collapsed="false">
      <c r="A179" s="1" t="s">
        <v>627</v>
      </c>
      <c r="B179" s="1" t="n">
        <v>110487</v>
      </c>
      <c r="C179" s="10" t="n">
        <v>4</v>
      </c>
      <c r="D179" s="11" t="n">
        <v>5945592</v>
      </c>
      <c r="E179" s="11" t="s">
        <v>628</v>
      </c>
      <c r="F179" s="11" t="s">
        <v>629</v>
      </c>
      <c r="G179" s="11" t="s">
        <v>630</v>
      </c>
      <c r="H179" s="11" t="n">
        <v>5945686</v>
      </c>
      <c r="I179" s="11" t="n">
        <v>94</v>
      </c>
      <c r="J179" s="0" t="n">
        <v>0.17984532727451</v>
      </c>
      <c r="K179" s="12" t="n">
        <v>1.29729377014805E-006</v>
      </c>
      <c r="L179" s="0" t="n">
        <v>0.01905141</v>
      </c>
      <c r="M179" s="0" t="n">
        <f aca="false">L179*L179</f>
        <v>0.0003629562229881</v>
      </c>
      <c r="N179" s="0" t="n">
        <v>0.580575316</v>
      </c>
      <c r="O179" s="0" t="n">
        <v>0.40072998872549</v>
      </c>
      <c r="P179" s="0" t="n">
        <v>1409.02654454023</v>
      </c>
      <c r="Q179" s="0" t="n">
        <v>776.555862068966</v>
      </c>
    </row>
    <row r="180" customFormat="false" ht="12.75" hidden="false" customHeight="false" outlineLevel="0" collapsed="false">
      <c r="A180" s="1" t="s">
        <v>631</v>
      </c>
      <c r="B180" s="1" t="n">
        <v>990711</v>
      </c>
      <c r="C180" s="10" t="n">
        <v>4</v>
      </c>
      <c r="D180" s="11" t="n">
        <v>3738353</v>
      </c>
      <c r="E180" s="11" t="s">
        <v>632</v>
      </c>
      <c r="F180" s="11" t="s">
        <v>633</v>
      </c>
      <c r="G180" s="11" t="s">
        <v>634</v>
      </c>
      <c r="H180" s="11" t="n">
        <v>3738094</v>
      </c>
      <c r="I180" s="11" t="n">
        <v>259</v>
      </c>
      <c r="J180" s="0" t="n">
        <v>0.179782097251634</v>
      </c>
      <c r="K180" s="12" t="n">
        <v>2.43554904674218E-006</v>
      </c>
      <c r="L180" s="0" t="n">
        <v>-0.05173104</v>
      </c>
      <c r="M180" s="0" t="n">
        <f aca="false">L180*L180</f>
        <v>0.0026761004994816</v>
      </c>
      <c r="N180" s="0" t="n">
        <v>0.469287355911764</v>
      </c>
      <c r="O180" s="0" t="n">
        <v>0.289505258660131</v>
      </c>
      <c r="P180" s="0" t="n">
        <v>507.617349137931</v>
      </c>
      <c r="Q180" s="0" t="n">
        <v>452.531034482759</v>
      </c>
    </row>
    <row r="181" customFormat="false" ht="12.75" hidden="false" customHeight="false" outlineLevel="0" collapsed="false">
      <c r="A181" s="1" t="s">
        <v>635</v>
      </c>
      <c r="B181" s="1" t="n">
        <v>7100309</v>
      </c>
      <c r="C181" s="10" t="n">
        <v>1</v>
      </c>
      <c r="D181" s="11" t="n">
        <v>235272573</v>
      </c>
      <c r="E181" s="11" t="s">
        <v>636</v>
      </c>
      <c r="F181" s="11" t="s">
        <v>637</v>
      </c>
      <c r="G181" s="11" t="s">
        <v>638</v>
      </c>
      <c r="H181" s="11" t="n">
        <v>235272325</v>
      </c>
      <c r="I181" s="11" t="n">
        <v>248</v>
      </c>
      <c r="J181" s="0" t="n">
        <v>0.179776392168628</v>
      </c>
      <c r="K181" s="0" t="n">
        <v>0.00348882238131583</v>
      </c>
      <c r="L181" s="0" t="n">
        <v>-0.1578297</v>
      </c>
      <c r="M181" s="0" t="n">
        <f aca="false">L181*L181</f>
        <v>0.02491021420209</v>
      </c>
      <c r="N181" s="0" t="n">
        <v>0.2647222081</v>
      </c>
      <c r="O181" s="0" t="n">
        <v>0.0849458159313726</v>
      </c>
      <c r="P181" s="0" t="n">
        <v>578.00466954023</v>
      </c>
      <c r="Q181" s="0" t="n">
        <v>826.600689655173</v>
      </c>
    </row>
    <row r="182" customFormat="false" ht="12.75" hidden="false" customHeight="false" outlineLevel="0" collapsed="false">
      <c r="A182" s="1" t="s">
        <v>639</v>
      </c>
      <c r="B182" s="1" t="n">
        <v>10364</v>
      </c>
      <c r="C182" s="10" t="n">
        <v>1</v>
      </c>
      <c r="D182" s="11" t="n">
        <v>6586855</v>
      </c>
      <c r="E182" s="11" t="s">
        <v>640</v>
      </c>
      <c r="F182" s="11" t="s">
        <v>641</v>
      </c>
      <c r="G182" s="11" t="s">
        <v>642</v>
      </c>
      <c r="H182" s="11" t="n">
        <v>6585516</v>
      </c>
      <c r="I182" s="11" t="n">
        <v>-1339</v>
      </c>
      <c r="J182" s="0" t="n">
        <v>0.179678394267974</v>
      </c>
      <c r="K182" s="12" t="n">
        <v>4.77262637153305E-005</v>
      </c>
      <c r="L182" s="0" t="s">
        <v>29</v>
      </c>
      <c r="M182" s="0" t="s">
        <v>29</v>
      </c>
      <c r="N182" s="0" t="n">
        <v>0.518094552029412</v>
      </c>
      <c r="O182" s="0" t="n">
        <v>0.338416157761438</v>
      </c>
      <c r="P182" s="0" t="s">
        <v>29</v>
      </c>
      <c r="Q182" s="0" t="s">
        <v>29</v>
      </c>
    </row>
    <row r="183" customFormat="false" ht="12.75" hidden="false" customHeight="false" outlineLevel="0" collapsed="false">
      <c r="A183" s="1" t="s">
        <v>643</v>
      </c>
      <c r="B183" s="1" t="n">
        <v>6840095</v>
      </c>
      <c r="C183" s="10" t="n">
        <v>10</v>
      </c>
      <c r="D183" s="11" t="n">
        <v>28075637</v>
      </c>
      <c r="E183" s="11" t="s">
        <v>644</v>
      </c>
      <c r="F183" s="11" t="s">
        <v>645</v>
      </c>
      <c r="G183" s="11" t="s">
        <v>646</v>
      </c>
      <c r="H183" s="11" t="n">
        <v>28074753</v>
      </c>
      <c r="I183" s="11" t="n">
        <v>-884</v>
      </c>
      <c r="J183" s="0" t="n">
        <v>0.179530485720261</v>
      </c>
      <c r="K183" s="0" t="n">
        <v>0.000267367850679514</v>
      </c>
      <c r="L183" s="0" t="s">
        <v>29</v>
      </c>
      <c r="M183" s="0" t="s">
        <v>29</v>
      </c>
      <c r="N183" s="0" t="n">
        <v>0.359581573326471</v>
      </c>
      <c r="O183" s="0" t="n">
        <v>0.180051087606209</v>
      </c>
      <c r="P183" s="0" t="s">
        <v>29</v>
      </c>
      <c r="Q183" s="0" t="s">
        <v>29</v>
      </c>
    </row>
    <row r="184" customFormat="false" ht="12.75" hidden="false" customHeight="false" outlineLevel="0" collapsed="false">
      <c r="A184" s="1" t="s">
        <v>647</v>
      </c>
      <c r="B184" s="1" t="n">
        <v>2710291</v>
      </c>
      <c r="C184" s="10" t="n">
        <v>12</v>
      </c>
      <c r="D184" s="11" t="n">
        <v>5023549</v>
      </c>
      <c r="E184" s="11" t="s">
        <v>648</v>
      </c>
      <c r="F184" s="11" t="s">
        <v>649</v>
      </c>
      <c r="G184" s="11" t="s">
        <v>650</v>
      </c>
      <c r="H184" s="11" t="n">
        <v>5023346</v>
      </c>
      <c r="I184" s="11" t="n">
        <v>203</v>
      </c>
      <c r="J184" s="0" t="n">
        <v>0.178886907197713</v>
      </c>
      <c r="K184" s="12" t="n">
        <v>5.39112481431378E-006</v>
      </c>
      <c r="L184" s="0" t="n">
        <v>-0.2470405</v>
      </c>
      <c r="M184" s="0" t="n">
        <f aca="false">L184*L184</f>
        <v>0.06102900864025</v>
      </c>
      <c r="N184" s="0" t="n">
        <v>0.392542101029412</v>
      </c>
      <c r="O184" s="0" t="n">
        <v>0.213655193831699</v>
      </c>
      <c r="P184" s="0" t="n">
        <v>440.405495689655</v>
      </c>
      <c r="Q184" s="0" t="n">
        <v>690.529568965518</v>
      </c>
    </row>
    <row r="185" customFormat="false" ht="12.75" hidden="false" customHeight="false" outlineLevel="0" collapsed="false">
      <c r="A185" s="1" t="s">
        <v>377</v>
      </c>
      <c r="B185" s="1" t="n">
        <v>4540634</v>
      </c>
      <c r="C185" s="10" t="n">
        <v>11</v>
      </c>
      <c r="D185" s="11" t="n">
        <v>32405830</v>
      </c>
      <c r="E185" s="11" t="s">
        <v>651</v>
      </c>
      <c r="F185" s="11" t="s">
        <v>379</v>
      </c>
      <c r="G185" s="11" t="s">
        <v>133</v>
      </c>
      <c r="H185" s="11" t="s">
        <v>29</v>
      </c>
      <c r="I185" s="11" t="s">
        <v>29</v>
      </c>
      <c r="J185" s="0" t="n">
        <v>0.178683570464052</v>
      </c>
      <c r="K185" s="0" t="n">
        <v>0.000206894393578631</v>
      </c>
      <c r="L185" s="0" t="n">
        <v>0.2086593</v>
      </c>
      <c r="M185" s="0" t="n">
        <f aca="false">L185*L185</f>
        <v>0.04353870347649</v>
      </c>
      <c r="N185" s="0" t="n">
        <v>0.461251418911765</v>
      </c>
      <c r="O185" s="0" t="n">
        <v>0.282567848447713</v>
      </c>
      <c r="P185" s="0" t="n">
        <v>475.887589798851</v>
      </c>
      <c r="Q185" s="0" t="n">
        <v>377.118879310345</v>
      </c>
    </row>
    <row r="186" customFormat="false" ht="12.75" hidden="false" customHeight="false" outlineLevel="0" collapsed="false">
      <c r="A186" s="1" t="s">
        <v>446</v>
      </c>
      <c r="B186" s="1" t="n">
        <v>6660634</v>
      </c>
      <c r="C186" s="10" t="n">
        <v>3</v>
      </c>
      <c r="D186" s="11" t="n">
        <v>50353195</v>
      </c>
      <c r="E186" s="11" t="s">
        <v>652</v>
      </c>
      <c r="F186" s="11" t="s">
        <v>448</v>
      </c>
      <c r="G186" s="11" t="s">
        <v>449</v>
      </c>
      <c r="H186" s="11" t="n">
        <v>50353371</v>
      </c>
      <c r="I186" s="11" t="n">
        <v>176</v>
      </c>
      <c r="J186" s="0" t="n">
        <v>0.178614076840523</v>
      </c>
      <c r="K186" s="0" t="n">
        <v>0.0222083927672182</v>
      </c>
      <c r="L186" s="0" t="n">
        <v>-0.2462649</v>
      </c>
      <c r="M186" s="0" t="n">
        <f aca="false">L186*L186</f>
        <v>0.06064640097201</v>
      </c>
      <c r="N186" s="0" t="n">
        <v>0.241835159185294</v>
      </c>
      <c r="O186" s="0" t="n">
        <v>0.0632210823447712</v>
      </c>
      <c r="P186" s="0" t="n">
        <v>1462.70337643678</v>
      </c>
      <c r="Q186" s="0" t="n">
        <v>2474.03474137931</v>
      </c>
    </row>
    <row r="187" customFormat="false" ht="12.75" hidden="false" customHeight="false" outlineLevel="0" collapsed="false">
      <c r="A187" s="1" t="s">
        <v>653</v>
      </c>
      <c r="B187" s="1" t="n">
        <v>3890398</v>
      </c>
      <c r="C187" s="10" t="n">
        <v>8</v>
      </c>
      <c r="D187" s="11" t="n">
        <v>11603505</v>
      </c>
      <c r="E187" s="11" t="s">
        <v>654</v>
      </c>
      <c r="F187" s="11" t="s">
        <v>655</v>
      </c>
      <c r="G187" s="11" t="s">
        <v>656</v>
      </c>
      <c r="H187" s="11" t="s">
        <v>29</v>
      </c>
      <c r="I187" s="11" t="s">
        <v>29</v>
      </c>
      <c r="J187" s="0" t="n">
        <v>0.178516793576797</v>
      </c>
      <c r="K187" s="12" t="n">
        <v>4.17362402324822E-005</v>
      </c>
      <c r="L187" s="0" t="n">
        <v>0.3513242</v>
      </c>
      <c r="M187" s="0" t="n">
        <f aca="false">L187*L187</f>
        <v>0.12342869350564</v>
      </c>
      <c r="N187" s="0" t="n">
        <v>0.482026179352942</v>
      </c>
      <c r="O187" s="0" t="n">
        <v>0.303509385776144</v>
      </c>
      <c r="P187" s="0" t="n">
        <v>344.849874281609</v>
      </c>
      <c r="Q187" s="0" t="n">
        <v>314.790775862069</v>
      </c>
    </row>
    <row r="188" customFormat="false" ht="12.75" hidden="false" customHeight="false" outlineLevel="0" collapsed="false">
      <c r="A188" s="1" t="s">
        <v>643</v>
      </c>
      <c r="B188" s="1" t="n">
        <v>4540386</v>
      </c>
      <c r="C188" s="10" t="n">
        <v>10</v>
      </c>
      <c r="D188" s="11" t="n">
        <v>28074253</v>
      </c>
      <c r="E188" s="11" t="s">
        <v>657</v>
      </c>
      <c r="F188" s="11" t="s">
        <v>645</v>
      </c>
      <c r="G188" s="11" t="s">
        <v>646</v>
      </c>
      <c r="H188" s="11" t="n">
        <v>28074753</v>
      </c>
      <c r="I188" s="11" t="n">
        <v>500</v>
      </c>
      <c r="J188" s="0" t="n">
        <v>0.178277196289542</v>
      </c>
      <c r="K188" s="12" t="n">
        <v>2.59423021750219E-005</v>
      </c>
      <c r="L188" s="0" t="s">
        <v>29</v>
      </c>
      <c r="M188" s="0" t="s">
        <v>29</v>
      </c>
      <c r="N188" s="0" t="n">
        <v>0.371421581526471</v>
      </c>
      <c r="O188" s="0" t="n">
        <v>0.193144385236928</v>
      </c>
      <c r="P188" s="0" t="s">
        <v>29</v>
      </c>
      <c r="Q188" s="0" t="s">
        <v>29</v>
      </c>
    </row>
    <row r="189" customFormat="false" ht="12.75" hidden="false" customHeight="false" outlineLevel="0" collapsed="false">
      <c r="A189" s="1" t="s">
        <v>377</v>
      </c>
      <c r="B189" s="1" t="n">
        <v>6770152</v>
      </c>
      <c r="C189" s="10" t="n">
        <v>11</v>
      </c>
      <c r="D189" s="11" t="n">
        <v>32408946</v>
      </c>
      <c r="E189" s="11" t="s">
        <v>658</v>
      </c>
      <c r="F189" s="11" t="s">
        <v>379</v>
      </c>
      <c r="G189" s="11" t="s">
        <v>133</v>
      </c>
      <c r="H189" s="11" t="s">
        <v>29</v>
      </c>
      <c r="I189" s="11" t="s">
        <v>29</v>
      </c>
      <c r="J189" s="0" t="n">
        <v>0.178041872879085</v>
      </c>
      <c r="K189" s="12" t="n">
        <v>2.54627538914193E-007</v>
      </c>
      <c r="L189" s="0" t="n">
        <v>0.004253038</v>
      </c>
      <c r="M189" s="0" t="n">
        <f aca="false">L189*L189</f>
        <v>1.8088332229444E-005</v>
      </c>
      <c r="N189" s="0" t="n">
        <v>0.552485773941177</v>
      </c>
      <c r="O189" s="0" t="n">
        <v>0.374443901062092</v>
      </c>
      <c r="P189" s="0" t="n">
        <v>475.887589798851</v>
      </c>
      <c r="Q189" s="0" t="n">
        <v>377.118879310345</v>
      </c>
    </row>
    <row r="190" customFormat="false" ht="12.75" hidden="false" customHeight="false" outlineLevel="0" collapsed="false">
      <c r="A190" s="1" t="s">
        <v>377</v>
      </c>
      <c r="B190" s="1" t="n">
        <v>6560634</v>
      </c>
      <c r="C190" s="10" t="n">
        <v>11</v>
      </c>
      <c r="D190" s="11" t="n">
        <v>32408763</v>
      </c>
      <c r="E190" s="11" t="s">
        <v>659</v>
      </c>
      <c r="F190" s="11" t="s">
        <v>379</v>
      </c>
      <c r="G190" s="11" t="s">
        <v>133</v>
      </c>
      <c r="H190" s="11" t="s">
        <v>29</v>
      </c>
      <c r="I190" s="11" t="s">
        <v>29</v>
      </c>
      <c r="J190" s="0" t="n">
        <v>0.178014376996732</v>
      </c>
      <c r="K190" s="12" t="n">
        <v>6.31054920458519E-005</v>
      </c>
      <c r="L190" s="0" t="n">
        <v>0.0666009</v>
      </c>
      <c r="M190" s="0" t="n">
        <f aca="false">L190*L190</f>
        <v>0.00443567988081</v>
      </c>
      <c r="N190" s="0" t="n">
        <v>0.618382014823529</v>
      </c>
      <c r="O190" s="0" t="n">
        <v>0.440367637826797</v>
      </c>
      <c r="P190" s="0" t="n">
        <v>475.887589798851</v>
      </c>
      <c r="Q190" s="0" t="n">
        <v>377.118879310345</v>
      </c>
    </row>
    <row r="191" customFormat="false" ht="12.75" hidden="false" customHeight="false" outlineLevel="0" collapsed="false">
      <c r="A191" s="1" t="s">
        <v>660</v>
      </c>
      <c r="B191" s="1" t="n">
        <v>2070521</v>
      </c>
      <c r="C191" s="10" t="n">
        <v>11</v>
      </c>
      <c r="D191" s="11" t="n">
        <v>131285542</v>
      </c>
      <c r="E191" s="11" t="s">
        <v>661</v>
      </c>
      <c r="F191" s="11" t="s">
        <v>662</v>
      </c>
      <c r="G191" s="11" t="s">
        <v>663</v>
      </c>
      <c r="H191" s="11" t="n">
        <v>131285922</v>
      </c>
      <c r="I191" s="11" t="n">
        <v>-380</v>
      </c>
      <c r="J191" s="0" t="n">
        <v>0.177779909288399</v>
      </c>
      <c r="K191" s="0" t="n">
        <v>0.000734492012808809</v>
      </c>
      <c r="L191" s="0" t="n">
        <v>-0.04199082</v>
      </c>
      <c r="M191" s="0" t="n">
        <f aca="false">L191*L191</f>
        <v>0.0017632289642724</v>
      </c>
      <c r="N191" s="0" t="n">
        <v>0.307059086808824</v>
      </c>
      <c r="O191" s="0" t="n">
        <v>0.129279177520425</v>
      </c>
      <c r="P191" s="0" t="n">
        <v>606.913469827586</v>
      </c>
      <c r="Q191" s="0" t="n">
        <v>689.119310344828</v>
      </c>
    </row>
    <row r="192" customFormat="false" ht="12.75" hidden="false" customHeight="false" outlineLevel="0" collapsed="false">
      <c r="A192" s="1" t="s">
        <v>664</v>
      </c>
      <c r="B192" s="1" t="n">
        <v>5860044</v>
      </c>
      <c r="C192" s="10" t="n">
        <v>1</v>
      </c>
      <c r="D192" s="11" t="n">
        <v>78284567</v>
      </c>
      <c r="E192" s="11" t="s">
        <v>665</v>
      </c>
      <c r="F192" s="11" t="s">
        <v>666</v>
      </c>
      <c r="G192" s="11" t="s">
        <v>667</v>
      </c>
      <c r="H192" s="11" t="n">
        <v>78284177</v>
      </c>
      <c r="I192" s="11" t="n">
        <v>390</v>
      </c>
      <c r="J192" s="0" t="n">
        <v>0.177767179593464</v>
      </c>
      <c r="K192" s="0" t="n">
        <v>0.000301588027206977</v>
      </c>
      <c r="L192" s="0" t="n">
        <v>-0.3570655</v>
      </c>
      <c r="M192" s="0" t="n">
        <f aca="false">L192*L192</f>
        <v>0.12749577129025</v>
      </c>
      <c r="N192" s="0" t="n">
        <v>0.279690771497059</v>
      </c>
      <c r="O192" s="0" t="n">
        <v>0.101923591903595</v>
      </c>
      <c r="P192" s="0" t="n">
        <v>381.859770114943</v>
      </c>
      <c r="Q192" s="0" t="n">
        <v>413.746896551724</v>
      </c>
    </row>
    <row r="193" customFormat="false" ht="12.75" hidden="false" customHeight="false" outlineLevel="0" collapsed="false">
      <c r="A193" s="1" t="s">
        <v>668</v>
      </c>
      <c r="B193" s="1" t="n">
        <v>2940131</v>
      </c>
      <c r="C193" s="10" t="n">
        <v>12</v>
      </c>
      <c r="D193" s="11" t="n">
        <v>113330251</v>
      </c>
      <c r="E193" s="11" t="s">
        <v>669</v>
      </c>
      <c r="F193" s="11" t="s">
        <v>670</v>
      </c>
      <c r="G193" s="11" t="s">
        <v>671</v>
      </c>
      <c r="H193" s="11" t="n">
        <v>113330630</v>
      </c>
      <c r="I193" s="11" t="n">
        <v>379</v>
      </c>
      <c r="J193" s="0" t="n">
        <v>0.177639506156863</v>
      </c>
      <c r="K193" s="12" t="n">
        <v>9.03250544321868E-005</v>
      </c>
      <c r="L193" s="0" t="n">
        <v>-0.2204137</v>
      </c>
      <c r="M193" s="0" t="n">
        <f aca="false">L193*L193</f>
        <v>0.04858219914769</v>
      </c>
      <c r="N193" s="0" t="n">
        <v>0.286916680691176</v>
      </c>
      <c r="O193" s="0" t="n">
        <v>0.109277174534314</v>
      </c>
      <c r="P193" s="0" t="n">
        <v>337.922557471265</v>
      </c>
      <c r="Q193" s="0" t="n">
        <v>346.959827586207</v>
      </c>
    </row>
    <row r="194" customFormat="false" ht="12.75" hidden="false" customHeight="false" outlineLevel="0" collapsed="false">
      <c r="A194" s="1" t="s">
        <v>672</v>
      </c>
      <c r="B194" s="1" t="n">
        <v>360152</v>
      </c>
      <c r="C194" s="10" t="n">
        <v>18</v>
      </c>
      <c r="D194" s="11" t="n">
        <v>68685514</v>
      </c>
      <c r="E194" s="11" t="s">
        <v>673</v>
      </c>
      <c r="F194" s="11" t="s">
        <v>674</v>
      </c>
      <c r="G194" s="11" t="s">
        <v>675</v>
      </c>
      <c r="H194" s="11" t="n">
        <v>68685790</v>
      </c>
      <c r="I194" s="11" t="n">
        <v>276</v>
      </c>
      <c r="J194" s="0" t="n">
        <v>0.177542366203268</v>
      </c>
      <c r="K194" s="12" t="n">
        <v>4.29706705125335E-005</v>
      </c>
      <c r="L194" s="0" t="n">
        <v>-0.2490302</v>
      </c>
      <c r="M194" s="0" t="n">
        <f aca="false">L194*L194</f>
        <v>0.06201604051204</v>
      </c>
      <c r="N194" s="0" t="n">
        <v>0.374012820067647</v>
      </c>
      <c r="O194" s="0" t="n">
        <v>0.196470453864379</v>
      </c>
      <c r="P194" s="0" t="n">
        <v>351.62974137931</v>
      </c>
      <c r="Q194" s="0" t="n">
        <v>354.006637931034</v>
      </c>
    </row>
    <row r="195" customFormat="false" ht="12.75" hidden="false" customHeight="false" outlineLevel="0" collapsed="false">
      <c r="A195" s="1" t="s">
        <v>676</v>
      </c>
      <c r="B195" s="1" t="n">
        <v>3780364</v>
      </c>
      <c r="C195" s="10" t="n">
        <v>19</v>
      </c>
      <c r="D195" s="11" t="n">
        <v>51218157</v>
      </c>
      <c r="E195" s="11" t="s">
        <v>677</v>
      </c>
      <c r="F195" s="11" t="s">
        <v>678</v>
      </c>
      <c r="G195" s="11" t="s">
        <v>679</v>
      </c>
      <c r="H195" s="11" t="n">
        <v>51218163</v>
      </c>
      <c r="I195" s="11" t="n">
        <v>6</v>
      </c>
      <c r="J195" s="0" t="n">
        <v>0.177430334490196</v>
      </c>
      <c r="K195" s="0" t="n">
        <v>0.000659058505509283</v>
      </c>
      <c r="L195" s="0" t="s">
        <v>29</v>
      </c>
      <c r="M195" s="0" t="s">
        <v>29</v>
      </c>
      <c r="N195" s="0" t="n">
        <v>0.565309694294118</v>
      </c>
      <c r="O195" s="0" t="n">
        <v>0.387879359803922</v>
      </c>
      <c r="P195" s="0" t="s">
        <v>29</v>
      </c>
      <c r="Q195" s="0" t="s">
        <v>29</v>
      </c>
    </row>
    <row r="196" customFormat="false" ht="12.75" hidden="false" customHeight="false" outlineLevel="0" collapsed="false">
      <c r="A196" s="1" t="s">
        <v>680</v>
      </c>
      <c r="B196" s="1" t="n">
        <v>6220253</v>
      </c>
      <c r="C196" s="10" t="n">
        <v>5</v>
      </c>
      <c r="D196" s="11" t="n">
        <v>178301021</v>
      </c>
      <c r="E196" s="11" t="s">
        <v>681</v>
      </c>
      <c r="F196" s="11" t="s">
        <v>682</v>
      </c>
      <c r="G196" s="11" t="s">
        <v>683</v>
      </c>
      <c r="H196" s="11" t="n">
        <v>178300830</v>
      </c>
      <c r="I196" s="11" t="n">
        <v>191</v>
      </c>
      <c r="J196" s="0" t="n">
        <v>0.177112754861111</v>
      </c>
      <c r="K196" s="0" t="n">
        <v>0.000101371508384167</v>
      </c>
      <c r="L196" s="0" t="s">
        <v>29</v>
      </c>
      <c r="M196" s="0" t="s">
        <v>29</v>
      </c>
      <c r="N196" s="0" t="n">
        <v>0.468371452352941</v>
      </c>
      <c r="O196" s="0" t="n">
        <v>0.29125869749183</v>
      </c>
      <c r="P196" s="0" t="s">
        <v>29</v>
      </c>
      <c r="Q196" s="0" t="s">
        <v>29</v>
      </c>
    </row>
    <row r="197" customFormat="false" ht="12.75" hidden="false" customHeight="false" outlineLevel="0" collapsed="false">
      <c r="A197" s="1" t="s">
        <v>684</v>
      </c>
      <c r="B197" s="1" t="n">
        <v>1470564</v>
      </c>
      <c r="C197" s="10" t="n">
        <v>2</v>
      </c>
      <c r="D197" s="11" t="n">
        <v>10100464</v>
      </c>
      <c r="E197" s="11" t="s">
        <v>685</v>
      </c>
      <c r="F197" s="11" t="s">
        <v>686</v>
      </c>
      <c r="G197" s="11" t="s">
        <v>687</v>
      </c>
      <c r="H197" s="11" t="n">
        <v>10101133</v>
      </c>
      <c r="I197" s="11" t="n">
        <v>-669</v>
      </c>
      <c r="J197" s="0" t="n">
        <v>0.177067775218627</v>
      </c>
      <c r="K197" s="0" t="n">
        <v>0.0075118790651166</v>
      </c>
      <c r="L197" s="0" t="s">
        <v>29</v>
      </c>
      <c r="M197" s="0" t="s">
        <v>29</v>
      </c>
      <c r="N197" s="0" t="n">
        <v>0.229691367473529</v>
      </c>
      <c r="O197" s="0" t="n">
        <v>0.052623592254902</v>
      </c>
      <c r="P197" s="0" t="s">
        <v>29</v>
      </c>
      <c r="Q197" s="0" t="s">
        <v>29</v>
      </c>
    </row>
    <row r="198" customFormat="false" ht="12.75" hidden="false" customHeight="false" outlineLevel="0" collapsed="false">
      <c r="A198" s="1" t="s">
        <v>688</v>
      </c>
      <c r="B198" s="1" t="n">
        <v>6370189</v>
      </c>
      <c r="C198" s="10" t="n">
        <v>4</v>
      </c>
      <c r="D198" s="11" t="n">
        <v>174686591</v>
      </c>
      <c r="E198" s="11" t="s">
        <v>689</v>
      </c>
      <c r="F198" s="11" t="s">
        <v>690</v>
      </c>
      <c r="G198" s="11" t="s">
        <v>691</v>
      </c>
      <c r="H198" s="11" t="n">
        <v>174687169</v>
      </c>
      <c r="I198" s="11" t="n">
        <v>578</v>
      </c>
      <c r="J198" s="0" t="n">
        <v>0.176996737856536</v>
      </c>
      <c r="K198" s="12" t="n">
        <v>5.61122643536243E-005</v>
      </c>
      <c r="L198" s="0" t="n">
        <v>0.07573934</v>
      </c>
      <c r="M198" s="0" t="n">
        <f aca="false">L198*L198</f>
        <v>0.0057364476236356</v>
      </c>
      <c r="N198" s="0" t="n">
        <v>0.380720455438235</v>
      </c>
      <c r="O198" s="0" t="n">
        <v>0.203723717581699</v>
      </c>
      <c r="P198" s="0" t="n">
        <v>317.177101293103</v>
      </c>
      <c r="Q198" s="0" t="n">
        <v>321.293620689655</v>
      </c>
    </row>
    <row r="199" customFormat="false" ht="12.75" hidden="false" customHeight="false" outlineLevel="0" collapsed="false">
      <c r="A199" s="1" t="s">
        <v>95</v>
      </c>
      <c r="B199" s="1" t="n">
        <v>650491</v>
      </c>
      <c r="C199" s="10" t="n">
        <v>5</v>
      </c>
      <c r="D199" s="11" t="n">
        <v>170668856</v>
      </c>
      <c r="E199" s="11" t="s">
        <v>692</v>
      </c>
      <c r="F199" s="11" t="s">
        <v>97</v>
      </c>
      <c r="G199" s="11" t="s">
        <v>98</v>
      </c>
      <c r="H199" s="11" t="n">
        <v>170668893</v>
      </c>
      <c r="I199" s="11" t="n">
        <v>-37</v>
      </c>
      <c r="J199" s="0" t="n">
        <v>0.176621396683333</v>
      </c>
      <c r="K199" s="0" t="n">
        <v>0.000472852742832117</v>
      </c>
      <c r="L199" s="0" t="n">
        <v>-0.3306411</v>
      </c>
      <c r="M199" s="0" t="n">
        <f aca="false">L199*L199</f>
        <v>0.10932353700921</v>
      </c>
      <c r="N199" s="0" t="n">
        <v>0.355910211438235</v>
      </c>
      <c r="O199" s="0" t="n">
        <v>0.179288814754902</v>
      </c>
      <c r="P199" s="0" t="n">
        <v>315.764637212644</v>
      </c>
      <c r="Q199" s="0" t="n">
        <v>322.138362068966</v>
      </c>
    </row>
    <row r="200" customFormat="false" ht="12.75" hidden="false" customHeight="false" outlineLevel="0" collapsed="false">
      <c r="A200" s="1" t="s">
        <v>693</v>
      </c>
      <c r="B200" s="1" t="n">
        <v>4560240</v>
      </c>
      <c r="C200" s="10" t="n">
        <v>10</v>
      </c>
      <c r="D200" s="11" t="n">
        <v>118419648</v>
      </c>
      <c r="E200" s="11" t="s">
        <v>694</v>
      </c>
      <c r="F200" s="11" t="s">
        <v>695</v>
      </c>
      <c r="G200" s="11" t="s">
        <v>696</v>
      </c>
      <c r="H200" s="11" t="n">
        <v>118419471</v>
      </c>
      <c r="I200" s="11" t="n">
        <v>-177</v>
      </c>
      <c r="J200" s="0" t="n">
        <v>0.17653247029085</v>
      </c>
      <c r="K200" s="12" t="n">
        <v>1.42525155536396E-006</v>
      </c>
      <c r="L200" s="0" t="s">
        <v>29</v>
      </c>
      <c r="M200" s="0" t="s">
        <v>29</v>
      </c>
      <c r="N200" s="0" t="n">
        <v>0.447320236058824</v>
      </c>
      <c r="O200" s="0" t="n">
        <v>0.270787765767974</v>
      </c>
      <c r="P200" s="0" t="s">
        <v>29</v>
      </c>
      <c r="Q200" s="0" t="s">
        <v>29</v>
      </c>
    </row>
    <row r="201" customFormat="false" ht="12.75" hidden="false" customHeight="false" outlineLevel="0" collapsed="false">
      <c r="A201" s="1" t="s">
        <v>697</v>
      </c>
      <c r="B201" s="1" t="n">
        <v>5810487</v>
      </c>
      <c r="C201" s="10" t="n">
        <v>7</v>
      </c>
      <c r="D201" s="11" t="n">
        <v>35259655</v>
      </c>
      <c r="E201" s="11" t="s">
        <v>698</v>
      </c>
      <c r="F201" s="11" t="s">
        <v>699</v>
      </c>
      <c r="G201" s="11" t="s">
        <v>700</v>
      </c>
      <c r="H201" s="11" t="n">
        <v>35259767</v>
      </c>
      <c r="I201" s="11" t="n">
        <v>112</v>
      </c>
      <c r="J201" s="0" t="n">
        <v>0.176269966530392</v>
      </c>
      <c r="K201" s="0" t="n">
        <v>0.000150903189796189</v>
      </c>
      <c r="L201" s="0" t="n">
        <v>0.1389063</v>
      </c>
      <c r="M201" s="0" t="n">
        <f aca="false">L201*L201</f>
        <v>0.01929496017969</v>
      </c>
      <c r="N201" s="0" t="n">
        <v>0.368587802755882</v>
      </c>
      <c r="O201" s="0" t="n">
        <v>0.19231783622549</v>
      </c>
      <c r="P201" s="0" t="n">
        <v>343.130531609196</v>
      </c>
      <c r="Q201" s="0" t="n">
        <v>340.776637931034</v>
      </c>
    </row>
    <row r="202" customFormat="false" ht="12.75" hidden="false" customHeight="false" outlineLevel="0" collapsed="false">
      <c r="A202" s="1" t="s">
        <v>536</v>
      </c>
      <c r="B202" s="1" t="n">
        <v>2000639</v>
      </c>
      <c r="C202" s="10" t="n">
        <v>11</v>
      </c>
      <c r="D202" s="11" t="n">
        <v>44282399</v>
      </c>
      <c r="E202" s="11" t="s">
        <v>701</v>
      </c>
      <c r="F202" s="11" t="s">
        <v>538</v>
      </c>
      <c r="G202" s="11" t="s">
        <v>133</v>
      </c>
      <c r="H202" s="11" t="s">
        <v>29</v>
      </c>
      <c r="I202" s="11" t="s">
        <v>29</v>
      </c>
      <c r="J202" s="0" t="n">
        <v>0.176224974525163</v>
      </c>
      <c r="K202" s="0" t="n">
        <v>0.000498512570313053</v>
      </c>
      <c r="L202" s="0" t="n">
        <v>-0.05304169</v>
      </c>
      <c r="M202" s="0" t="n">
        <f aca="false">L202*L202</f>
        <v>0.0028134208780561</v>
      </c>
      <c r="N202" s="0" t="n">
        <v>0.288125876347059</v>
      </c>
      <c r="O202" s="0" t="n">
        <v>0.111900901821896</v>
      </c>
      <c r="P202" s="0" t="n">
        <v>336.038954741379</v>
      </c>
      <c r="Q202" s="0" t="n">
        <v>325.33724137931</v>
      </c>
    </row>
    <row r="203" customFormat="false" ht="12.75" hidden="false" customHeight="false" outlineLevel="0" collapsed="false">
      <c r="A203" s="1" t="s">
        <v>702</v>
      </c>
      <c r="B203" s="1" t="n">
        <v>2350647</v>
      </c>
      <c r="C203" s="10" t="n">
        <v>20</v>
      </c>
      <c r="D203" s="11" t="n">
        <v>3661584</v>
      </c>
      <c r="E203" s="11" t="s">
        <v>703</v>
      </c>
      <c r="F203" s="11" t="s">
        <v>704</v>
      </c>
      <c r="G203" s="11" t="s">
        <v>705</v>
      </c>
      <c r="H203" s="11" t="n">
        <v>3661356</v>
      </c>
      <c r="I203" s="11" t="n">
        <v>228</v>
      </c>
      <c r="J203" s="0" t="n">
        <v>0.176015096107843</v>
      </c>
      <c r="K203" s="12" t="n">
        <v>4.27242193792386E-006</v>
      </c>
      <c r="L203" s="0" t="n">
        <v>-0.5879444</v>
      </c>
      <c r="M203" s="0" t="n">
        <f aca="false">L203*L203</f>
        <v>0.34567861749136</v>
      </c>
      <c r="N203" s="0" t="n">
        <v>0.5642983015</v>
      </c>
      <c r="O203" s="0" t="n">
        <v>0.388283205392157</v>
      </c>
      <c r="P203" s="0" t="n">
        <v>853.898653017242</v>
      </c>
      <c r="Q203" s="0" t="n">
        <v>2065.73974137931</v>
      </c>
    </row>
    <row r="204" customFormat="false" ht="12.75" hidden="false" customHeight="false" outlineLevel="0" collapsed="false">
      <c r="A204" s="1" t="s">
        <v>706</v>
      </c>
      <c r="B204" s="1" t="n">
        <v>2680762</v>
      </c>
      <c r="C204" s="10" t="n">
        <v>12</v>
      </c>
      <c r="D204" s="11" t="n">
        <v>100127584</v>
      </c>
      <c r="E204" s="11" t="s">
        <v>707</v>
      </c>
      <c r="F204" s="11" t="s">
        <v>708</v>
      </c>
      <c r="G204" s="11" t="s">
        <v>709</v>
      </c>
      <c r="H204" s="11" t="n">
        <v>100128120</v>
      </c>
      <c r="I204" s="11" t="n">
        <v>536</v>
      </c>
      <c r="J204" s="0" t="n">
        <v>0.175804331907189</v>
      </c>
      <c r="K204" s="12" t="n">
        <v>5.27266476062676E-006</v>
      </c>
      <c r="L204" s="0" t="n">
        <v>-0.2575807</v>
      </c>
      <c r="M204" s="0" t="n">
        <f aca="false">L204*L204</f>
        <v>0.06634781701249</v>
      </c>
      <c r="N204" s="0" t="n">
        <v>0.397074683982353</v>
      </c>
      <c r="O204" s="0" t="n">
        <v>0.221270352075163</v>
      </c>
      <c r="P204" s="0" t="n">
        <v>1622.58933189655</v>
      </c>
      <c r="Q204" s="0" t="n">
        <v>2456.02517241379</v>
      </c>
    </row>
    <row r="205" customFormat="false" ht="12.75" hidden="false" customHeight="false" outlineLevel="0" collapsed="false">
      <c r="A205" s="1" t="s">
        <v>470</v>
      </c>
      <c r="B205" s="1" t="n">
        <v>2650228</v>
      </c>
      <c r="C205" s="10" t="n">
        <v>7</v>
      </c>
      <c r="D205" s="11" t="n">
        <v>96490059</v>
      </c>
      <c r="E205" s="11" t="s">
        <v>710</v>
      </c>
      <c r="F205" s="11" t="s">
        <v>472</v>
      </c>
      <c r="G205" s="11" t="s">
        <v>473</v>
      </c>
      <c r="H205" s="11" t="s">
        <v>29</v>
      </c>
      <c r="I205" s="11" t="s">
        <v>29</v>
      </c>
      <c r="J205" s="0" t="n">
        <v>0.175795451408497</v>
      </c>
      <c r="K205" s="0" t="n">
        <v>0.00700446965054068</v>
      </c>
      <c r="L205" s="0" t="n">
        <v>-0.02346738</v>
      </c>
      <c r="M205" s="0" t="n">
        <f aca="false">L205*L205</f>
        <v>0.0005507179240644</v>
      </c>
      <c r="N205" s="0" t="n">
        <v>0.370912173794118</v>
      </c>
      <c r="O205" s="0" t="n">
        <v>0.195116722385621</v>
      </c>
      <c r="P205" s="0" t="n">
        <v>357.171084770115</v>
      </c>
      <c r="Q205" s="0" t="n">
        <v>319.708103448276</v>
      </c>
    </row>
    <row r="206" customFormat="false" ht="12.75" hidden="false" customHeight="false" outlineLevel="0" collapsed="false">
      <c r="A206" s="1" t="s">
        <v>711</v>
      </c>
      <c r="B206" s="1" t="n">
        <v>7650632</v>
      </c>
      <c r="C206" s="10" t="n">
        <v>3</v>
      </c>
      <c r="D206" s="11" t="n">
        <v>71886029</v>
      </c>
      <c r="E206" s="11" t="s">
        <v>712</v>
      </c>
      <c r="F206" s="11" t="s">
        <v>713</v>
      </c>
      <c r="G206" s="11" t="s">
        <v>714</v>
      </c>
      <c r="H206" s="11" t="n">
        <v>71885891</v>
      </c>
      <c r="I206" s="11" t="n">
        <v>138</v>
      </c>
      <c r="J206" s="0" t="n">
        <v>0.175768976419934</v>
      </c>
      <c r="K206" s="0" t="n">
        <v>0.00101402989303072</v>
      </c>
      <c r="L206" s="0" t="s">
        <v>29</v>
      </c>
      <c r="M206" s="0" t="s">
        <v>29</v>
      </c>
      <c r="N206" s="0" t="n">
        <v>0.267993878470588</v>
      </c>
      <c r="O206" s="0" t="n">
        <v>0.0922249020506536</v>
      </c>
      <c r="P206" s="0" t="s">
        <v>29</v>
      </c>
      <c r="Q206" s="0" t="s">
        <v>29</v>
      </c>
    </row>
    <row r="207" customFormat="false" ht="12.75" hidden="false" customHeight="false" outlineLevel="0" collapsed="false">
      <c r="A207" s="1" t="s">
        <v>715</v>
      </c>
      <c r="B207" s="1" t="n">
        <v>2940086</v>
      </c>
      <c r="C207" s="10" t="n">
        <v>1</v>
      </c>
      <c r="D207" s="11" t="n">
        <v>161439664</v>
      </c>
      <c r="E207" s="11" t="s">
        <v>716</v>
      </c>
      <c r="F207" s="11" t="s">
        <v>717</v>
      </c>
      <c r="G207" s="11" t="s">
        <v>718</v>
      </c>
      <c r="H207" s="11" t="n">
        <v>161439496</v>
      </c>
      <c r="I207" s="11" t="n">
        <v>-168</v>
      </c>
      <c r="J207" s="0" t="n">
        <v>0.175555286887255</v>
      </c>
      <c r="K207" s="0" t="n">
        <v>0.000158617489608885</v>
      </c>
      <c r="L207" s="0" t="n">
        <v>-0.3955832</v>
      </c>
      <c r="M207" s="0" t="n">
        <f aca="false">L207*L207</f>
        <v>0.15648606812224</v>
      </c>
      <c r="N207" s="0" t="n">
        <v>0.502806990073529</v>
      </c>
      <c r="O207" s="0" t="n">
        <v>0.327251703186274</v>
      </c>
      <c r="P207" s="0" t="n">
        <v>1354.696875</v>
      </c>
      <c r="Q207" s="0" t="n">
        <v>1792.37456896552</v>
      </c>
    </row>
    <row r="208" customFormat="false" ht="12.75" hidden="false" customHeight="false" outlineLevel="0" collapsed="false">
      <c r="A208" s="1" t="s">
        <v>719</v>
      </c>
      <c r="B208" s="1" t="n">
        <v>670739</v>
      </c>
      <c r="C208" s="10" t="n">
        <v>6</v>
      </c>
      <c r="D208" s="11" t="n">
        <v>10990029</v>
      </c>
      <c r="E208" s="11" t="s">
        <v>720</v>
      </c>
      <c r="F208" s="11" t="s">
        <v>721</v>
      </c>
      <c r="G208" s="11" t="s">
        <v>722</v>
      </c>
      <c r="H208" s="11" t="n">
        <v>10990084</v>
      </c>
      <c r="I208" s="11" t="n">
        <v>55</v>
      </c>
      <c r="J208" s="0" t="n">
        <v>0.175504923759804</v>
      </c>
      <c r="K208" s="0" t="n">
        <v>0.00059117900553087</v>
      </c>
      <c r="L208" s="0" t="n">
        <v>0.04799008</v>
      </c>
      <c r="M208" s="0" t="n">
        <f aca="false">L208*L208</f>
        <v>0.0023030477784064</v>
      </c>
      <c r="N208" s="0" t="n">
        <v>0.464829137485294</v>
      </c>
      <c r="O208" s="0" t="n">
        <v>0.28932421372549</v>
      </c>
      <c r="P208" s="0" t="n">
        <v>281.578232758621</v>
      </c>
      <c r="Q208" s="0" t="n">
        <v>267.964396551724</v>
      </c>
    </row>
    <row r="209" customFormat="false" ht="12.75" hidden="false" customHeight="false" outlineLevel="0" collapsed="false">
      <c r="A209" s="1" t="s">
        <v>377</v>
      </c>
      <c r="B209" s="1" t="n">
        <v>7000433</v>
      </c>
      <c r="C209" s="10" t="n">
        <v>11</v>
      </c>
      <c r="D209" s="11" t="n">
        <v>32406576</v>
      </c>
      <c r="E209" s="11" t="s">
        <v>723</v>
      </c>
      <c r="F209" s="11" t="s">
        <v>379</v>
      </c>
      <c r="G209" s="11" t="s">
        <v>133</v>
      </c>
      <c r="H209" s="11" t="s">
        <v>29</v>
      </c>
      <c r="I209" s="11" t="s">
        <v>29</v>
      </c>
      <c r="J209" s="0" t="n">
        <v>0.174895305143791</v>
      </c>
      <c r="K209" s="12" t="n">
        <v>3.51421450163308E-006</v>
      </c>
      <c r="L209" s="0" t="n">
        <v>0.0796554</v>
      </c>
      <c r="M209" s="0" t="n">
        <f aca="false">L209*L209</f>
        <v>0.00634498274916</v>
      </c>
      <c r="N209" s="0" t="n">
        <v>0.611179651794118</v>
      </c>
      <c r="O209" s="0" t="n">
        <v>0.436284346650327</v>
      </c>
      <c r="P209" s="0" t="n">
        <v>475.887589798851</v>
      </c>
      <c r="Q209" s="0" t="n">
        <v>377.118879310345</v>
      </c>
    </row>
    <row r="210" customFormat="false" ht="12.75" hidden="false" customHeight="false" outlineLevel="0" collapsed="false">
      <c r="A210" s="1" t="s">
        <v>724</v>
      </c>
      <c r="B210" s="1" t="n">
        <v>5720273</v>
      </c>
      <c r="C210" s="10" t="n">
        <v>6</v>
      </c>
      <c r="D210" s="11" t="n">
        <v>26348899</v>
      </c>
      <c r="E210" s="11" t="s">
        <v>725</v>
      </c>
      <c r="F210" s="11" t="s">
        <v>726</v>
      </c>
      <c r="G210" s="11" t="s">
        <v>727</v>
      </c>
      <c r="H210" s="11" t="n">
        <v>26348633</v>
      </c>
      <c r="I210" s="11" t="n">
        <v>266</v>
      </c>
      <c r="J210" s="0" t="n">
        <v>0.174783047566993</v>
      </c>
      <c r="K210" s="0" t="n">
        <v>0.00651720404018663</v>
      </c>
      <c r="L210" s="0" t="n">
        <v>-0.07876012</v>
      </c>
      <c r="M210" s="0" t="n">
        <f aca="false">L210*L210</f>
        <v>0.0062031565024144</v>
      </c>
      <c r="N210" s="0" t="n">
        <v>0.282434081161765</v>
      </c>
      <c r="O210" s="0" t="n">
        <v>0.107651033594771</v>
      </c>
      <c r="P210" s="0" t="n">
        <v>329.885057471264</v>
      </c>
      <c r="Q210" s="0" t="n">
        <v>319.548534482759</v>
      </c>
    </row>
    <row r="211" customFormat="false" ht="12.75" hidden="false" customHeight="false" outlineLevel="0" collapsed="false">
      <c r="A211" s="1" t="s">
        <v>728</v>
      </c>
      <c r="B211" s="1" t="n">
        <v>510161</v>
      </c>
      <c r="C211" s="10" t="n">
        <v>16</v>
      </c>
      <c r="D211" s="11" t="n">
        <v>85170091</v>
      </c>
      <c r="E211" s="11" t="s">
        <v>729</v>
      </c>
      <c r="F211" s="11" t="s">
        <v>730</v>
      </c>
      <c r="G211" s="11" t="s">
        <v>731</v>
      </c>
      <c r="H211" s="11" t="n">
        <v>85169831</v>
      </c>
      <c r="I211" s="11" t="n">
        <v>260</v>
      </c>
      <c r="J211" s="0" t="n">
        <v>0.174613109220915</v>
      </c>
      <c r="K211" s="0" t="n">
        <v>0.0053838983096155</v>
      </c>
      <c r="L211" s="0" t="n">
        <v>0.2897711</v>
      </c>
      <c r="M211" s="0" t="n">
        <f aca="false">L211*L211</f>
        <v>0.08396729039521</v>
      </c>
      <c r="N211" s="0" t="n">
        <v>0.315577410658824</v>
      </c>
      <c r="O211" s="0" t="n">
        <v>0.140964301437909</v>
      </c>
      <c r="P211" s="0" t="n">
        <v>337.347341954023</v>
      </c>
      <c r="Q211" s="0" t="n">
        <v>327.438103448276</v>
      </c>
    </row>
    <row r="212" customFormat="false" ht="12.75" hidden="false" customHeight="false" outlineLevel="0" collapsed="false">
      <c r="A212" s="1" t="s">
        <v>732</v>
      </c>
      <c r="B212" s="1" t="n">
        <v>7150608</v>
      </c>
      <c r="C212" s="10" t="n">
        <v>16</v>
      </c>
      <c r="D212" s="11" t="n">
        <v>67038990</v>
      </c>
      <c r="E212" s="11" t="s">
        <v>733</v>
      </c>
      <c r="F212" s="11" t="s">
        <v>734</v>
      </c>
      <c r="G212" s="11" t="s">
        <v>735</v>
      </c>
      <c r="H212" s="11" t="n">
        <v>67039905</v>
      </c>
      <c r="I212" s="11" t="n">
        <v>915</v>
      </c>
      <c r="J212" s="0" t="n">
        <v>0.174297930509804</v>
      </c>
      <c r="K212" s="12" t="n">
        <v>2.63584964851072E-007</v>
      </c>
      <c r="L212" s="0" t="n">
        <v>-0.2402425</v>
      </c>
      <c r="M212" s="0" t="n">
        <f aca="false">L212*L212</f>
        <v>0.05771645880625</v>
      </c>
      <c r="N212" s="0" t="n">
        <v>0.682592304529412</v>
      </c>
      <c r="O212" s="0" t="n">
        <v>0.508294374019608</v>
      </c>
      <c r="P212" s="0" t="n">
        <v>318.616469109195</v>
      </c>
      <c r="Q212" s="0" t="n">
        <v>327.699137931035</v>
      </c>
    </row>
    <row r="213" customFormat="false" ht="12.75" hidden="false" customHeight="false" outlineLevel="0" collapsed="false">
      <c r="A213" s="1" t="s">
        <v>551</v>
      </c>
      <c r="B213" s="1" t="n">
        <v>7380730</v>
      </c>
      <c r="C213" s="10" t="n">
        <v>1</v>
      </c>
      <c r="D213" s="11" t="n">
        <v>25130153</v>
      </c>
      <c r="E213" s="11" t="s">
        <v>736</v>
      </c>
      <c r="F213" s="11" t="s">
        <v>553</v>
      </c>
      <c r="G213" s="11" t="s">
        <v>554</v>
      </c>
      <c r="H213" s="11" t="s">
        <v>29</v>
      </c>
      <c r="I213" s="11" t="s">
        <v>29</v>
      </c>
      <c r="J213" s="0" t="n">
        <v>0.174228996307189</v>
      </c>
      <c r="K213" s="12" t="n">
        <v>1.27880381528331E-005</v>
      </c>
      <c r="L213" s="0" t="n">
        <v>-0.003468453</v>
      </c>
      <c r="M213" s="0" t="n">
        <f aca="false">L213*L213</f>
        <v>1.2030166213209E-005</v>
      </c>
      <c r="N213" s="0" t="n">
        <v>0.460945865588235</v>
      </c>
      <c r="O213" s="0" t="n">
        <v>0.286716869281046</v>
      </c>
      <c r="P213" s="0" t="n">
        <v>1639.65513649425</v>
      </c>
      <c r="Q213" s="0" t="n">
        <v>1750.4100862069</v>
      </c>
    </row>
    <row r="214" customFormat="false" ht="12.75" hidden="false" customHeight="false" outlineLevel="0" collapsed="false">
      <c r="A214" s="1" t="s">
        <v>737</v>
      </c>
      <c r="B214" s="1" t="n">
        <v>5810356</v>
      </c>
      <c r="C214" s="10" t="n">
        <v>11</v>
      </c>
      <c r="D214" s="11" t="n">
        <v>104986719</v>
      </c>
      <c r="E214" s="11" t="s">
        <v>738</v>
      </c>
      <c r="F214" s="11" t="s">
        <v>739</v>
      </c>
      <c r="G214" s="11" t="s">
        <v>740</v>
      </c>
      <c r="H214" s="11" t="n">
        <v>104986935</v>
      </c>
      <c r="I214" s="11" t="n">
        <v>-216</v>
      </c>
      <c r="J214" s="0" t="n">
        <v>0.174183073680392</v>
      </c>
      <c r="K214" s="0" t="n">
        <v>0.000414599458354817</v>
      </c>
      <c r="L214" s="0" t="n">
        <v>0.04420422</v>
      </c>
      <c r="M214" s="0" t="n">
        <f aca="false">L214*L214</f>
        <v>0.0019540130658084</v>
      </c>
      <c r="N214" s="0" t="n">
        <v>0.243725528214706</v>
      </c>
      <c r="O214" s="0" t="n">
        <v>0.0695424545343137</v>
      </c>
      <c r="P214" s="0" t="n">
        <v>322.415876436782</v>
      </c>
      <c r="Q214" s="0" t="n">
        <v>314.911551724138</v>
      </c>
    </row>
    <row r="215" customFormat="false" ht="12.75" hidden="false" customHeight="false" outlineLevel="0" collapsed="false">
      <c r="A215" s="1" t="s">
        <v>741</v>
      </c>
      <c r="B215" s="1" t="n">
        <v>1070653</v>
      </c>
      <c r="C215" s="10" t="n">
        <v>17</v>
      </c>
      <c r="D215" s="11" t="n">
        <v>46267482</v>
      </c>
      <c r="E215" s="11" t="s">
        <v>742</v>
      </c>
      <c r="F215" s="11" t="s">
        <v>743</v>
      </c>
      <c r="G215" s="11" t="s">
        <v>744</v>
      </c>
      <c r="H215" s="11" t="n">
        <v>46267839</v>
      </c>
      <c r="I215" s="11" t="n">
        <v>-357</v>
      </c>
      <c r="J215" s="0" t="n">
        <v>0.174116201299019</v>
      </c>
      <c r="K215" s="12" t="n">
        <v>5.0168526872275E-007</v>
      </c>
      <c r="L215" s="0" t="s">
        <v>29</v>
      </c>
      <c r="M215" s="0" t="s">
        <v>29</v>
      </c>
      <c r="N215" s="0" t="n">
        <v>0.553612945661765</v>
      </c>
      <c r="O215" s="0" t="n">
        <v>0.379496744362745</v>
      </c>
      <c r="P215" s="0" t="s">
        <v>29</v>
      </c>
      <c r="Q215" s="0" t="s">
        <v>29</v>
      </c>
    </row>
    <row r="216" customFormat="false" ht="12.75" hidden="false" customHeight="false" outlineLevel="0" collapsed="false">
      <c r="A216" s="1" t="s">
        <v>745</v>
      </c>
      <c r="B216" s="1" t="n">
        <v>3060731</v>
      </c>
      <c r="C216" s="10" t="n">
        <v>12</v>
      </c>
      <c r="D216" s="11" t="n">
        <v>50981537</v>
      </c>
      <c r="E216" s="11" t="s">
        <v>746</v>
      </c>
      <c r="F216" s="11" t="s">
        <v>747</v>
      </c>
      <c r="G216" s="11" t="s">
        <v>748</v>
      </c>
      <c r="H216" s="11" t="n">
        <v>50981916</v>
      </c>
      <c r="I216" s="11" t="n">
        <v>-379</v>
      </c>
      <c r="J216" s="0" t="n">
        <v>0.173951052542483</v>
      </c>
      <c r="K216" s="12" t="n">
        <v>2.10408793896169E-007</v>
      </c>
      <c r="L216" s="0" t="n">
        <v>-0.08567852</v>
      </c>
      <c r="M216" s="0" t="n">
        <f aca="false">L216*L216</f>
        <v>0.0073408087893904</v>
      </c>
      <c r="N216" s="0" t="n">
        <v>0.744866988735294</v>
      </c>
      <c r="O216" s="0" t="n">
        <v>0.57091593619281</v>
      </c>
      <c r="P216" s="0" t="n">
        <v>647.085614224138</v>
      </c>
      <c r="Q216" s="0" t="n">
        <v>377.622327586207</v>
      </c>
    </row>
    <row r="217" customFormat="false" ht="12.75" hidden="false" customHeight="false" outlineLevel="0" collapsed="false">
      <c r="A217" s="1" t="s">
        <v>234</v>
      </c>
      <c r="B217" s="1" t="n">
        <v>1410128</v>
      </c>
      <c r="C217" s="10" t="n">
        <v>2</v>
      </c>
      <c r="D217" s="11" t="n">
        <v>176689900</v>
      </c>
      <c r="E217" s="11" t="s">
        <v>749</v>
      </c>
      <c r="F217" s="11" t="s">
        <v>236</v>
      </c>
      <c r="G217" s="11" t="s">
        <v>237</v>
      </c>
      <c r="H217" s="11" t="n">
        <v>176689746</v>
      </c>
      <c r="I217" s="11" t="n">
        <v>154</v>
      </c>
      <c r="J217" s="0" t="n">
        <v>0.173829411414706</v>
      </c>
      <c r="K217" s="0" t="n">
        <v>0.000662810826987533</v>
      </c>
      <c r="L217" s="0" t="n">
        <v>0.1519225</v>
      </c>
      <c r="M217" s="0" t="n">
        <f aca="false">L217*L217</f>
        <v>0.02308044600625</v>
      </c>
      <c r="N217" s="0" t="n">
        <v>0.415443290679412</v>
      </c>
      <c r="O217" s="0" t="n">
        <v>0.241613879264706</v>
      </c>
      <c r="P217" s="0" t="n">
        <v>359.900844109196</v>
      </c>
      <c r="Q217" s="0" t="n">
        <v>296.964827586207</v>
      </c>
    </row>
    <row r="218" customFormat="false" ht="12.75" hidden="false" customHeight="false" outlineLevel="0" collapsed="false">
      <c r="A218" s="1" t="s">
        <v>750</v>
      </c>
      <c r="B218" s="1" t="n">
        <v>7400435</v>
      </c>
      <c r="C218" s="10" t="n">
        <v>11</v>
      </c>
      <c r="D218" s="11" t="n">
        <v>26972448</v>
      </c>
      <c r="E218" s="11" t="s">
        <v>751</v>
      </c>
      <c r="F218" s="11" t="s">
        <v>752</v>
      </c>
      <c r="G218" s="11" t="s">
        <v>753</v>
      </c>
      <c r="H218" s="11" t="n">
        <v>26972204</v>
      </c>
      <c r="I218" s="11" t="n">
        <v>244</v>
      </c>
      <c r="J218" s="0" t="n">
        <v>0.173775224624183</v>
      </c>
      <c r="K218" s="12" t="n">
        <v>7.7018047226321E-005</v>
      </c>
      <c r="L218" s="0" t="n">
        <v>-0.3584866</v>
      </c>
      <c r="M218" s="0" t="n">
        <f aca="false">L218*L218</f>
        <v>0.12851264237956</v>
      </c>
      <c r="N218" s="0" t="n">
        <v>0.447387124705882</v>
      </c>
      <c r="O218" s="0" t="n">
        <v>0.273611900081699</v>
      </c>
      <c r="P218" s="0" t="n">
        <v>412.355082614943</v>
      </c>
      <c r="Q218" s="0" t="n">
        <v>529.943189655172</v>
      </c>
    </row>
    <row r="219" customFormat="false" ht="12.75" hidden="false" customHeight="false" outlineLevel="0" collapsed="false">
      <c r="A219" s="1" t="s">
        <v>754</v>
      </c>
      <c r="B219" s="1" t="n">
        <v>2970717</v>
      </c>
      <c r="C219" s="10" t="n">
        <v>14</v>
      </c>
      <c r="D219" s="11" t="n">
        <v>100262647</v>
      </c>
      <c r="E219" s="11" t="s">
        <v>755</v>
      </c>
      <c r="F219" s="11" t="s">
        <v>756</v>
      </c>
      <c r="G219" s="11" t="s">
        <v>757</v>
      </c>
      <c r="H219" s="11" t="n">
        <v>100262982</v>
      </c>
      <c r="I219" s="11" t="n">
        <v>-335</v>
      </c>
      <c r="J219" s="0" t="n">
        <v>0.173760881571896</v>
      </c>
      <c r="K219" s="0" t="n">
        <v>0.000435538765900464</v>
      </c>
      <c r="L219" s="0" t="n">
        <v>-0.09389042</v>
      </c>
      <c r="M219" s="0" t="n">
        <f aca="false">L219*L219</f>
        <v>0.0088154109677764</v>
      </c>
      <c r="N219" s="0" t="n">
        <v>0.498622330264706</v>
      </c>
      <c r="O219" s="0" t="n">
        <v>0.32486144869281</v>
      </c>
      <c r="P219" s="0" t="n">
        <v>518.396156609195</v>
      </c>
      <c r="Q219" s="0" t="n">
        <v>337.344913793103</v>
      </c>
    </row>
    <row r="220" customFormat="false" ht="12.75" hidden="false" customHeight="false" outlineLevel="0" collapsed="false">
      <c r="A220" s="1" t="s">
        <v>758</v>
      </c>
      <c r="B220" s="1" t="n">
        <v>7000180</v>
      </c>
      <c r="C220" s="10" t="n">
        <v>22</v>
      </c>
      <c r="D220" s="11" t="n">
        <v>18089755</v>
      </c>
      <c r="E220" s="11" t="s">
        <v>759</v>
      </c>
      <c r="F220" s="11" t="s">
        <v>760</v>
      </c>
      <c r="G220" s="11" t="s">
        <v>761</v>
      </c>
      <c r="H220" s="11" t="n">
        <v>18091066</v>
      </c>
      <c r="I220" s="11" t="n">
        <v>-1311</v>
      </c>
      <c r="J220" s="0" t="n">
        <v>0.17370946774183</v>
      </c>
      <c r="K220" s="12" t="n">
        <v>7.60810976126016E-013</v>
      </c>
      <c r="L220" s="0" t="n">
        <v>0.2761203</v>
      </c>
      <c r="M220" s="0" t="n">
        <f aca="false">L220*L220</f>
        <v>0.07624242007209</v>
      </c>
      <c r="N220" s="0" t="n">
        <v>0.805393250911765</v>
      </c>
      <c r="O220" s="0" t="n">
        <v>0.631683783169935</v>
      </c>
      <c r="P220" s="0" t="n">
        <v>2006.58741020115</v>
      </c>
      <c r="Q220" s="0" t="n">
        <v>1126.06060344828</v>
      </c>
    </row>
    <row r="221" customFormat="false" ht="12.75" hidden="false" customHeight="false" outlineLevel="0" collapsed="false">
      <c r="A221" s="1" t="s">
        <v>697</v>
      </c>
      <c r="B221" s="1" t="n">
        <v>6980184</v>
      </c>
      <c r="C221" s="10" t="n">
        <v>7</v>
      </c>
      <c r="D221" s="11" t="n">
        <v>35260062</v>
      </c>
      <c r="E221" s="11" t="s">
        <v>762</v>
      </c>
      <c r="F221" s="11" t="s">
        <v>699</v>
      </c>
      <c r="G221" s="11" t="s">
        <v>700</v>
      </c>
      <c r="H221" s="11" t="n">
        <v>35259767</v>
      </c>
      <c r="I221" s="11" t="n">
        <v>-295</v>
      </c>
      <c r="J221" s="0" t="n">
        <v>0.173705657533987</v>
      </c>
      <c r="K221" s="12" t="n">
        <v>4.58593217116658E-005</v>
      </c>
      <c r="L221" s="0" t="n">
        <v>0.1465832</v>
      </c>
      <c r="M221" s="0" t="n">
        <f aca="false">L221*L221</f>
        <v>0.02148663452224</v>
      </c>
      <c r="N221" s="0" t="n">
        <v>0.300735832885294</v>
      </c>
      <c r="O221" s="0" t="n">
        <v>0.127030175351307</v>
      </c>
      <c r="P221" s="0" t="n">
        <v>343.130531609196</v>
      </c>
      <c r="Q221" s="0" t="n">
        <v>340.776637931034</v>
      </c>
    </row>
    <row r="222" customFormat="false" ht="12.75" hidden="false" customHeight="false" outlineLevel="0" collapsed="false">
      <c r="A222" s="1" t="s">
        <v>470</v>
      </c>
      <c r="B222" s="1" t="n">
        <v>6110521</v>
      </c>
      <c r="C222" s="10" t="n">
        <v>7</v>
      </c>
      <c r="D222" s="11" t="n">
        <v>96489047</v>
      </c>
      <c r="E222" s="11" t="s">
        <v>763</v>
      </c>
      <c r="F222" s="11" t="s">
        <v>472</v>
      </c>
      <c r="G222" s="11" t="s">
        <v>473</v>
      </c>
      <c r="H222" s="11" t="s">
        <v>29</v>
      </c>
      <c r="I222" s="11" t="s">
        <v>29</v>
      </c>
      <c r="J222" s="0" t="n">
        <v>0.173589196029412</v>
      </c>
      <c r="K222" s="0" t="n">
        <v>0.000518627168749556</v>
      </c>
      <c r="L222" s="0" t="n">
        <v>0.1176017</v>
      </c>
      <c r="M222" s="0" t="n">
        <f aca="false">L222*L222</f>
        <v>0.01383015984289</v>
      </c>
      <c r="N222" s="0" t="n">
        <v>0.472490929117647</v>
      </c>
      <c r="O222" s="0" t="n">
        <v>0.298901733088235</v>
      </c>
      <c r="P222" s="0" t="n">
        <v>357.171084770115</v>
      </c>
      <c r="Q222" s="0" t="n">
        <v>319.708103448276</v>
      </c>
    </row>
    <row r="223" customFormat="false" ht="12.75" hidden="false" customHeight="false" outlineLevel="0" collapsed="false">
      <c r="A223" s="1" t="s">
        <v>764</v>
      </c>
      <c r="B223" s="1" t="n">
        <v>5310754</v>
      </c>
      <c r="C223" s="10" t="n">
        <v>17</v>
      </c>
      <c r="D223" s="11" t="n">
        <v>40723392</v>
      </c>
      <c r="E223" s="11" t="s">
        <v>765</v>
      </c>
      <c r="F223" s="11" t="s">
        <v>766</v>
      </c>
      <c r="G223" s="11" t="s">
        <v>767</v>
      </c>
      <c r="H223" s="11" t="n">
        <v>40724125</v>
      </c>
      <c r="I223" s="11" t="n">
        <v>733</v>
      </c>
      <c r="J223" s="0" t="n">
        <v>0.173507080826797</v>
      </c>
      <c r="K223" s="12" t="n">
        <v>1.08583575132638E-008</v>
      </c>
      <c r="L223" s="0" t="n">
        <v>-0.2067348</v>
      </c>
      <c r="M223" s="0" t="n">
        <f aca="false">L223*L223</f>
        <v>0.04273927753104</v>
      </c>
      <c r="N223" s="0" t="n">
        <v>0.826184304029412</v>
      </c>
      <c r="O223" s="0" t="n">
        <v>0.652677223202615</v>
      </c>
      <c r="P223" s="0" t="n">
        <v>573.75310704023</v>
      </c>
      <c r="Q223" s="0" t="n">
        <v>618.434396551724</v>
      </c>
    </row>
    <row r="224" customFormat="false" ht="12.75" hidden="false" customHeight="false" outlineLevel="0" collapsed="false">
      <c r="A224" s="1" t="s">
        <v>768</v>
      </c>
      <c r="B224" s="1" t="n">
        <v>2450554</v>
      </c>
      <c r="C224" s="10" t="n">
        <v>11</v>
      </c>
      <c r="D224" s="11" t="n">
        <v>65945321</v>
      </c>
      <c r="E224" s="11" t="s">
        <v>769</v>
      </c>
      <c r="F224" s="11" t="s">
        <v>770</v>
      </c>
      <c r="G224" s="11" t="s">
        <v>771</v>
      </c>
      <c r="H224" s="11" t="n">
        <v>65945051</v>
      </c>
      <c r="I224" s="11" t="n">
        <v>270</v>
      </c>
      <c r="J224" s="0" t="n">
        <v>0.173402308205882</v>
      </c>
      <c r="K224" s="12" t="n">
        <v>8.22040445978483E-006</v>
      </c>
      <c r="L224" s="0" t="s">
        <v>29</v>
      </c>
      <c r="M224" s="0" t="s">
        <v>29</v>
      </c>
      <c r="N224" s="0" t="n">
        <v>0.504195458205883</v>
      </c>
      <c r="O224" s="0" t="n">
        <v>0.33079315</v>
      </c>
      <c r="P224" s="0" t="s">
        <v>29</v>
      </c>
      <c r="Q224" s="0" t="s">
        <v>29</v>
      </c>
    </row>
    <row r="225" customFormat="false" ht="12.75" hidden="false" customHeight="false" outlineLevel="0" collapsed="false">
      <c r="A225" s="1" t="s">
        <v>293</v>
      </c>
      <c r="B225" s="1" t="n">
        <v>2680390</v>
      </c>
      <c r="C225" s="10" t="n">
        <v>11</v>
      </c>
      <c r="D225" s="11" t="n">
        <v>71633195</v>
      </c>
      <c r="E225" s="11" t="s">
        <v>772</v>
      </c>
      <c r="F225" s="11" t="s">
        <v>295</v>
      </c>
      <c r="G225" s="11" t="s">
        <v>296</v>
      </c>
      <c r="H225" s="11" t="n">
        <v>71632852</v>
      </c>
      <c r="I225" s="11" t="n">
        <v>-343</v>
      </c>
      <c r="J225" s="0" t="n">
        <v>0.173392691893791</v>
      </c>
      <c r="K225" s="0" t="n">
        <v>0.000543354208384522</v>
      </c>
      <c r="L225" s="0" t="n">
        <v>0.164811</v>
      </c>
      <c r="M225" s="0" t="n">
        <f aca="false">L225*L225</f>
        <v>0.027162665721</v>
      </c>
      <c r="N225" s="0" t="n">
        <v>0.25312482075</v>
      </c>
      <c r="O225" s="0" t="n">
        <v>0.0797321288562091</v>
      </c>
      <c r="P225" s="0" t="n">
        <v>353.004076867816</v>
      </c>
      <c r="Q225" s="0" t="n">
        <v>335.11025862069</v>
      </c>
    </row>
    <row r="226" customFormat="false" ht="12.75" hidden="false" customHeight="false" outlineLevel="0" collapsed="false">
      <c r="A226" s="1" t="s">
        <v>773</v>
      </c>
      <c r="B226" s="1" t="n">
        <v>7050367</v>
      </c>
      <c r="C226" s="10" t="n">
        <v>12</v>
      </c>
      <c r="D226" s="11" t="n">
        <v>14887794</v>
      </c>
      <c r="E226" s="11" t="s">
        <v>774</v>
      </c>
      <c r="F226" s="11" t="s">
        <v>775</v>
      </c>
      <c r="G226" s="11" t="s">
        <v>776</v>
      </c>
      <c r="H226" s="11" t="n">
        <v>14887680</v>
      </c>
      <c r="I226" s="11" t="n">
        <v>-114</v>
      </c>
      <c r="J226" s="0" t="n">
        <v>0.17334390046732</v>
      </c>
      <c r="K226" s="12" t="n">
        <v>1.12079939877901E-011</v>
      </c>
      <c r="L226" s="0" t="s">
        <v>29</v>
      </c>
      <c r="M226" s="0" t="s">
        <v>29</v>
      </c>
      <c r="N226" s="0" t="n">
        <v>0.782435500794118</v>
      </c>
      <c r="O226" s="0" t="n">
        <v>0.609091600326797</v>
      </c>
      <c r="P226" s="0" t="s">
        <v>29</v>
      </c>
      <c r="Q226" s="0" t="s">
        <v>29</v>
      </c>
    </row>
    <row r="227" customFormat="false" ht="12.75" hidden="false" customHeight="false" outlineLevel="0" collapsed="false">
      <c r="A227" s="1" t="s">
        <v>777</v>
      </c>
      <c r="B227" s="1" t="n">
        <v>7560537</v>
      </c>
      <c r="C227" s="10" t="n">
        <v>4</v>
      </c>
      <c r="D227" s="11" t="n">
        <v>13154389</v>
      </c>
      <c r="E227" s="11" t="s">
        <v>778</v>
      </c>
      <c r="F227" s="11" t="s">
        <v>779</v>
      </c>
      <c r="G227" s="11" t="s">
        <v>780</v>
      </c>
      <c r="H227" s="11" t="n">
        <v>13155136</v>
      </c>
      <c r="I227" s="11" t="n">
        <v>747</v>
      </c>
      <c r="J227" s="0" t="n">
        <v>0.17329759264183</v>
      </c>
      <c r="K227" s="0" t="n">
        <v>0.000522413108124427</v>
      </c>
      <c r="L227" s="0" t="n">
        <v>0.06167691</v>
      </c>
      <c r="M227" s="0" t="n">
        <f aca="false">L227*L227</f>
        <v>0.0038040412271481</v>
      </c>
      <c r="N227" s="0" t="n">
        <v>0.307411968458824</v>
      </c>
      <c r="O227" s="0" t="n">
        <v>0.134114375816994</v>
      </c>
      <c r="P227" s="0" t="n">
        <v>467.369665948276</v>
      </c>
      <c r="Q227" s="0" t="n">
        <v>335.513189655172</v>
      </c>
    </row>
    <row r="228" customFormat="false" ht="12.75" hidden="false" customHeight="false" outlineLevel="0" collapsed="false">
      <c r="A228" s="1" t="s">
        <v>781</v>
      </c>
      <c r="B228" s="1" t="n">
        <v>580338</v>
      </c>
      <c r="C228" s="10" t="n">
        <v>6</v>
      </c>
      <c r="D228" s="11" t="n">
        <v>143971204</v>
      </c>
      <c r="E228" s="11" t="s">
        <v>782</v>
      </c>
      <c r="F228" s="11" t="s">
        <v>783</v>
      </c>
      <c r="G228" s="11" t="s">
        <v>784</v>
      </c>
      <c r="H228" s="11" t="n">
        <v>143971093</v>
      </c>
      <c r="I228" s="11" t="n">
        <v>111</v>
      </c>
      <c r="J228" s="0" t="n">
        <v>0.173050684070261</v>
      </c>
      <c r="K228" s="12" t="n">
        <v>7.34362684816979E-006</v>
      </c>
      <c r="L228" s="0" t="s">
        <v>29</v>
      </c>
      <c r="M228" s="0" t="s">
        <v>29</v>
      </c>
      <c r="N228" s="0" t="n">
        <v>0.72708928807353</v>
      </c>
      <c r="O228" s="0" t="n">
        <v>0.554038604003268</v>
      </c>
      <c r="P228" s="0" t="s">
        <v>29</v>
      </c>
      <c r="Q228" s="0" t="s">
        <v>29</v>
      </c>
    </row>
    <row r="229" customFormat="false" ht="12.75" hidden="false" customHeight="false" outlineLevel="0" collapsed="false">
      <c r="A229" s="1" t="s">
        <v>567</v>
      </c>
      <c r="B229" s="1" t="n">
        <v>3710187</v>
      </c>
      <c r="C229" s="10" t="n">
        <v>10</v>
      </c>
      <c r="D229" s="11" t="n">
        <v>129425888</v>
      </c>
      <c r="E229" s="11" t="s">
        <v>785</v>
      </c>
      <c r="F229" s="11" t="s">
        <v>569</v>
      </c>
      <c r="G229" s="11" t="s">
        <v>570</v>
      </c>
      <c r="H229" s="11" t="n">
        <v>129425942</v>
      </c>
      <c r="I229" s="11" t="n">
        <v>-54</v>
      </c>
      <c r="J229" s="0" t="n">
        <v>0.172760774287582</v>
      </c>
      <c r="K229" s="12" t="n">
        <v>4.87479385133235E-006</v>
      </c>
      <c r="L229" s="0" t="s">
        <v>29</v>
      </c>
      <c r="M229" s="0" t="s">
        <v>29</v>
      </c>
      <c r="N229" s="0" t="n">
        <v>0.409627283029412</v>
      </c>
      <c r="O229" s="0" t="n">
        <v>0.23686650874183</v>
      </c>
      <c r="P229" s="0" t="s">
        <v>29</v>
      </c>
      <c r="Q229" s="0" t="s">
        <v>29</v>
      </c>
    </row>
    <row r="230" customFormat="false" ht="12.75" hidden="false" customHeight="false" outlineLevel="0" collapsed="false">
      <c r="A230" s="1" t="s">
        <v>786</v>
      </c>
      <c r="B230" s="1" t="n">
        <v>3520523</v>
      </c>
      <c r="C230" s="10" t="n">
        <v>13</v>
      </c>
      <c r="D230" s="11" t="n">
        <v>111769787</v>
      </c>
      <c r="E230" s="11" t="s">
        <v>787</v>
      </c>
      <c r="F230" s="11" t="s">
        <v>788</v>
      </c>
      <c r="G230" s="11" t="s">
        <v>789</v>
      </c>
      <c r="H230" s="11" t="n">
        <v>111769914</v>
      </c>
      <c r="I230" s="11" t="n">
        <v>-127</v>
      </c>
      <c r="J230" s="0" t="n">
        <v>0.172566258336601</v>
      </c>
      <c r="K230" s="12" t="n">
        <v>3.91011908805449E-008</v>
      </c>
      <c r="L230" s="0" t="n">
        <v>0.04476684</v>
      </c>
      <c r="M230" s="0" t="n">
        <f aca="false">L230*L230</f>
        <v>0.0020040699635856</v>
      </c>
      <c r="N230" s="0" t="n">
        <v>0.476452421</v>
      </c>
      <c r="O230" s="0" t="n">
        <v>0.303886162663399</v>
      </c>
      <c r="P230" s="0" t="n">
        <v>280.24380387931</v>
      </c>
      <c r="Q230" s="0" t="n">
        <v>276.961810344828</v>
      </c>
    </row>
    <row r="231" customFormat="false" ht="12.75" hidden="false" customHeight="false" outlineLevel="0" collapsed="false">
      <c r="A231" s="1" t="s">
        <v>790</v>
      </c>
      <c r="B231" s="1" t="n">
        <v>5360619</v>
      </c>
      <c r="C231" s="10" t="n">
        <v>6</v>
      </c>
      <c r="D231" s="11" t="n">
        <v>161020112</v>
      </c>
      <c r="E231" s="11" t="s">
        <v>791</v>
      </c>
      <c r="F231" s="11" t="s">
        <v>792</v>
      </c>
      <c r="G231" s="11" t="s">
        <v>793</v>
      </c>
      <c r="H231" s="11" t="n">
        <v>161020455</v>
      </c>
      <c r="I231" s="11" t="n">
        <v>343</v>
      </c>
      <c r="J231" s="0" t="n">
        <v>0.172300635392157</v>
      </c>
      <c r="K231" s="12" t="n">
        <v>1.17801145988868E-005</v>
      </c>
      <c r="L231" s="0" t="n">
        <v>-0.1296287</v>
      </c>
      <c r="M231" s="0" t="n">
        <f aca="false">L231*L231</f>
        <v>0.01680359986369</v>
      </c>
      <c r="N231" s="0" t="n">
        <v>0.501613434411765</v>
      </c>
      <c r="O231" s="0" t="n">
        <v>0.329312799019608</v>
      </c>
      <c r="P231" s="0" t="n">
        <v>325.746084770115</v>
      </c>
      <c r="Q231" s="0" t="n">
        <v>328.92474137931</v>
      </c>
    </row>
    <row r="232" customFormat="false" ht="12.75" hidden="false" customHeight="false" outlineLevel="0" collapsed="false">
      <c r="A232" s="1" t="s">
        <v>794</v>
      </c>
      <c r="B232" s="1" t="n">
        <v>3130767</v>
      </c>
      <c r="C232" s="10" t="n">
        <v>11</v>
      </c>
      <c r="D232" s="11" t="n">
        <v>85763271</v>
      </c>
      <c r="E232" s="11" t="s">
        <v>795</v>
      </c>
      <c r="F232" s="11" t="s">
        <v>796</v>
      </c>
      <c r="G232" s="11" t="s">
        <v>797</v>
      </c>
      <c r="H232" s="11" t="n">
        <v>85763426</v>
      </c>
      <c r="I232" s="11" t="n">
        <v>-155</v>
      </c>
      <c r="J232" s="0" t="n">
        <v>0.172053376847712</v>
      </c>
      <c r="K232" s="0" t="n">
        <v>0.000919775073862937</v>
      </c>
      <c r="L232" s="0" t="n">
        <v>-0.2836256</v>
      </c>
      <c r="M232" s="0" t="n">
        <f aca="false">L232*L232</f>
        <v>0.08044348097536</v>
      </c>
      <c r="N232" s="0" t="n">
        <v>0.426655485752941</v>
      </c>
      <c r="O232" s="0" t="n">
        <v>0.254602108905229</v>
      </c>
      <c r="P232" s="0" t="n">
        <v>405.248132183908</v>
      </c>
      <c r="Q232" s="0" t="n">
        <v>452.277844827586</v>
      </c>
    </row>
    <row r="233" customFormat="false" ht="12.75" hidden="false" customHeight="false" outlineLevel="0" collapsed="false">
      <c r="A233" s="1" t="s">
        <v>798</v>
      </c>
      <c r="B233" s="1" t="n">
        <v>7560047</v>
      </c>
      <c r="C233" s="10" t="n">
        <v>14</v>
      </c>
      <c r="D233" s="11" t="n">
        <v>56346980</v>
      </c>
      <c r="E233" s="11" t="s">
        <v>799</v>
      </c>
      <c r="F233" s="11" t="s">
        <v>800</v>
      </c>
      <c r="G233" s="11" t="s">
        <v>801</v>
      </c>
      <c r="H233" s="11" t="n">
        <v>56346937</v>
      </c>
      <c r="I233" s="11" t="n">
        <v>-43</v>
      </c>
      <c r="J233" s="0" t="n">
        <v>0.171874938097712</v>
      </c>
      <c r="K233" s="0" t="n">
        <v>0.00103354971126943</v>
      </c>
      <c r="L233" s="0" t="n">
        <v>0.0580686</v>
      </c>
      <c r="M233" s="0" t="n">
        <f aca="false">L233*L233</f>
        <v>0.00337196230596</v>
      </c>
      <c r="N233" s="0" t="n">
        <v>0.418126763914706</v>
      </c>
      <c r="O233" s="0" t="n">
        <v>0.246251825816994</v>
      </c>
      <c r="P233" s="0" t="n">
        <v>333.03432112069</v>
      </c>
      <c r="Q233" s="0" t="n">
        <v>340.691379310345</v>
      </c>
    </row>
    <row r="234" customFormat="false" ht="12.75" hidden="false" customHeight="false" outlineLevel="0" collapsed="false">
      <c r="A234" s="1" t="s">
        <v>802</v>
      </c>
      <c r="B234" s="1" t="n">
        <v>240767</v>
      </c>
      <c r="C234" s="10" t="n">
        <v>9</v>
      </c>
      <c r="D234" s="11" t="n">
        <v>128924278</v>
      </c>
      <c r="E234" s="11" t="s">
        <v>803</v>
      </c>
      <c r="F234" s="11" t="s">
        <v>804</v>
      </c>
      <c r="G234" s="11" t="s">
        <v>805</v>
      </c>
      <c r="H234" s="11" t="n">
        <v>128924865</v>
      </c>
      <c r="I234" s="11" t="n">
        <v>587</v>
      </c>
      <c r="J234" s="0" t="n">
        <v>0.171726195643791</v>
      </c>
      <c r="K234" s="12" t="n">
        <v>9.40649059239813E-007</v>
      </c>
      <c r="L234" s="0" t="n">
        <v>-0.1249927</v>
      </c>
      <c r="M234" s="0" t="n">
        <f aca="false">L234*L234</f>
        <v>0.01562317505329</v>
      </c>
      <c r="N234" s="0" t="n">
        <v>0.598137980529412</v>
      </c>
      <c r="O234" s="0" t="n">
        <v>0.426411784885621</v>
      </c>
      <c r="P234" s="0" t="n">
        <v>3186.5331716954</v>
      </c>
      <c r="Q234" s="0" t="n">
        <v>1531.93620689655</v>
      </c>
    </row>
    <row r="235" customFormat="false" ht="12.75" hidden="false" customHeight="false" outlineLevel="0" collapsed="false">
      <c r="A235" s="1" t="s">
        <v>806</v>
      </c>
      <c r="B235" s="1" t="n">
        <v>6130519</v>
      </c>
      <c r="C235" s="10" t="n">
        <v>11</v>
      </c>
      <c r="D235" s="11" t="n">
        <v>17714319</v>
      </c>
      <c r="E235" s="11" t="s">
        <v>807</v>
      </c>
      <c r="F235" s="11" t="s">
        <v>808</v>
      </c>
      <c r="G235" s="11" t="s">
        <v>809</v>
      </c>
      <c r="H235" s="11" t="n">
        <v>17714116</v>
      </c>
      <c r="I235" s="11" t="n">
        <v>203</v>
      </c>
      <c r="J235" s="0" t="n">
        <v>0.171545709601307</v>
      </c>
      <c r="K235" s="12" t="n">
        <v>9.2001868561546E-008</v>
      </c>
      <c r="L235" s="0" t="n">
        <v>0.05907894</v>
      </c>
      <c r="M235" s="0" t="n">
        <f aca="false">L235*L235</f>
        <v>0.0034903211515236</v>
      </c>
      <c r="N235" s="0" t="n">
        <v>0.570486928882353</v>
      </c>
      <c r="O235" s="0" t="n">
        <v>0.398941219281046</v>
      </c>
      <c r="P235" s="0" t="n">
        <v>359.06408045977</v>
      </c>
      <c r="Q235" s="0" t="n">
        <v>371.823965517241</v>
      </c>
    </row>
    <row r="236" customFormat="false" ht="12.75" hidden="false" customHeight="false" outlineLevel="0" collapsed="false">
      <c r="A236" s="1" t="s">
        <v>810</v>
      </c>
      <c r="B236" s="1" t="n">
        <v>770754</v>
      </c>
      <c r="C236" s="10" t="n">
        <v>1</v>
      </c>
      <c r="D236" s="11" t="n">
        <v>66990441</v>
      </c>
      <c r="E236" s="11" t="s">
        <v>811</v>
      </c>
      <c r="F236" s="11" t="s">
        <v>812</v>
      </c>
      <c r="G236" s="11" t="s">
        <v>813</v>
      </c>
      <c r="H236" s="11" t="n">
        <v>66990730</v>
      </c>
      <c r="I236" s="11" t="n">
        <v>-289</v>
      </c>
      <c r="J236" s="0" t="n">
        <v>0.171298014566993</v>
      </c>
      <c r="K236" s="0" t="n">
        <v>0.0018585226400907</v>
      </c>
      <c r="L236" s="0" t="s">
        <v>29</v>
      </c>
      <c r="M236" s="0" t="s">
        <v>29</v>
      </c>
      <c r="N236" s="0" t="n">
        <v>0.247021221470588</v>
      </c>
      <c r="O236" s="0" t="n">
        <v>0.0757232069035947</v>
      </c>
      <c r="P236" s="0" t="s">
        <v>29</v>
      </c>
      <c r="Q236" s="0" t="s">
        <v>29</v>
      </c>
    </row>
    <row r="237" customFormat="false" ht="12.75" hidden="false" customHeight="false" outlineLevel="0" collapsed="false">
      <c r="A237" s="1" t="s">
        <v>814</v>
      </c>
      <c r="B237" s="1" t="n">
        <v>3930110</v>
      </c>
      <c r="C237" s="10" t="n">
        <v>19</v>
      </c>
      <c r="D237" s="11" t="n">
        <v>13477871</v>
      </c>
      <c r="E237" s="11" t="s">
        <v>815</v>
      </c>
      <c r="F237" s="11" t="s">
        <v>816</v>
      </c>
      <c r="G237" s="11" t="s">
        <v>817</v>
      </c>
      <c r="H237" s="11" t="n">
        <v>13478317</v>
      </c>
      <c r="I237" s="11" t="n">
        <v>446</v>
      </c>
      <c r="J237" s="0" t="n">
        <v>0.171180697276471</v>
      </c>
      <c r="K237" s="0" t="n">
        <v>0.000385842127508925</v>
      </c>
      <c r="L237" s="0" t="n">
        <v>0.2982198</v>
      </c>
      <c r="M237" s="0" t="n">
        <f aca="false">L237*L237</f>
        <v>0.08893504911204</v>
      </c>
      <c r="N237" s="0" t="n">
        <v>0.334920429555882</v>
      </c>
      <c r="O237" s="0" t="n">
        <v>0.163739732279412</v>
      </c>
      <c r="P237" s="0" t="n">
        <v>337.403681752874</v>
      </c>
      <c r="Q237" s="0" t="n">
        <v>338.016206896552</v>
      </c>
    </row>
    <row r="238" customFormat="false" ht="12.75" hidden="false" customHeight="false" outlineLevel="0" collapsed="false">
      <c r="A238" s="1" t="s">
        <v>818</v>
      </c>
      <c r="B238" s="1" t="n">
        <v>5260484</v>
      </c>
      <c r="C238" s="10" t="n">
        <v>16</v>
      </c>
      <c r="D238" s="11" t="n">
        <v>2832913</v>
      </c>
      <c r="E238" s="11" t="s">
        <v>819</v>
      </c>
      <c r="F238" s="11" t="s">
        <v>820</v>
      </c>
      <c r="G238" s="11" t="s">
        <v>821</v>
      </c>
      <c r="H238" s="11" t="n">
        <v>2831850</v>
      </c>
      <c r="I238" s="11" t="n">
        <v>-1063</v>
      </c>
      <c r="J238" s="0" t="n">
        <v>0.171178140629085</v>
      </c>
      <c r="K238" s="12" t="n">
        <v>1.25392301567655E-008</v>
      </c>
      <c r="L238" s="0" t="n">
        <v>-0.1258328</v>
      </c>
      <c r="M238" s="0" t="n">
        <f aca="false">L238*L238</f>
        <v>0.01583389355584</v>
      </c>
      <c r="N238" s="0" t="n">
        <v>0.706478892426471</v>
      </c>
      <c r="O238" s="0" t="n">
        <v>0.535300751797386</v>
      </c>
      <c r="P238" s="0" t="n">
        <v>392.462374281609</v>
      </c>
      <c r="Q238" s="0" t="n">
        <v>390.320344827586</v>
      </c>
    </row>
    <row r="239" customFormat="false" ht="12.75" hidden="false" customHeight="false" outlineLevel="0" collapsed="false">
      <c r="A239" s="1" t="s">
        <v>822</v>
      </c>
      <c r="B239" s="1" t="n">
        <v>6020519</v>
      </c>
      <c r="C239" s="10" t="n">
        <v>22</v>
      </c>
      <c r="D239" s="11" t="n">
        <v>17893006</v>
      </c>
      <c r="E239" s="11" t="s">
        <v>823</v>
      </c>
      <c r="F239" s="11" t="s">
        <v>824</v>
      </c>
      <c r="G239" s="11" t="s">
        <v>825</v>
      </c>
      <c r="H239" s="11" t="n">
        <v>17892860</v>
      </c>
      <c r="I239" s="11" t="n">
        <v>-146</v>
      </c>
      <c r="J239" s="0" t="n">
        <v>0.171170926352941</v>
      </c>
      <c r="K239" s="12" t="n">
        <v>4.41005682119401E-006</v>
      </c>
      <c r="L239" s="0" t="n">
        <v>-0.2375945</v>
      </c>
      <c r="M239" s="0" t="n">
        <f aca="false">L239*L239</f>
        <v>0.05645114643025</v>
      </c>
      <c r="N239" s="0" t="n">
        <v>0.679544649882353</v>
      </c>
      <c r="O239" s="0" t="n">
        <v>0.508373723529412</v>
      </c>
      <c r="P239" s="0" t="n">
        <v>2418.15168821839</v>
      </c>
      <c r="Q239" s="0" t="n">
        <v>6050.68724137931</v>
      </c>
    </row>
    <row r="240" customFormat="false" ht="12.75" hidden="false" customHeight="false" outlineLevel="0" collapsed="false">
      <c r="A240" s="1" t="s">
        <v>183</v>
      </c>
      <c r="B240" s="1" t="n">
        <v>4070075</v>
      </c>
      <c r="C240" s="10" t="n">
        <v>17</v>
      </c>
      <c r="D240" s="11" t="n">
        <v>43963292</v>
      </c>
      <c r="E240" s="11" t="s">
        <v>826</v>
      </c>
      <c r="F240" s="11" t="s">
        <v>185</v>
      </c>
      <c r="G240" s="11" t="s">
        <v>186</v>
      </c>
      <c r="H240" s="11" t="n">
        <v>43963271</v>
      </c>
      <c r="I240" s="11" t="n">
        <v>-21</v>
      </c>
      <c r="J240" s="0" t="n">
        <v>0.17084729217647</v>
      </c>
      <c r="K240" s="12" t="n">
        <v>2.23928560722678E-008</v>
      </c>
      <c r="L240" s="0" t="n">
        <v>0.05968139</v>
      </c>
      <c r="M240" s="0" t="n">
        <f aca="false">L240*L240</f>
        <v>0.0035618683123321</v>
      </c>
      <c r="N240" s="0" t="n">
        <v>0.678639102470588</v>
      </c>
      <c r="O240" s="0" t="n">
        <v>0.507791810294118</v>
      </c>
      <c r="P240" s="0" t="n">
        <v>338.254148706897</v>
      </c>
      <c r="Q240" s="0" t="n">
        <v>334.968275862069</v>
      </c>
    </row>
    <row r="241" customFormat="false" ht="12.75" hidden="false" customHeight="false" outlineLevel="0" collapsed="false">
      <c r="A241" s="1" t="s">
        <v>532</v>
      </c>
      <c r="B241" s="1" t="n">
        <v>4050709</v>
      </c>
      <c r="C241" s="10" t="n">
        <v>7</v>
      </c>
      <c r="D241" s="11" t="n">
        <v>27248876</v>
      </c>
      <c r="E241" s="11" t="s">
        <v>827</v>
      </c>
      <c r="F241" s="11" t="s">
        <v>534</v>
      </c>
      <c r="G241" s="11" t="s">
        <v>535</v>
      </c>
      <c r="H241" s="11" t="n">
        <v>27248946</v>
      </c>
      <c r="I241" s="11" t="n">
        <v>-70</v>
      </c>
      <c r="J241" s="0" t="n">
        <v>0.17076523299951</v>
      </c>
      <c r="K241" s="0" t="n">
        <v>0.00133863606898032</v>
      </c>
      <c r="L241" s="0" t="n">
        <v>0.06930599</v>
      </c>
      <c r="M241" s="0" t="n">
        <f aca="false">L241*L241</f>
        <v>0.0048033202498801</v>
      </c>
      <c r="N241" s="0" t="n">
        <v>0.265752616872059</v>
      </c>
      <c r="O241" s="0" t="n">
        <v>0.0949873838725491</v>
      </c>
      <c r="P241" s="0" t="n">
        <v>356.304543821839</v>
      </c>
      <c r="Q241" s="0" t="n">
        <v>355.545431034483</v>
      </c>
    </row>
    <row r="242" customFormat="false" ht="12.75" hidden="false" customHeight="false" outlineLevel="0" collapsed="false">
      <c r="A242" s="1" t="s">
        <v>828</v>
      </c>
      <c r="B242" s="1" t="n">
        <v>6650441</v>
      </c>
      <c r="C242" s="10" t="n">
        <v>7</v>
      </c>
      <c r="D242" s="11" t="n">
        <v>30918265</v>
      </c>
      <c r="E242" s="11" t="s">
        <v>829</v>
      </c>
      <c r="F242" s="11" t="s">
        <v>830</v>
      </c>
      <c r="G242" s="11" t="s">
        <v>831</v>
      </c>
      <c r="H242" s="11" t="n">
        <v>30917993</v>
      </c>
      <c r="I242" s="11" t="n">
        <v>272</v>
      </c>
      <c r="J242" s="0" t="n">
        <v>0.170665446167646</v>
      </c>
      <c r="K242" s="12" t="n">
        <v>2.2311030926196E-006</v>
      </c>
      <c r="L242" s="0" t="n">
        <v>-0.6324777</v>
      </c>
      <c r="M242" s="0" t="n">
        <f aca="false">L242*L242</f>
        <v>0.40002804099729</v>
      </c>
      <c r="N242" s="0" t="n">
        <v>0.721154988814706</v>
      </c>
      <c r="O242" s="0" t="n">
        <v>0.550489542647059</v>
      </c>
      <c r="P242" s="0" t="n">
        <v>4811.9775862069</v>
      </c>
      <c r="Q242" s="0" t="n">
        <v>12747.16</v>
      </c>
    </row>
    <row r="243" customFormat="false" ht="12.75" hidden="false" customHeight="false" outlineLevel="0" collapsed="false">
      <c r="A243" s="1" t="s">
        <v>832</v>
      </c>
      <c r="B243" s="1" t="n">
        <v>1510408</v>
      </c>
      <c r="C243" s="10" t="n">
        <v>2</v>
      </c>
      <c r="D243" s="11" t="n">
        <v>104838649</v>
      </c>
      <c r="E243" s="11" t="s">
        <v>833</v>
      </c>
      <c r="F243" s="11" t="s">
        <v>834</v>
      </c>
      <c r="G243" s="11" t="s">
        <v>835</v>
      </c>
      <c r="H243" s="11" t="n">
        <v>104838401</v>
      </c>
      <c r="I243" s="11" t="n">
        <v>248</v>
      </c>
      <c r="J243" s="0" t="n">
        <v>0.170642469139542</v>
      </c>
      <c r="K243" s="0" t="n">
        <v>0.000207241225138051</v>
      </c>
      <c r="L243" s="0" t="n">
        <v>0.1339975</v>
      </c>
      <c r="M243" s="0" t="n">
        <f aca="false">L243*L243</f>
        <v>0.01795533000625</v>
      </c>
      <c r="N243" s="0" t="n">
        <v>0.41811577445</v>
      </c>
      <c r="O243" s="0" t="n">
        <v>0.247473305310458</v>
      </c>
      <c r="P243" s="0" t="n">
        <v>334.486781609196</v>
      </c>
      <c r="Q243" s="0" t="n">
        <v>332.711896551724</v>
      </c>
    </row>
    <row r="244" customFormat="false" ht="12.75" hidden="false" customHeight="false" outlineLevel="0" collapsed="false">
      <c r="A244" s="1" t="s">
        <v>199</v>
      </c>
      <c r="B244" s="1" t="n">
        <v>4250521</v>
      </c>
      <c r="C244" s="10" t="n">
        <v>17</v>
      </c>
      <c r="D244" s="11" t="n">
        <v>44010393</v>
      </c>
      <c r="E244" s="11" t="s">
        <v>836</v>
      </c>
      <c r="F244" s="11" t="s">
        <v>201</v>
      </c>
      <c r="G244" s="11" t="s">
        <v>202</v>
      </c>
      <c r="H244" s="11" t="n">
        <v>44010742</v>
      </c>
      <c r="I244" s="11" t="n">
        <v>349</v>
      </c>
      <c r="J244" s="0" t="n">
        <v>0.170487472750327</v>
      </c>
      <c r="K244" s="0" t="n">
        <v>0.0157901263178968</v>
      </c>
      <c r="L244" s="0" t="n">
        <v>-0.2137216</v>
      </c>
      <c r="M244" s="0" t="n">
        <f aca="false">L244*L244</f>
        <v>0.04567692230656</v>
      </c>
      <c r="N244" s="0" t="n">
        <v>0.304082497644118</v>
      </c>
      <c r="O244" s="0" t="n">
        <v>0.133595024893791</v>
      </c>
      <c r="P244" s="0" t="n">
        <v>708.607147988506</v>
      </c>
      <c r="Q244" s="0" t="n">
        <v>519.243189655172</v>
      </c>
    </row>
    <row r="245" customFormat="false" ht="12.75" hidden="false" customHeight="false" outlineLevel="0" collapsed="false">
      <c r="A245" s="1" t="s">
        <v>837</v>
      </c>
      <c r="B245" s="1" t="n">
        <v>6550019</v>
      </c>
      <c r="C245" s="10" t="n">
        <v>8</v>
      </c>
      <c r="D245" s="11" t="n">
        <v>41285895</v>
      </c>
      <c r="E245" s="11" t="s">
        <v>838</v>
      </c>
      <c r="F245" s="11" t="s">
        <v>839</v>
      </c>
      <c r="G245" s="11" t="s">
        <v>840</v>
      </c>
      <c r="H245" s="11" t="n">
        <v>41286137</v>
      </c>
      <c r="I245" s="11" t="n">
        <v>242</v>
      </c>
      <c r="J245" s="0" t="n">
        <v>0.170258539629739</v>
      </c>
      <c r="K245" s="12" t="n">
        <v>4.29561130839605E-005</v>
      </c>
      <c r="L245" s="0" t="n">
        <v>0.01120424</v>
      </c>
      <c r="M245" s="0" t="n">
        <f aca="false">L245*L245</f>
        <v>0.0001255349939776</v>
      </c>
      <c r="N245" s="0" t="n">
        <v>0.368767701361765</v>
      </c>
      <c r="O245" s="0" t="n">
        <v>0.198509161732026</v>
      </c>
      <c r="P245" s="0" t="n">
        <v>939.239349856322</v>
      </c>
      <c r="Q245" s="0" t="n">
        <v>842.838189655172</v>
      </c>
    </row>
    <row r="246" customFormat="false" ht="12.75" hidden="false" customHeight="false" outlineLevel="0" collapsed="false">
      <c r="A246" s="1" t="s">
        <v>732</v>
      </c>
      <c r="B246" s="1" t="n">
        <v>520377</v>
      </c>
      <c r="C246" s="10" t="n">
        <v>16</v>
      </c>
      <c r="D246" s="11" t="n">
        <v>67038988</v>
      </c>
      <c r="E246" s="11" t="s">
        <v>841</v>
      </c>
      <c r="F246" s="11" t="s">
        <v>734</v>
      </c>
      <c r="G246" s="11" t="s">
        <v>735</v>
      </c>
      <c r="H246" s="11" t="n">
        <v>67039905</v>
      </c>
      <c r="I246" s="11" t="n">
        <v>917</v>
      </c>
      <c r="J246" s="0" t="n">
        <v>0.169765746901961</v>
      </c>
      <c r="K246" s="12" t="n">
        <v>7.60956243864759E-006</v>
      </c>
      <c r="L246" s="0" t="n">
        <v>-0.2729585</v>
      </c>
      <c r="M246" s="0" t="n">
        <f aca="false">L246*L246</f>
        <v>0.07450634272225</v>
      </c>
      <c r="N246" s="0" t="n">
        <v>0.652352737588235</v>
      </c>
      <c r="O246" s="0" t="n">
        <v>0.482586990686274</v>
      </c>
      <c r="P246" s="0" t="n">
        <v>318.616469109195</v>
      </c>
      <c r="Q246" s="0" t="n">
        <v>327.699137931035</v>
      </c>
    </row>
    <row r="247" customFormat="false" ht="12.75" hidden="false" customHeight="false" outlineLevel="0" collapsed="false">
      <c r="A247" s="1" t="s">
        <v>842</v>
      </c>
      <c r="B247" s="1" t="n">
        <v>840634</v>
      </c>
      <c r="C247" s="10" t="n">
        <v>10</v>
      </c>
      <c r="D247" s="11" t="n">
        <v>48448112</v>
      </c>
      <c r="E247" s="11" t="s">
        <v>843</v>
      </c>
      <c r="F247" s="11" t="s">
        <v>844</v>
      </c>
      <c r="G247" s="11" t="s">
        <v>845</v>
      </c>
      <c r="H247" s="11" t="n">
        <v>48447930</v>
      </c>
      <c r="I247" s="11" t="n">
        <v>-182</v>
      </c>
      <c r="J247" s="0" t="n">
        <v>0.169558865401961</v>
      </c>
      <c r="K247" s="0" t="n">
        <v>0.000295584995867604</v>
      </c>
      <c r="L247" s="0" t="s">
        <v>29</v>
      </c>
      <c r="M247" s="0" t="s">
        <v>29</v>
      </c>
      <c r="N247" s="0" t="n">
        <v>0.599641219323529</v>
      </c>
      <c r="O247" s="0" t="n">
        <v>0.430082353921569</v>
      </c>
      <c r="P247" s="0" t="s">
        <v>29</v>
      </c>
      <c r="Q247" s="0" t="s">
        <v>29</v>
      </c>
    </row>
    <row r="248" customFormat="false" ht="12.75" hidden="false" customHeight="false" outlineLevel="0" collapsed="false">
      <c r="A248" s="1" t="s">
        <v>120</v>
      </c>
      <c r="B248" s="1" t="n">
        <v>7320746</v>
      </c>
      <c r="C248" s="10" t="n">
        <v>2</v>
      </c>
      <c r="D248" s="11" t="n">
        <v>176723290</v>
      </c>
      <c r="E248" s="11" t="s">
        <v>846</v>
      </c>
      <c r="F248" s="11" t="s">
        <v>122</v>
      </c>
      <c r="G248" s="11" t="s">
        <v>123</v>
      </c>
      <c r="H248" s="11" t="n">
        <v>176724359</v>
      </c>
      <c r="I248" s="11" t="n">
        <v>-1069</v>
      </c>
      <c r="J248" s="0" t="n">
        <v>0.169522113952614</v>
      </c>
      <c r="K248" s="0" t="n">
        <v>0.001635287365048</v>
      </c>
      <c r="L248" s="0" t="n">
        <v>0.2736171</v>
      </c>
      <c r="M248" s="0" t="n">
        <f aca="false">L248*L248</f>
        <v>0.07486631741241</v>
      </c>
      <c r="N248" s="0" t="n">
        <v>0.293318448470588</v>
      </c>
      <c r="O248" s="0" t="n">
        <v>0.123796334517974</v>
      </c>
      <c r="P248" s="0" t="n">
        <v>342.968301005747</v>
      </c>
      <c r="Q248" s="0" t="n">
        <v>329.139310344828</v>
      </c>
    </row>
    <row r="249" customFormat="false" ht="12.75" hidden="false" customHeight="false" outlineLevel="0" collapsed="false">
      <c r="A249" s="1" t="s">
        <v>847</v>
      </c>
      <c r="B249" s="1" t="n">
        <v>50504</v>
      </c>
      <c r="C249" s="10" t="n">
        <v>12</v>
      </c>
      <c r="D249" s="11" t="n">
        <v>50587901</v>
      </c>
      <c r="E249" s="11" t="s">
        <v>848</v>
      </c>
      <c r="F249" s="11" t="s">
        <v>849</v>
      </c>
      <c r="G249" s="11" t="s">
        <v>850</v>
      </c>
      <c r="H249" s="11" t="n">
        <v>50587469</v>
      </c>
      <c r="I249" s="11" t="n">
        <v>432</v>
      </c>
      <c r="J249" s="0" t="n">
        <v>0.169512282866012</v>
      </c>
      <c r="K249" s="12" t="n">
        <v>5.62084249116329E-008</v>
      </c>
      <c r="L249" s="0" t="n">
        <v>-0.504618</v>
      </c>
      <c r="M249" s="0" t="n">
        <f aca="false">L249*L249</f>
        <v>0.254639325924</v>
      </c>
      <c r="N249" s="0" t="n">
        <v>0.734697496264706</v>
      </c>
      <c r="O249" s="0" t="n">
        <v>0.565185213398693</v>
      </c>
      <c r="P249" s="0" t="n">
        <v>629.709500718391</v>
      </c>
      <c r="Q249" s="0" t="n">
        <v>1370.05775862069</v>
      </c>
    </row>
    <row r="250" customFormat="false" ht="12.75" hidden="false" customHeight="false" outlineLevel="0" collapsed="false">
      <c r="A250" s="1" t="s">
        <v>851</v>
      </c>
      <c r="B250" s="1" t="n">
        <v>4760372</v>
      </c>
      <c r="C250" s="10" t="n">
        <v>3</v>
      </c>
      <c r="D250" s="11" t="n">
        <v>138966169</v>
      </c>
      <c r="E250" s="11" t="s">
        <v>852</v>
      </c>
      <c r="F250" s="11" t="s">
        <v>853</v>
      </c>
      <c r="G250" s="11" t="s">
        <v>854</v>
      </c>
      <c r="H250" s="11" t="n">
        <v>138966269</v>
      </c>
      <c r="I250" s="11" t="n">
        <v>-100</v>
      </c>
      <c r="J250" s="0" t="n">
        <v>0.169499480293791</v>
      </c>
      <c r="K250" s="12" t="n">
        <v>4.5470373414228E-006</v>
      </c>
      <c r="L250" s="0" t="n">
        <v>0.04086772</v>
      </c>
      <c r="M250" s="0" t="n">
        <f aca="false">L250*L250</f>
        <v>0.0016701705379984</v>
      </c>
      <c r="N250" s="0" t="n">
        <v>0.347652382752941</v>
      </c>
      <c r="O250" s="0" t="n">
        <v>0.17815290245915</v>
      </c>
      <c r="P250" s="0" t="n">
        <v>327.461422413793</v>
      </c>
      <c r="Q250" s="0" t="n">
        <v>313.523017241379</v>
      </c>
    </row>
    <row r="251" customFormat="false" ht="12.75" hidden="false" customHeight="false" outlineLevel="0" collapsed="false">
      <c r="A251" s="1" t="s">
        <v>855</v>
      </c>
      <c r="B251" s="1" t="n">
        <v>6180170</v>
      </c>
      <c r="C251" s="10" t="n">
        <v>4</v>
      </c>
      <c r="D251" s="11" t="n">
        <v>25266527</v>
      </c>
      <c r="E251" s="11" t="s">
        <v>856</v>
      </c>
      <c r="F251" s="11" t="s">
        <v>857</v>
      </c>
      <c r="G251" s="11" t="s">
        <v>858</v>
      </c>
      <c r="H251" s="11" t="n">
        <v>25266571</v>
      </c>
      <c r="I251" s="11" t="n">
        <v>-44</v>
      </c>
      <c r="J251" s="0" t="n">
        <v>0.169434597151307</v>
      </c>
      <c r="K251" s="0" t="n">
        <v>0.0042677655626611</v>
      </c>
      <c r="L251" s="0" t="n">
        <v>-0.3467955</v>
      </c>
      <c r="M251" s="0" t="n">
        <f aca="false">L251*L251</f>
        <v>0.12026711882025</v>
      </c>
      <c r="N251" s="0" t="n">
        <v>0.297065907241177</v>
      </c>
      <c r="O251" s="0" t="n">
        <v>0.127631310089869</v>
      </c>
      <c r="P251" s="0" t="n">
        <v>489.626742097701</v>
      </c>
      <c r="Q251" s="0" t="n">
        <v>644.196379310345</v>
      </c>
    </row>
    <row r="252" customFormat="false" ht="12.75" hidden="false" customHeight="false" outlineLevel="0" collapsed="false">
      <c r="A252" s="1" t="s">
        <v>680</v>
      </c>
      <c r="B252" s="1" t="n">
        <v>1230202</v>
      </c>
      <c r="C252" s="10" t="n">
        <v>5</v>
      </c>
      <c r="D252" s="11" t="n">
        <v>178300789</v>
      </c>
      <c r="E252" s="11" t="s">
        <v>859</v>
      </c>
      <c r="F252" s="11" t="s">
        <v>682</v>
      </c>
      <c r="G252" s="11" t="s">
        <v>683</v>
      </c>
      <c r="H252" s="11" t="n">
        <v>178300830</v>
      </c>
      <c r="I252" s="11" t="n">
        <v>-41</v>
      </c>
      <c r="J252" s="0" t="n">
        <v>0.169265397396405</v>
      </c>
      <c r="K252" s="0" t="n">
        <v>0.000190509302299118</v>
      </c>
      <c r="L252" s="0" t="s">
        <v>29</v>
      </c>
      <c r="M252" s="0" t="s">
        <v>29</v>
      </c>
      <c r="N252" s="0" t="n">
        <v>0.360850427682353</v>
      </c>
      <c r="O252" s="0" t="n">
        <v>0.191585030285948</v>
      </c>
      <c r="P252" s="0" t="s">
        <v>29</v>
      </c>
      <c r="Q252" s="0" t="s">
        <v>29</v>
      </c>
    </row>
    <row r="253" customFormat="false" ht="12.75" hidden="false" customHeight="false" outlineLevel="0" collapsed="false">
      <c r="A253" s="1" t="s">
        <v>860</v>
      </c>
      <c r="B253" s="1" t="n">
        <v>6380300</v>
      </c>
      <c r="C253" s="10" t="n">
        <v>17</v>
      </c>
      <c r="D253" s="11" t="n">
        <v>6620321</v>
      </c>
      <c r="E253" s="11" t="s">
        <v>861</v>
      </c>
      <c r="F253" s="11" t="s">
        <v>862</v>
      </c>
      <c r="G253" s="11" t="s">
        <v>863</v>
      </c>
      <c r="H253" s="11" t="n">
        <v>6620296</v>
      </c>
      <c r="I253" s="11" t="n">
        <v>25</v>
      </c>
      <c r="J253" s="0" t="n">
        <v>0.169094982780719</v>
      </c>
      <c r="K253" s="0" t="n">
        <v>0.00191154496038083</v>
      </c>
      <c r="L253" s="0" t="s">
        <v>29</v>
      </c>
      <c r="M253" s="0" t="s">
        <v>29</v>
      </c>
      <c r="N253" s="0" t="n">
        <v>0.388464725885294</v>
      </c>
      <c r="O253" s="0" t="n">
        <v>0.219369743104575</v>
      </c>
      <c r="P253" s="0" t="s">
        <v>29</v>
      </c>
      <c r="Q253" s="0" t="s">
        <v>29</v>
      </c>
    </row>
    <row r="254" customFormat="false" ht="12.75" hidden="false" customHeight="false" outlineLevel="0" collapsed="false">
      <c r="A254" s="1" t="s">
        <v>380</v>
      </c>
      <c r="B254" s="1" t="n">
        <v>2710709</v>
      </c>
      <c r="C254" s="10" t="n">
        <v>7</v>
      </c>
      <c r="D254" s="11" t="n">
        <v>27149961</v>
      </c>
      <c r="E254" s="11" t="s">
        <v>864</v>
      </c>
      <c r="F254" s="11" t="s">
        <v>382</v>
      </c>
      <c r="G254" s="11" t="s">
        <v>383</v>
      </c>
      <c r="H254" s="11" t="n">
        <v>27149812</v>
      </c>
      <c r="I254" s="11" t="n">
        <v>-149</v>
      </c>
      <c r="J254" s="0" t="n">
        <v>0.169075039982353</v>
      </c>
      <c r="K254" s="0" t="n">
        <v>0.000151759274389988</v>
      </c>
      <c r="L254" s="0" t="n">
        <v>-0.2245353</v>
      </c>
      <c r="M254" s="0" t="n">
        <f aca="false">L254*L254</f>
        <v>0.05041610094609</v>
      </c>
      <c r="N254" s="0" t="n">
        <v>0.389022701967647</v>
      </c>
      <c r="O254" s="0" t="n">
        <v>0.219947661985294</v>
      </c>
      <c r="P254" s="0" t="n">
        <v>2321.16445761494</v>
      </c>
      <c r="Q254" s="0" t="n">
        <v>4528.21465517241</v>
      </c>
    </row>
    <row r="255" customFormat="false" ht="12.75" hidden="false" customHeight="false" outlineLevel="0" collapsed="false">
      <c r="A255" s="1" t="s">
        <v>865</v>
      </c>
      <c r="B255" s="1" t="n">
        <v>650291</v>
      </c>
      <c r="C255" s="10" t="n">
        <v>5</v>
      </c>
      <c r="D255" s="11" t="n">
        <v>27074539</v>
      </c>
      <c r="E255" s="11" t="s">
        <v>866</v>
      </c>
      <c r="F255" s="11" t="s">
        <v>867</v>
      </c>
      <c r="G255" s="11" t="s">
        <v>868</v>
      </c>
      <c r="H255" s="11" t="n">
        <v>27074431</v>
      </c>
      <c r="I255" s="11" t="n">
        <v>-108</v>
      </c>
      <c r="J255" s="0" t="n">
        <v>0.168970754971242</v>
      </c>
      <c r="K255" s="0" t="n">
        <v>0.000396677440886933</v>
      </c>
      <c r="L255" s="0" t="n">
        <v>-0.0740158</v>
      </c>
      <c r="M255" s="0" t="n">
        <f aca="false">L255*L255</f>
        <v>0.00547833864964</v>
      </c>
      <c r="N255" s="0" t="n">
        <v>0.45390272637647</v>
      </c>
      <c r="O255" s="0" t="n">
        <v>0.284931971405229</v>
      </c>
      <c r="P255" s="0" t="n">
        <v>402.127155172414</v>
      </c>
      <c r="Q255" s="0" t="n">
        <v>394.524482758621</v>
      </c>
    </row>
    <row r="256" customFormat="false" ht="12.75" hidden="false" customHeight="false" outlineLevel="0" collapsed="false">
      <c r="A256" s="1" t="s">
        <v>497</v>
      </c>
      <c r="B256" s="1" t="n">
        <v>7000519</v>
      </c>
      <c r="C256" s="10" t="n">
        <v>4</v>
      </c>
      <c r="D256" s="11" t="n">
        <v>9392029</v>
      </c>
      <c r="E256" s="11" t="s">
        <v>869</v>
      </c>
      <c r="F256" s="11" t="s">
        <v>499</v>
      </c>
      <c r="G256" s="11" t="s">
        <v>500</v>
      </c>
      <c r="H256" s="11" t="n">
        <v>9392701</v>
      </c>
      <c r="I256" s="11" t="n">
        <v>-672</v>
      </c>
      <c r="J256" s="0" t="n">
        <v>0.168934826426471</v>
      </c>
      <c r="K256" s="12" t="n">
        <v>9.48042199016079E-006</v>
      </c>
      <c r="L256" s="0" t="s">
        <v>29</v>
      </c>
      <c r="M256" s="0" t="s">
        <v>29</v>
      </c>
      <c r="N256" s="0" t="n">
        <v>0.51199772275</v>
      </c>
      <c r="O256" s="0" t="n">
        <v>0.343062896323529</v>
      </c>
      <c r="P256" s="0" t="s">
        <v>29</v>
      </c>
      <c r="Q256" s="0" t="s">
        <v>29</v>
      </c>
    </row>
    <row r="257" customFormat="false" ht="12.75" hidden="false" customHeight="false" outlineLevel="0" collapsed="false">
      <c r="A257" s="1" t="s">
        <v>870</v>
      </c>
      <c r="B257" s="1" t="n">
        <v>4040332</v>
      </c>
      <c r="C257" s="10" t="n">
        <v>11</v>
      </c>
      <c r="D257" s="11" t="n">
        <v>66827898</v>
      </c>
      <c r="E257" s="11" t="s">
        <v>871</v>
      </c>
      <c r="F257" s="11" t="s">
        <v>872</v>
      </c>
      <c r="G257" s="11" t="s">
        <v>873</v>
      </c>
      <c r="H257" s="11" t="n">
        <v>66827577</v>
      </c>
      <c r="I257" s="11" t="n">
        <v>321</v>
      </c>
      <c r="J257" s="0" t="n">
        <v>0.168743968954248</v>
      </c>
      <c r="K257" s="0" t="n">
        <v>0.000249202298854451</v>
      </c>
      <c r="L257" s="0" t="s">
        <v>29</v>
      </c>
      <c r="M257" s="0" t="s">
        <v>29</v>
      </c>
      <c r="N257" s="0" t="n">
        <v>0.364934790073529</v>
      </c>
      <c r="O257" s="0" t="n">
        <v>0.196190821119281</v>
      </c>
      <c r="P257" s="0" t="s">
        <v>29</v>
      </c>
      <c r="Q257" s="0" t="s">
        <v>29</v>
      </c>
    </row>
    <row r="258" customFormat="false" ht="12.75" hidden="false" customHeight="false" outlineLevel="0" collapsed="false">
      <c r="A258" s="1" t="s">
        <v>874</v>
      </c>
      <c r="B258" s="1" t="n">
        <v>3400731</v>
      </c>
      <c r="C258" s="10" t="n">
        <v>18</v>
      </c>
      <c r="D258" s="11" t="n">
        <v>53254351</v>
      </c>
      <c r="E258" s="11" t="s">
        <v>875</v>
      </c>
      <c r="F258" s="11" t="s">
        <v>876</v>
      </c>
      <c r="G258" s="11" t="s">
        <v>877</v>
      </c>
      <c r="H258" s="11" t="n">
        <v>53253915</v>
      </c>
      <c r="I258" s="11" t="n">
        <v>436</v>
      </c>
      <c r="J258" s="0" t="n">
        <v>0.16831910568268</v>
      </c>
      <c r="K258" s="0" t="n">
        <v>0.00117288664197756</v>
      </c>
      <c r="L258" s="0" t="n">
        <v>0.2530311</v>
      </c>
      <c r="M258" s="0" t="n">
        <f aca="false">L258*L258</f>
        <v>0.06402473756721</v>
      </c>
      <c r="N258" s="0" t="n">
        <v>0.367973109473529</v>
      </c>
      <c r="O258" s="0" t="n">
        <v>0.19965400379085</v>
      </c>
      <c r="P258" s="0" t="n">
        <v>357.81867816092</v>
      </c>
      <c r="Q258" s="0" t="n">
        <v>348.729396551724</v>
      </c>
    </row>
    <row r="259" customFormat="false" ht="12.75" hidden="false" customHeight="false" outlineLevel="0" collapsed="false">
      <c r="A259" s="1" t="s">
        <v>878</v>
      </c>
      <c r="B259" s="1" t="n">
        <v>3450291</v>
      </c>
      <c r="C259" s="10" t="n">
        <v>11</v>
      </c>
      <c r="D259" s="11" t="n">
        <v>13941120</v>
      </c>
      <c r="E259" s="11" t="s">
        <v>879</v>
      </c>
      <c r="F259" s="11" t="s">
        <v>880</v>
      </c>
      <c r="G259" s="11" t="s">
        <v>881</v>
      </c>
      <c r="H259" s="11" t="n">
        <v>13940814</v>
      </c>
      <c r="I259" s="11" t="n">
        <v>306</v>
      </c>
      <c r="J259" s="0" t="n">
        <v>0.168292507925163</v>
      </c>
      <c r="K259" s="0" t="n">
        <v>0.000512608012210361</v>
      </c>
      <c r="L259" s="0" t="n">
        <v>-0.1676985</v>
      </c>
      <c r="M259" s="0" t="n">
        <f aca="false">L259*L259</f>
        <v>0.02812278690225</v>
      </c>
      <c r="N259" s="0" t="n">
        <v>0.271899119305882</v>
      </c>
      <c r="O259" s="0" t="n">
        <v>0.103606611380719</v>
      </c>
      <c r="P259" s="0" t="n">
        <v>2802.23173491379</v>
      </c>
      <c r="Q259" s="0" t="n">
        <v>4120.25465517242</v>
      </c>
    </row>
    <row r="260" customFormat="false" ht="12.75" hidden="false" customHeight="false" outlineLevel="0" collapsed="false">
      <c r="A260" s="1" t="s">
        <v>882</v>
      </c>
      <c r="B260" s="1" t="n">
        <v>3840615</v>
      </c>
      <c r="C260" s="10" t="n">
        <v>17</v>
      </c>
      <c r="D260" s="11" t="n">
        <v>18588052</v>
      </c>
      <c r="E260" s="11" t="s">
        <v>883</v>
      </c>
      <c r="F260" s="11" t="s">
        <v>884</v>
      </c>
      <c r="G260" s="11" t="s">
        <v>885</v>
      </c>
      <c r="H260" s="11" t="n">
        <v>18588064</v>
      </c>
      <c r="I260" s="11" t="n">
        <v>-12</v>
      </c>
      <c r="J260" s="0" t="n">
        <v>0.168008703764706</v>
      </c>
      <c r="K260" s="12" t="n">
        <v>3.16742533458599E-006</v>
      </c>
      <c r="L260" s="0" t="s">
        <v>29</v>
      </c>
      <c r="M260" s="0" t="s">
        <v>29</v>
      </c>
      <c r="N260" s="0" t="n">
        <v>0.641544950088235</v>
      </c>
      <c r="O260" s="0" t="n">
        <v>0.473536246323529</v>
      </c>
      <c r="P260" s="0" t="s">
        <v>29</v>
      </c>
      <c r="Q260" s="0" t="s">
        <v>29</v>
      </c>
    </row>
    <row r="261" customFormat="false" ht="12.75" hidden="false" customHeight="false" outlineLevel="0" collapsed="false">
      <c r="A261" s="1" t="s">
        <v>886</v>
      </c>
      <c r="B261" s="1" t="n">
        <v>1410603</v>
      </c>
      <c r="C261" s="10" t="n">
        <v>15</v>
      </c>
      <c r="D261" s="11" t="n">
        <v>99847229</v>
      </c>
      <c r="E261" s="11" t="s">
        <v>887</v>
      </c>
      <c r="F261" s="11" t="s">
        <v>888</v>
      </c>
      <c r="G261" s="11" t="s">
        <v>889</v>
      </c>
      <c r="H261" s="11" t="n">
        <v>99847710</v>
      </c>
      <c r="I261" s="11" t="n">
        <v>481</v>
      </c>
      <c r="J261" s="0" t="n">
        <v>0.167835771916666</v>
      </c>
      <c r="K261" s="0" t="n">
        <v>0.0171450278330692</v>
      </c>
      <c r="L261" s="0" t="s">
        <v>29</v>
      </c>
      <c r="M261" s="0" t="s">
        <v>29</v>
      </c>
      <c r="N261" s="0" t="n">
        <v>0.390990342088235</v>
      </c>
      <c r="O261" s="0" t="n">
        <v>0.223154570171569</v>
      </c>
      <c r="P261" s="0" t="s">
        <v>29</v>
      </c>
      <c r="Q261" s="0" t="s">
        <v>29</v>
      </c>
    </row>
    <row r="262" customFormat="false" ht="12.75" hidden="false" customHeight="false" outlineLevel="0" collapsed="false">
      <c r="A262" s="1" t="s">
        <v>377</v>
      </c>
      <c r="B262" s="1" t="n">
        <v>6480427</v>
      </c>
      <c r="C262" s="10" t="n">
        <v>11</v>
      </c>
      <c r="D262" s="11" t="n">
        <v>32408614</v>
      </c>
      <c r="E262" s="11" t="s">
        <v>890</v>
      </c>
      <c r="F262" s="11" t="s">
        <v>379</v>
      </c>
      <c r="G262" s="11" t="s">
        <v>133</v>
      </c>
      <c r="H262" s="11" t="s">
        <v>29</v>
      </c>
      <c r="I262" s="11" t="s">
        <v>29</v>
      </c>
      <c r="J262" s="0" t="n">
        <v>0.167573679836601</v>
      </c>
      <c r="K262" s="12" t="n">
        <v>6.26341264606337E-005</v>
      </c>
      <c r="L262" s="0" t="n">
        <v>0.2191773</v>
      </c>
      <c r="M262" s="0" t="n">
        <f aca="false">L262*L262</f>
        <v>0.04803868883529</v>
      </c>
      <c r="N262" s="0" t="n">
        <v>0.560685346176471</v>
      </c>
      <c r="O262" s="0" t="n">
        <v>0.393111666339869</v>
      </c>
      <c r="P262" s="0" t="n">
        <v>475.887589798851</v>
      </c>
      <c r="Q262" s="0" t="n">
        <v>377.118879310345</v>
      </c>
    </row>
    <row r="263" customFormat="false" ht="12.75" hidden="false" customHeight="false" outlineLevel="0" collapsed="false">
      <c r="A263" s="1" t="s">
        <v>891</v>
      </c>
      <c r="B263" s="1" t="n">
        <v>6420133</v>
      </c>
      <c r="C263" s="10" t="n">
        <v>5</v>
      </c>
      <c r="D263" s="11" t="n">
        <v>80292420</v>
      </c>
      <c r="E263" s="11" t="s">
        <v>892</v>
      </c>
      <c r="F263" s="11" t="s">
        <v>893</v>
      </c>
      <c r="G263" s="11" t="s">
        <v>894</v>
      </c>
      <c r="H263" s="11" t="n">
        <v>80292314</v>
      </c>
      <c r="I263" s="11" t="n">
        <v>106</v>
      </c>
      <c r="J263" s="0" t="n">
        <v>0.167407591412745</v>
      </c>
      <c r="K263" s="0" t="n">
        <v>0.000794175410019873</v>
      </c>
      <c r="L263" s="0" t="n">
        <v>-0.1960238</v>
      </c>
      <c r="M263" s="0" t="n">
        <f aca="false">L263*L263</f>
        <v>0.03842533016644</v>
      </c>
      <c r="N263" s="0" t="n">
        <v>0.235887464844118</v>
      </c>
      <c r="O263" s="0" t="n">
        <v>0.0684798734313726</v>
      </c>
      <c r="P263" s="0" t="n">
        <v>409.96241020115</v>
      </c>
      <c r="Q263" s="0" t="n">
        <v>399.674827586207</v>
      </c>
    </row>
    <row r="264" customFormat="false" ht="12.75" hidden="false" customHeight="false" outlineLevel="0" collapsed="false">
      <c r="A264" s="1" t="s">
        <v>895</v>
      </c>
      <c r="B264" s="1" t="n">
        <v>3930021</v>
      </c>
      <c r="C264" s="10" t="n">
        <v>16</v>
      </c>
      <c r="D264" s="11" t="n">
        <v>29892166</v>
      </c>
      <c r="E264" s="11" t="s">
        <v>896</v>
      </c>
      <c r="F264" s="11" t="s">
        <v>897</v>
      </c>
      <c r="G264" s="11" t="s">
        <v>898</v>
      </c>
      <c r="H264" s="11" t="n">
        <v>29892723</v>
      </c>
      <c r="I264" s="11" t="n">
        <v>-557</v>
      </c>
      <c r="J264" s="0" t="n">
        <v>0.167362990816993</v>
      </c>
      <c r="K264" s="12" t="n">
        <v>5.8888127347374E-008</v>
      </c>
      <c r="L264" s="0" t="s">
        <v>29</v>
      </c>
      <c r="M264" s="0" t="s">
        <v>29</v>
      </c>
      <c r="N264" s="0" t="n">
        <v>0.52807583117647</v>
      </c>
      <c r="O264" s="0" t="n">
        <v>0.360712840359477</v>
      </c>
      <c r="P264" s="0" t="s">
        <v>29</v>
      </c>
      <c r="Q264" s="0" t="s">
        <v>29</v>
      </c>
    </row>
    <row r="265" customFormat="false" ht="12.75" hidden="false" customHeight="false" outlineLevel="0" collapsed="false">
      <c r="A265" s="1" t="s">
        <v>899</v>
      </c>
      <c r="B265" s="1" t="n">
        <v>7050553</v>
      </c>
      <c r="C265" s="10" t="n">
        <v>1</v>
      </c>
      <c r="D265" s="11" t="n">
        <v>221168471</v>
      </c>
      <c r="E265" s="11" t="s">
        <v>900</v>
      </c>
      <c r="F265" s="11" t="s">
        <v>901</v>
      </c>
      <c r="G265" s="11" t="s">
        <v>902</v>
      </c>
      <c r="H265" s="11" t="n">
        <v>221168406</v>
      </c>
      <c r="I265" s="11" t="n">
        <v>65</v>
      </c>
      <c r="J265" s="0" t="n">
        <v>0.167343613852941</v>
      </c>
      <c r="K265" s="0" t="n">
        <v>0.000133493732596338</v>
      </c>
      <c r="L265" s="0" t="s">
        <v>29</v>
      </c>
      <c r="M265" s="0" t="s">
        <v>29</v>
      </c>
      <c r="N265" s="0" t="n">
        <v>0.591535799882353</v>
      </c>
      <c r="O265" s="0" t="n">
        <v>0.424192186029412</v>
      </c>
      <c r="P265" s="0" t="s">
        <v>29</v>
      </c>
      <c r="Q265" s="0" t="s">
        <v>29</v>
      </c>
    </row>
    <row r="266" customFormat="false" ht="12.75" hidden="false" customHeight="false" outlineLevel="0" collapsed="false">
      <c r="A266" s="1" t="s">
        <v>903</v>
      </c>
      <c r="B266" s="1" t="n">
        <v>940634</v>
      </c>
      <c r="C266" s="10" t="n">
        <v>20</v>
      </c>
      <c r="D266" s="11" t="n">
        <v>54013603</v>
      </c>
      <c r="E266" s="11" t="s">
        <v>904</v>
      </c>
      <c r="F266" s="11" t="s">
        <v>905</v>
      </c>
      <c r="G266" s="11" t="s">
        <v>906</v>
      </c>
      <c r="H266" s="11" t="n">
        <v>54013419</v>
      </c>
      <c r="I266" s="11" t="n">
        <v>-184</v>
      </c>
      <c r="J266" s="0" t="n">
        <v>0.167288487946078</v>
      </c>
      <c r="K266" s="12" t="n">
        <v>1.58912273265074E-005</v>
      </c>
      <c r="L266" s="0" t="s">
        <v>29</v>
      </c>
      <c r="M266" s="0" t="s">
        <v>29</v>
      </c>
      <c r="N266" s="0" t="n">
        <v>0.355457766573529</v>
      </c>
      <c r="O266" s="0" t="n">
        <v>0.188169278627451</v>
      </c>
      <c r="P266" s="0" t="s">
        <v>29</v>
      </c>
      <c r="Q266" s="0" t="s">
        <v>29</v>
      </c>
    </row>
    <row r="267" customFormat="false" ht="12.75" hidden="false" customHeight="false" outlineLevel="0" collapsed="false">
      <c r="A267" s="1" t="s">
        <v>71</v>
      </c>
      <c r="B267" s="1" t="n">
        <v>510167</v>
      </c>
      <c r="C267" s="10" t="n">
        <v>16</v>
      </c>
      <c r="D267" s="11" t="n">
        <v>54247366</v>
      </c>
      <c r="E267" s="11" t="s">
        <v>907</v>
      </c>
      <c r="F267" s="11" t="s">
        <v>73</v>
      </c>
      <c r="G267" s="11" t="s">
        <v>74</v>
      </c>
      <c r="H267" s="11" t="n">
        <v>54248057</v>
      </c>
      <c r="I267" s="11" t="n">
        <v>-691</v>
      </c>
      <c r="J267" s="0" t="n">
        <v>0.166796467714706</v>
      </c>
      <c r="K267" s="0" t="n">
        <v>0.00189043885582274</v>
      </c>
      <c r="L267" s="0" t="n">
        <v>0.009819526</v>
      </c>
      <c r="M267" s="0" t="n">
        <f aca="false">L267*L267</f>
        <v>9.6423090864676E-005</v>
      </c>
      <c r="N267" s="0" t="n">
        <v>0.333737267347059</v>
      </c>
      <c r="O267" s="0" t="n">
        <v>0.166940799632353</v>
      </c>
      <c r="P267" s="0" t="n">
        <v>328.610147270115</v>
      </c>
      <c r="Q267" s="0" t="n">
        <v>307.007413793103</v>
      </c>
    </row>
    <row r="268" customFormat="false" ht="12.75" hidden="false" customHeight="false" outlineLevel="0" collapsed="false">
      <c r="A268" s="1" t="s">
        <v>908</v>
      </c>
      <c r="B268" s="1" t="n">
        <v>160253</v>
      </c>
      <c r="C268" s="10" t="n">
        <v>15</v>
      </c>
      <c r="D268" s="11" t="n">
        <v>22644614</v>
      </c>
      <c r="E268" s="11" t="s">
        <v>909</v>
      </c>
      <c r="F268" s="11" t="s">
        <v>910</v>
      </c>
      <c r="G268" s="11" t="s">
        <v>911</v>
      </c>
      <c r="H268" s="11" t="s">
        <v>29</v>
      </c>
      <c r="I268" s="11" t="s">
        <v>29</v>
      </c>
      <c r="J268" s="0" t="n">
        <v>0.166793197395425</v>
      </c>
      <c r="K268" s="12" t="n">
        <v>3.91043162341514E-005</v>
      </c>
      <c r="L268" s="0" t="n">
        <v>-0.1551983</v>
      </c>
      <c r="M268" s="0" t="n">
        <f aca="false">L268*L268</f>
        <v>0.02408651232289</v>
      </c>
      <c r="N268" s="0" t="n">
        <v>0.673447607117647</v>
      </c>
      <c r="O268" s="0" t="n">
        <v>0.506654409722222</v>
      </c>
      <c r="P268" s="0" t="n">
        <v>1569.1644216954</v>
      </c>
      <c r="Q268" s="0" t="n">
        <v>1823.61206896552</v>
      </c>
    </row>
    <row r="269" customFormat="false" ht="12.75" hidden="false" customHeight="false" outlineLevel="0" collapsed="false">
      <c r="A269" s="1" t="s">
        <v>912</v>
      </c>
      <c r="B269" s="1" t="n">
        <v>3170196</v>
      </c>
      <c r="C269" s="10" t="n">
        <v>2</v>
      </c>
      <c r="D269" s="11" t="n">
        <v>53940847</v>
      </c>
      <c r="E269" s="11" t="s">
        <v>913</v>
      </c>
      <c r="F269" s="11" t="s">
        <v>914</v>
      </c>
      <c r="G269" s="11" t="s">
        <v>915</v>
      </c>
      <c r="H269" s="11" t="n">
        <v>53940572</v>
      </c>
      <c r="I269" s="11" t="n">
        <v>-275</v>
      </c>
      <c r="J269" s="0" t="n">
        <v>0.166438002281045</v>
      </c>
      <c r="K269" s="12" t="n">
        <v>1.19907348507948E-005</v>
      </c>
      <c r="L269" s="0" t="n">
        <v>-0.02200509</v>
      </c>
      <c r="M269" s="0" t="n">
        <f aca="false">L269*L269</f>
        <v>0.0004842239859081</v>
      </c>
      <c r="N269" s="0" t="n">
        <v>0.645387377117647</v>
      </c>
      <c r="O269" s="0" t="n">
        <v>0.478949374836601</v>
      </c>
      <c r="P269" s="0" t="n">
        <v>322.035704022989</v>
      </c>
      <c r="Q269" s="0" t="n">
        <v>310.523017241379</v>
      </c>
    </row>
    <row r="270" customFormat="false" ht="12.75" hidden="false" customHeight="false" outlineLevel="0" collapsed="false">
      <c r="A270" s="1" t="s">
        <v>916</v>
      </c>
      <c r="B270" s="1" t="n">
        <v>4230367</v>
      </c>
      <c r="C270" s="10" t="n">
        <v>19</v>
      </c>
      <c r="D270" s="11" t="n">
        <v>58188507</v>
      </c>
      <c r="E270" s="11" t="s">
        <v>917</v>
      </c>
      <c r="F270" s="11" t="s">
        <v>918</v>
      </c>
      <c r="G270" s="11" t="s">
        <v>919</v>
      </c>
      <c r="H270" s="11" t="n">
        <v>58188596</v>
      </c>
      <c r="I270" s="11" t="n">
        <v>89</v>
      </c>
      <c r="J270" s="0" t="n">
        <v>0.166321126066013</v>
      </c>
      <c r="K270" s="0" t="n">
        <v>0.00764378515126356</v>
      </c>
      <c r="L270" s="0" t="s">
        <v>29</v>
      </c>
      <c r="M270" s="0" t="s">
        <v>29</v>
      </c>
      <c r="N270" s="0" t="n">
        <v>0.261323967773529</v>
      </c>
      <c r="O270" s="0" t="n">
        <v>0.0950028417075163</v>
      </c>
      <c r="P270" s="0" t="s">
        <v>29</v>
      </c>
      <c r="Q270" s="0" t="s">
        <v>29</v>
      </c>
    </row>
    <row r="271" customFormat="false" ht="12.75" hidden="false" customHeight="false" outlineLevel="0" collapsed="false">
      <c r="A271" s="1" t="s">
        <v>920</v>
      </c>
      <c r="B271" s="1" t="n">
        <v>7570768</v>
      </c>
      <c r="C271" s="10" t="n">
        <v>14</v>
      </c>
      <c r="D271" s="11" t="n">
        <v>85066248</v>
      </c>
      <c r="E271" s="11" t="s">
        <v>921</v>
      </c>
      <c r="F271" s="11" t="s">
        <v>922</v>
      </c>
      <c r="G271" s="11" t="s">
        <v>923</v>
      </c>
      <c r="H271" s="11" t="n">
        <v>85066241</v>
      </c>
      <c r="I271" s="11" t="n">
        <v>7</v>
      </c>
      <c r="J271" s="0" t="n">
        <v>0.166274966412091</v>
      </c>
      <c r="K271" s="0" t="n">
        <v>0.00103100129648541</v>
      </c>
      <c r="L271" s="0" t="n">
        <v>-0.1673335</v>
      </c>
      <c r="M271" s="0" t="n">
        <f aca="false">L271*L271</f>
        <v>0.02800050022225</v>
      </c>
      <c r="N271" s="0" t="n">
        <v>0.30656053535</v>
      </c>
      <c r="O271" s="0" t="n">
        <v>0.140285568937909</v>
      </c>
      <c r="P271" s="0" t="n">
        <v>1938.23821839081</v>
      </c>
      <c r="Q271" s="0" t="n">
        <v>1432.305</v>
      </c>
    </row>
    <row r="272" customFormat="false" ht="12.75" hidden="false" customHeight="false" outlineLevel="0" collapsed="false">
      <c r="A272" s="1" t="s">
        <v>924</v>
      </c>
      <c r="B272" s="1" t="n">
        <v>1430762</v>
      </c>
      <c r="C272" s="10" t="n">
        <v>6</v>
      </c>
      <c r="D272" s="11" t="n">
        <v>129246315</v>
      </c>
      <c r="E272" s="11" t="s">
        <v>925</v>
      </c>
      <c r="F272" s="11" t="s">
        <v>926</v>
      </c>
      <c r="G272" s="11" t="s">
        <v>927</v>
      </c>
      <c r="H272" s="11" t="n">
        <v>129246035</v>
      </c>
      <c r="I272" s="11" t="n">
        <v>280</v>
      </c>
      <c r="J272" s="0" t="n">
        <v>0.165686347870588</v>
      </c>
      <c r="K272" s="0" t="n">
        <v>0.00543582850640378</v>
      </c>
      <c r="L272" s="0" t="n">
        <v>-0.3875826</v>
      </c>
      <c r="M272" s="0" t="n">
        <f aca="false">L272*L272</f>
        <v>0.15022027182276</v>
      </c>
      <c r="N272" s="0" t="n">
        <v>0.303641122870588</v>
      </c>
      <c r="O272" s="0" t="n">
        <v>0.137954775</v>
      </c>
      <c r="P272" s="0" t="n">
        <v>1154.48988864943</v>
      </c>
      <c r="Q272" s="0" t="n">
        <v>1443.74215517241</v>
      </c>
    </row>
    <row r="273" customFormat="false" ht="12.75" hidden="false" customHeight="false" outlineLevel="0" collapsed="false">
      <c r="A273" s="1" t="s">
        <v>928</v>
      </c>
      <c r="B273" s="1" t="n">
        <v>770035</v>
      </c>
      <c r="C273" s="10" t="n">
        <v>15</v>
      </c>
      <c r="D273" s="11" t="n">
        <v>86601628</v>
      </c>
      <c r="E273" s="11" t="s">
        <v>929</v>
      </c>
      <c r="F273" s="11" t="s">
        <v>930</v>
      </c>
      <c r="G273" s="11" t="s">
        <v>931</v>
      </c>
      <c r="H273" s="11" t="n">
        <v>86600665</v>
      </c>
      <c r="I273" s="11" t="n">
        <v>-963</v>
      </c>
      <c r="J273" s="0" t="n">
        <v>0.165638661869281</v>
      </c>
      <c r="K273" s="0" t="n">
        <v>0.000823751155253853</v>
      </c>
      <c r="L273" s="0" t="n">
        <v>0.01006471</v>
      </c>
      <c r="M273" s="0" t="n">
        <f aca="false">L273*L273</f>
        <v>0.0001012983873841</v>
      </c>
      <c r="N273" s="0" t="n">
        <v>0.265084603102941</v>
      </c>
      <c r="O273" s="0" t="n">
        <v>0.0994459412336601</v>
      </c>
      <c r="P273" s="0" t="n">
        <v>402.329507902299</v>
      </c>
      <c r="Q273" s="0" t="n">
        <v>526.149482758621</v>
      </c>
    </row>
    <row r="274" customFormat="false" ht="12.75" hidden="false" customHeight="false" outlineLevel="0" collapsed="false">
      <c r="A274" s="1" t="s">
        <v>932</v>
      </c>
      <c r="B274" s="1" t="n">
        <v>630682</v>
      </c>
      <c r="C274" s="10" t="n">
        <v>3</v>
      </c>
      <c r="D274" s="11" t="n">
        <v>188398014</v>
      </c>
      <c r="E274" s="11" t="s">
        <v>933</v>
      </c>
      <c r="F274" s="11" t="s">
        <v>934</v>
      </c>
      <c r="G274" s="11" t="s">
        <v>935</v>
      </c>
      <c r="H274" s="11" t="n">
        <v>188398002</v>
      </c>
      <c r="I274" s="11" t="n">
        <v>12</v>
      </c>
      <c r="J274" s="0" t="n">
        <v>0.165545409486928</v>
      </c>
      <c r="K274" s="12" t="n">
        <v>6.53712506730798E-006</v>
      </c>
      <c r="L274" s="0" t="s">
        <v>29</v>
      </c>
      <c r="M274" s="0" t="s">
        <v>29</v>
      </c>
      <c r="N274" s="0" t="n">
        <v>0.610894118147059</v>
      </c>
      <c r="O274" s="0" t="n">
        <v>0.445348708660131</v>
      </c>
      <c r="P274" s="0" t="s">
        <v>29</v>
      </c>
      <c r="Q274" s="0" t="s">
        <v>29</v>
      </c>
    </row>
    <row r="275" customFormat="false" ht="12.75" hidden="false" customHeight="false" outlineLevel="0" collapsed="false">
      <c r="A275" s="1" t="s">
        <v>912</v>
      </c>
      <c r="B275" s="1" t="n">
        <v>7160544</v>
      </c>
      <c r="C275" s="10" t="n">
        <v>2</v>
      </c>
      <c r="D275" s="11" t="n">
        <v>53940532</v>
      </c>
      <c r="E275" s="11" t="s">
        <v>936</v>
      </c>
      <c r="F275" s="11" t="s">
        <v>914</v>
      </c>
      <c r="G275" s="11" t="s">
        <v>915</v>
      </c>
      <c r="H275" s="11" t="n">
        <v>53940572</v>
      </c>
      <c r="I275" s="11" t="n">
        <v>40</v>
      </c>
      <c r="J275" s="0" t="n">
        <v>0.165541256921568</v>
      </c>
      <c r="K275" s="12" t="n">
        <v>1.08671068039596E-005</v>
      </c>
      <c r="L275" s="0" t="n">
        <v>-0.007526756</v>
      </c>
      <c r="M275" s="0" t="n">
        <f aca="false">L275*L275</f>
        <v>5.6652055883536E-005</v>
      </c>
      <c r="N275" s="0" t="n">
        <v>0.736215820647059</v>
      </c>
      <c r="O275" s="0" t="n">
        <v>0.57067456372549</v>
      </c>
      <c r="P275" s="0" t="n">
        <v>322.035704022989</v>
      </c>
      <c r="Q275" s="0" t="n">
        <v>310.523017241379</v>
      </c>
    </row>
    <row r="276" customFormat="false" ht="12.75" hidden="false" customHeight="false" outlineLevel="0" collapsed="false">
      <c r="A276" s="1" t="s">
        <v>120</v>
      </c>
      <c r="B276" s="1" t="n">
        <v>4250360</v>
      </c>
      <c r="C276" s="10" t="n">
        <v>2</v>
      </c>
      <c r="D276" s="11" t="n">
        <v>176723316</v>
      </c>
      <c r="E276" s="11" t="s">
        <v>937</v>
      </c>
      <c r="F276" s="11" t="s">
        <v>122</v>
      </c>
      <c r="G276" s="11" t="s">
        <v>123</v>
      </c>
      <c r="H276" s="11" t="n">
        <v>176724359</v>
      </c>
      <c r="I276" s="11" t="n">
        <v>-1043</v>
      </c>
      <c r="J276" s="0" t="n">
        <v>0.165525100323529</v>
      </c>
      <c r="K276" s="0" t="n">
        <v>0.000497741543596157</v>
      </c>
      <c r="L276" s="0" t="n">
        <v>0.2838681</v>
      </c>
      <c r="M276" s="0" t="n">
        <f aca="false">L276*L276</f>
        <v>0.08058109819761</v>
      </c>
      <c r="N276" s="0" t="n">
        <v>0.276432964882353</v>
      </c>
      <c r="O276" s="0" t="n">
        <v>0.110907864558824</v>
      </c>
      <c r="P276" s="0" t="n">
        <v>342.968301005747</v>
      </c>
      <c r="Q276" s="0" t="n">
        <v>329.139310344828</v>
      </c>
    </row>
    <row r="277" customFormat="false" ht="12.75" hidden="false" customHeight="false" outlineLevel="0" collapsed="false">
      <c r="A277" s="1" t="s">
        <v>715</v>
      </c>
      <c r="B277" s="1" t="n">
        <v>6370736</v>
      </c>
      <c r="C277" s="10" t="n">
        <v>1</v>
      </c>
      <c r="D277" s="11" t="n">
        <v>161439273</v>
      </c>
      <c r="E277" s="11" t="s">
        <v>938</v>
      </c>
      <c r="F277" s="11" t="s">
        <v>717</v>
      </c>
      <c r="G277" s="11" t="s">
        <v>718</v>
      </c>
      <c r="H277" s="11" t="n">
        <v>161439496</v>
      </c>
      <c r="I277" s="11" t="n">
        <v>223</v>
      </c>
      <c r="J277" s="0" t="n">
        <v>0.165489811888889</v>
      </c>
      <c r="K277" s="12" t="n">
        <v>3.63015611387721E-009</v>
      </c>
      <c r="L277" s="0" t="n">
        <v>-0.2506786</v>
      </c>
      <c r="M277" s="0" t="n">
        <f aca="false">L277*L277</f>
        <v>0.06283976049796</v>
      </c>
      <c r="N277" s="0" t="n">
        <v>0.691971884764706</v>
      </c>
      <c r="O277" s="0" t="n">
        <v>0.526482072875817</v>
      </c>
      <c r="P277" s="0" t="n">
        <v>1354.696875</v>
      </c>
      <c r="Q277" s="0" t="n">
        <v>1792.37456896552</v>
      </c>
    </row>
    <row r="278" customFormat="false" ht="12.75" hidden="false" customHeight="false" outlineLevel="0" collapsed="false">
      <c r="A278" s="1" t="s">
        <v>170</v>
      </c>
      <c r="B278" s="1" t="n">
        <v>360494</v>
      </c>
      <c r="C278" s="10" t="n">
        <v>19</v>
      </c>
      <c r="D278" s="11" t="n">
        <v>42733963</v>
      </c>
      <c r="E278" s="11" t="s">
        <v>939</v>
      </c>
      <c r="F278" s="11" t="s">
        <v>172</v>
      </c>
      <c r="G278" s="11" t="s">
        <v>173</v>
      </c>
      <c r="H278" s="11" t="n">
        <v>42734148</v>
      </c>
      <c r="I278" s="11" t="n">
        <v>-185</v>
      </c>
      <c r="J278" s="0" t="n">
        <v>0.165376162554902</v>
      </c>
      <c r="K278" s="0" t="n">
        <v>0.000318589134644849</v>
      </c>
      <c r="L278" s="0" t="s">
        <v>29</v>
      </c>
      <c r="M278" s="0" t="s">
        <v>29</v>
      </c>
      <c r="N278" s="0" t="n">
        <v>0.451845785520588</v>
      </c>
      <c r="O278" s="0" t="n">
        <v>0.286469622965686</v>
      </c>
      <c r="P278" s="0" t="s">
        <v>29</v>
      </c>
      <c r="Q278" s="0" t="s">
        <v>29</v>
      </c>
    </row>
    <row r="279" customFormat="false" ht="12.75" hidden="false" customHeight="false" outlineLevel="0" collapsed="false">
      <c r="A279" s="1" t="s">
        <v>297</v>
      </c>
      <c r="B279" s="1" t="n">
        <v>2060240</v>
      </c>
      <c r="C279" s="10" t="n">
        <v>20</v>
      </c>
      <c r="D279" s="11" t="n">
        <v>25011817</v>
      </c>
      <c r="E279" s="11" t="s">
        <v>940</v>
      </c>
      <c r="F279" s="11" t="s">
        <v>299</v>
      </c>
      <c r="G279" s="11" t="s">
        <v>300</v>
      </c>
      <c r="H279" s="11" t="n">
        <v>25010767</v>
      </c>
      <c r="I279" s="11" t="n">
        <v>-1050</v>
      </c>
      <c r="J279" s="0" t="n">
        <v>0.165157903231046</v>
      </c>
      <c r="K279" s="0" t="n">
        <v>0.00332501680948462</v>
      </c>
      <c r="L279" s="0" t="n">
        <v>0.06059635</v>
      </c>
      <c r="M279" s="0" t="n">
        <f aca="false">L279*L279</f>
        <v>0.0036719176333225</v>
      </c>
      <c r="N279" s="0" t="n">
        <v>0.268304682552941</v>
      </c>
      <c r="O279" s="0" t="n">
        <v>0.103146779321895</v>
      </c>
      <c r="P279" s="0" t="n">
        <v>348.520994971264</v>
      </c>
      <c r="Q279" s="0" t="n">
        <v>351.710344827586</v>
      </c>
    </row>
    <row r="280" customFormat="false" ht="12.75" hidden="false" customHeight="false" outlineLevel="0" collapsed="false">
      <c r="A280" s="1" t="s">
        <v>941</v>
      </c>
      <c r="B280" s="1" t="n">
        <v>7320719</v>
      </c>
      <c r="C280" s="10" t="n">
        <v>6</v>
      </c>
      <c r="D280" s="11" t="n">
        <v>26333368</v>
      </c>
      <c r="E280" s="11" t="s">
        <v>942</v>
      </c>
      <c r="F280" s="11" t="s">
        <v>943</v>
      </c>
      <c r="G280" s="11" t="s">
        <v>944</v>
      </c>
      <c r="H280" s="11" t="n">
        <v>26333362</v>
      </c>
      <c r="I280" s="11" t="n">
        <v>6</v>
      </c>
      <c r="J280" s="0" t="n">
        <v>0.164944324511438</v>
      </c>
      <c r="K280" s="12" t="n">
        <v>2.62232469354904E-008</v>
      </c>
      <c r="L280" s="0" t="n">
        <v>0.2895937</v>
      </c>
      <c r="M280" s="0" t="n">
        <f aca="false">L280*L280</f>
        <v>0.08386451107969</v>
      </c>
      <c r="N280" s="0" t="n">
        <v>0.842176913073529</v>
      </c>
      <c r="O280" s="0" t="n">
        <v>0.677232588562092</v>
      </c>
      <c r="P280" s="0" t="n">
        <v>360.391433189655</v>
      </c>
      <c r="Q280" s="0" t="n">
        <v>330.249224137931</v>
      </c>
    </row>
    <row r="281" customFormat="false" ht="12.75" hidden="false" customHeight="false" outlineLevel="0" collapsed="false">
      <c r="A281" s="1" t="s">
        <v>945</v>
      </c>
      <c r="B281" s="1" t="n">
        <v>1260041</v>
      </c>
      <c r="C281" s="10" t="n">
        <v>2</v>
      </c>
      <c r="D281" s="11" t="n">
        <v>228754650</v>
      </c>
      <c r="E281" s="11" t="s">
        <v>946</v>
      </c>
      <c r="F281" s="11" t="s">
        <v>947</v>
      </c>
      <c r="G281" s="11" t="s">
        <v>948</v>
      </c>
      <c r="H281" s="11" t="n">
        <v>228754586</v>
      </c>
      <c r="I281" s="11" t="n">
        <v>-64</v>
      </c>
      <c r="J281" s="0" t="n">
        <v>0.164759004663399</v>
      </c>
      <c r="K281" s="12" t="n">
        <v>3.25989956638739E-006</v>
      </c>
      <c r="L281" s="0" t="n">
        <v>0.1172294</v>
      </c>
      <c r="M281" s="0" t="n">
        <f aca="false">L281*L281</f>
        <v>0.01374273222436</v>
      </c>
      <c r="N281" s="0" t="n">
        <v>0.464253738323529</v>
      </c>
      <c r="O281" s="0" t="n">
        <v>0.299494733660131</v>
      </c>
      <c r="P281" s="0" t="n">
        <v>356.526257183908</v>
      </c>
      <c r="Q281" s="0" t="n">
        <v>359.439482758621</v>
      </c>
    </row>
    <row r="282" customFormat="false" ht="12.75" hidden="false" customHeight="false" outlineLevel="0" collapsed="false">
      <c r="A282" s="1" t="s">
        <v>949</v>
      </c>
      <c r="B282" s="1" t="n">
        <v>2630255</v>
      </c>
      <c r="C282" s="10" t="n">
        <v>4</v>
      </c>
      <c r="D282" s="11" t="n">
        <v>48682772</v>
      </c>
      <c r="E282" s="11" t="s">
        <v>950</v>
      </c>
      <c r="F282" s="11" t="s">
        <v>951</v>
      </c>
      <c r="G282" s="11" t="s">
        <v>952</v>
      </c>
      <c r="H282" s="11" t="n">
        <v>48683022</v>
      </c>
      <c r="I282" s="11" t="n">
        <v>-250</v>
      </c>
      <c r="J282" s="0" t="n">
        <v>0.16433145827451</v>
      </c>
      <c r="K282" s="12" t="n">
        <v>9.14220924182407E-005</v>
      </c>
      <c r="L282" s="0" t="n">
        <v>-0.1325029</v>
      </c>
      <c r="M282" s="0" t="n">
        <f aca="false">L282*L282</f>
        <v>0.01755701850841</v>
      </c>
      <c r="N282" s="0" t="n">
        <v>0.449403727147059</v>
      </c>
      <c r="O282" s="0" t="n">
        <v>0.285072268872549</v>
      </c>
      <c r="P282" s="0" t="n">
        <v>379.312392241379</v>
      </c>
      <c r="Q282" s="0" t="n">
        <v>465.285948275862</v>
      </c>
    </row>
    <row r="283" customFormat="false" ht="12.75" hidden="false" customHeight="false" outlineLevel="0" collapsed="false">
      <c r="A283" s="1" t="s">
        <v>953</v>
      </c>
      <c r="B283" s="1" t="n">
        <v>4280215</v>
      </c>
      <c r="C283" s="10" t="n">
        <v>20</v>
      </c>
      <c r="D283" s="11" t="n">
        <v>60810316</v>
      </c>
      <c r="E283" s="11" t="s">
        <v>954</v>
      </c>
      <c r="F283" s="11" t="s">
        <v>955</v>
      </c>
      <c r="G283" s="11" t="s">
        <v>956</v>
      </c>
      <c r="H283" s="11" t="n">
        <v>60810634</v>
      </c>
      <c r="I283" s="11" t="n">
        <v>-318</v>
      </c>
      <c r="J283" s="0" t="n">
        <v>0.163907979400327</v>
      </c>
      <c r="K283" s="12" t="n">
        <v>2.5186385679647E-006</v>
      </c>
      <c r="L283" s="0" t="n">
        <v>-0.06890013</v>
      </c>
      <c r="M283" s="0" t="n">
        <f aca="false">L283*L283</f>
        <v>0.0047472279140169</v>
      </c>
      <c r="N283" s="0" t="n">
        <v>0.332678906867647</v>
      </c>
      <c r="O283" s="0" t="n">
        <v>0.16877092746732</v>
      </c>
      <c r="P283" s="0" t="n">
        <v>330.288415948276</v>
      </c>
      <c r="Q283" s="0" t="n">
        <v>313.561465517241</v>
      </c>
    </row>
    <row r="284" customFormat="false" ht="12.75" hidden="false" customHeight="false" outlineLevel="0" collapsed="false">
      <c r="A284" s="1" t="s">
        <v>410</v>
      </c>
      <c r="B284" s="1" t="n">
        <v>4850717</v>
      </c>
      <c r="C284" s="10" t="n">
        <v>2</v>
      </c>
      <c r="D284" s="11" t="n">
        <v>176737319</v>
      </c>
      <c r="E284" s="11" t="s">
        <v>957</v>
      </c>
      <c r="F284" s="11" t="s">
        <v>412</v>
      </c>
      <c r="G284" s="11" t="s">
        <v>413</v>
      </c>
      <c r="H284" s="11" t="n">
        <v>176737051</v>
      </c>
      <c r="I284" s="11" t="n">
        <v>268</v>
      </c>
      <c r="J284" s="0" t="n">
        <v>0.163709646662745</v>
      </c>
      <c r="K284" s="0" t="n">
        <v>0.00138720748523126</v>
      </c>
      <c r="L284" s="0" t="n">
        <v>0.2848621</v>
      </c>
      <c r="M284" s="0" t="n">
        <f aca="false">L284*L284</f>
        <v>0.08114641601641</v>
      </c>
      <c r="N284" s="0" t="n">
        <v>0.382756099138235</v>
      </c>
      <c r="O284" s="0" t="n">
        <v>0.21904645247549</v>
      </c>
      <c r="P284" s="0" t="n">
        <v>443.807596982759</v>
      </c>
      <c r="Q284" s="0" t="n">
        <v>400.525862068965</v>
      </c>
    </row>
    <row r="285" customFormat="false" ht="12.75" hidden="false" customHeight="false" outlineLevel="0" collapsed="false">
      <c r="A285" s="1" t="s">
        <v>511</v>
      </c>
      <c r="B285" s="1" t="n">
        <v>4730372</v>
      </c>
      <c r="C285" s="10" t="n">
        <v>3</v>
      </c>
      <c r="D285" s="11" t="n">
        <v>127596397</v>
      </c>
      <c r="E285" s="11" t="s">
        <v>958</v>
      </c>
      <c r="F285" s="11" t="s">
        <v>513</v>
      </c>
      <c r="G285" s="11" t="s">
        <v>514</v>
      </c>
      <c r="H285" s="11" t="n">
        <v>127596472</v>
      </c>
      <c r="I285" s="11" t="n">
        <v>-75</v>
      </c>
      <c r="J285" s="0" t="n">
        <v>0.163573552629412</v>
      </c>
      <c r="K285" s="0" t="n">
        <v>0.00155509101231406</v>
      </c>
      <c r="L285" s="0" t="s">
        <v>29</v>
      </c>
      <c r="M285" s="0" t="s">
        <v>29</v>
      </c>
      <c r="N285" s="0" t="n">
        <v>0.337227762335294</v>
      </c>
      <c r="O285" s="0" t="n">
        <v>0.173654209705882</v>
      </c>
      <c r="P285" s="0" t="s">
        <v>29</v>
      </c>
      <c r="Q285" s="0" t="s">
        <v>29</v>
      </c>
    </row>
    <row r="286" customFormat="false" ht="12.75" hidden="false" customHeight="false" outlineLevel="0" collapsed="false">
      <c r="A286" s="1" t="s">
        <v>959</v>
      </c>
      <c r="B286" s="1" t="n">
        <v>6940129</v>
      </c>
      <c r="C286" s="10" t="n">
        <v>10</v>
      </c>
      <c r="D286" s="11" t="n">
        <v>101080548</v>
      </c>
      <c r="E286" s="11" t="s">
        <v>960</v>
      </c>
      <c r="F286" s="11" t="s">
        <v>961</v>
      </c>
      <c r="G286" s="11" t="s">
        <v>962</v>
      </c>
      <c r="H286" s="11" t="n">
        <v>101080023</v>
      </c>
      <c r="I286" s="11" t="n">
        <v>525</v>
      </c>
      <c r="J286" s="0" t="n">
        <v>0.163525626859477</v>
      </c>
      <c r="K286" s="12" t="n">
        <v>1.01763824189433E-009</v>
      </c>
      <c r="L286" s="0" t="n">
        <v>0.2195836</v>
      </c>
      <c r="M286" s="0" t="n">
        <f aca="false">L286*L286</f>
        <v>0.04821695738896</v>
      </c>
      <c r="N286" s="0" t="n">
        <v>0.725707665176471</v>
      </c>
      <c r="O286" s="0" t="n">
        <v>0.562182038316994</v>
      </c>
      <c r="P286" s="0" t="n">
        <v>418.163469827586</v>
      </c>
      <c r="Q286" s="0" t="n">
        <v>377.43525862069</v>
      </c>
    </row>
    <row r="287" customFormat="false" ht="12.75" hidden="false" customHeight="false" outlineLevel="0" collapsed="false">
      <c r="A287" s="1" t="s">
        <v>781</v>
      </c>
      <c r="B287" s="1" t="n">
        <v>1660594</v>
      </c>
      <c r="C287" s="10" t="n">
        <v>6</v>
      </c>
      <c r="D287" s="11" t="n">
        <v>143970993</v>
      </c>
      <c r="E287" s="11" t="s">
        <v>963</v>
      </c>
      <c r="F287" s="11" t="s">
        <v>783</v>
      </c>
      <c r="G287" s="11" t="s">
        <v>784</v>
      </c>
      <c r="H287" s="11" t="n">
        <v>143971093</v>
      </c>
      <c r="I287" s="11" t="n">
        <v>-100</v>
      </c>
      <c r="J287" s="0" t="n">
        <v>0.163247974398693</v>
      </c>
      <c r="K287" s="12" t="n">
        <v>3.88800911067683E-005</v>
      </c>
      <c r="L287" s="0" t="s">
        <v>29</v>
      </c>
      <c r="M287" s="0" t="s">
        <v>29</v>
      </c>
      <c r="N287" s="0" t="n">
        <v>0.552300741147059</v>
      </c>
      <c r="O287" s="0" t="n">
        <v>0.389052766748366</v>
      </c>
      <c r="P287" s="0" t="s">
        <v>29</v>
      </c>
      <c r="Q287" s="0" t="s">
        <v>29</v>
      </c>
    </row>
    <row r="288" customFormat="false" ht="12.75" hidden="false" customHeight="false" outlineLevel="0" collapsed="false">
      <c r="A288" s="1" t="s">
        <v>207</v>
      </c>
      <c r="B288" s="1" t="n">
        <v>1940242</v>
      </c>
      <c r="C288" s="10" t="n">
        <v>9</v>
      </c>
      <c r="D288" s="11" t="n">
        <v>21958681</v>
      </c>
      <c r="E288" s="11" t="s">
        <v>964</v>
      </c>
      <c r="F288" s="11" t="s">
        <v>209</v>
      </c>
      <c r="G288" s="11" t="s">
        <v>210</v>
      </c>
      <c r="H288" s="11" t="s">
        <v>29</v>
      </c>
      <c r="I288" s="11" t="s">
        <v>29</v>
      </c>
      <c r="J288" s="0" t="n">
        <v>0.162843291967974</v>
      </c>
      <c r="K288" s="0" t="n">
        <v>0.00119111720136577</v>
      </c>
      <c r="L288" s="0" t="n">
        <v>0.251918</v>
      </c>
      <c r="M288" s="0" t="n">
        <f aca="false">L288*L288</f>
        <v>0.063462678724</v>
      </c>
      <c r="N288" s="0" t="n">
        <v>0.366713608258824</v>
      </c>
      <c r="O288" s="0" t="n">
        <v>0.20387031629085</v>
      </c>
      <c r="P288" s="0" t="n">
        <v>318.905046695402</v>
      </c>
      <c r="Q288" s="0" t="n">
        <v>313.448275862069</v>
      </c>
    </row>
    <row r="289" customFormat="false" ht="12.75" hidden="false" customHeight="false" outlineLevel="0" collapsed="false">
      <c r="A289" s="1" t="s">
        <v>965</v>
      </c>
      <c r="B289" s="1" t="n">
        <v>4610753</v>
      </c>
      <c r="C289" s="10" t="n">
        <v>5</v>
      </c>
      <c r="D289" s="11" t="n">
        <v>71050656</v>
      </c>
      <c r="E289" s="11" t="s">
        <v>966</v>
      </c>
      <c r="F289" s="11" t="s">
        <v>967</v>
      </c>
      <c r="G289" s="11" t="s">
        <v>968</v>
      </c>
      <c r="H289" s="11" t="n">
        <v>71050750</v>
      </c>
      <c r="I289" s="11" t="n">
        <v>-94</v>
      </c>
      <c r="J289" s="0" t="n">
        <v>0.162490355892157</v>
      </c>
      <c r="K289" s="12" t="n">
        <v>1.29729377014805E-006</v>
      </c>
      <c r="L289" s="0" t="n">
        <v>0.001787463</v>
      </c>
      <c r="M289" s="0" t="n">
        <f aca="false">L289*L289</f>
        <v>3.195023976369E-006</v>
      </c>
      <c r="N289" s="0" t="n">
        <v>0.490149079911765</v>
      </c>
      <c r="O289" s="0" t="n">
        <v>0.327658724019608</v>
      </c>
      <c r="P289" s="0" t="n">
        <v>370.132866379311</v>
      </c>
      <c r="Q289" s="0" t="n">
        <v>355.679137931034</v>
      </c>
    </row>
    <row r="290" customFormat="false" ht="12.75" hidden="false" customHeight="false" outlineLevel="0" collapsed="false">
      <c r="A290" s="1" t="s">
        <v>969</v>
      </c>
      <c r="B290" s="1" t="n">
        <v>290369</v>
      </c>
      <c r="C290" s="10" t="n">
        <v>14</v>
      </c>
      <c r="D290" s="11" t="n">
        <v>20340764</v>
      </c>
      <c r="E290" s="11" t="s">
        <v>970</v>
      </c>
      <c r="F290" s="11" t="s">
        <v>971</v>
      </c>
      <c r="G290" s="11" t="s">
        <v>972</v>
      </c>
      <c r="H290" s="11" t="n">
        <v>20340876</v>
      </c>
      <c r="I290" s="11" t="n">
        <v>112</v>
      </c>
      <c r="J290" s="0" t="n">
        <v>0.16229933257647</v>
      </c>
      <c r="K290" s="0" t="n">
        <v>0.000396022999322752</v>
      </c>
      <c r="L290" s="0" t="n">
        <v>-0.04018762</v>
      </c>
      <c r="M290" s="0" t="n">
        <f aca="false">L290*L290</f>
        <v>0.0016150448012644</v>
      </c>
      <c r="N290" s="0" t="n">
        <v>0.6198195414</v>
      </c>
      <c r="O290" s="0" t="n">
        <v>0.457520208823529</v>
      </c>
      <c r="P290" s="0" t="n">
        <v>301.923724856322</v>
      </c>
      <c r="Q290" s="0" t="n">
        <v>293.895603448276</v>
      </c>
    </row>
    <row r="291" customFormat="false" ht="12.75" hidden="false" customHeight="false" outlineLevel="0" collapsed="false">
      <c r="A291" s="1" t="s">
        <v>973</v>
      </c>
      <c r="B291" s="1" t="n">
        <v>2850719</v>
      </c>
      <c r="C291" s="10" t="n">
        <v>5</v>
      </c>
      <c r="D291" s="11" t="n">
        <v>45731679</v>
      </c>
      <c r="E291" s="11" t="s">
        <v>974</v>
      </c>
      <c r="F291" s="11" t="s">
        <v>975</v>
      </c>
      <c r="G291" s="11" t="s">
        <v>976</v>
      </c>
      <c r="H291" s="11" t="n">
        <v>45731977</v>
      </c>
      <c r="I291" s="11" t="n">
        <v>298</v>
      </c>
      <c r="J291" s="0" t="n">
        <v>0.162043716348366</v>
      </c>
      <c r="K291" s="0" t="n">
        <v>0.000113392012514901</v>
      </c>
      <c r="L291" s="0" t="n">
        <v>0.07334762</v>
      </c>
      <c r="M291" s="0" t="n">
        <f aca="false">L291*L291</f>
        <v>0.0053798733596644</v>
      </c>
      <c r="N291" s="0" t="n">
        <v>0.36582675085</v>
      </c>
      <c r="O291" s="0" t="n">
        <v>0.203783034501634</v>
      </c>
      <c r="P291" s="0" t="n">
        <v>323.995815373563</v>
      </c>
      <c r="Q291" s="0" t="n">
        <v>320.176982758621</v>
      </c>
    </row>
    <row r="292" customFormat="false" ht="12.75" hidden="false" customHeight="false" outlineLevel="0" collapsed="false">
      <c r="A292" s="1" t="s">
        <v>977</v>
      </c>
      <c r="B292" s="1" t="n">
        <v>2260255</v>
      </c>
      <c r="C292" s="10" t="n">
        <v>22</v>
      </c>
      <c r="D292" s="11" t="n">
        <v>28206534</v>
      </c>
      <c r="E292" s="11" t="s">
        <v>978</v>
      </c>
      <c r="F292" s="11" t="s">
        <v>979</v>
      </c>
      <c r="G292" s="11" t="s">
        <v>980</v>
      </c>
      <c r="H292" s="11" t="n">
        <v>28206219</v>
      </c>
      <c r="I292" s="11" t="n">
        <v>315</v>
      </c>
      <c r="J292" s="0" t="n">
        <v>0.161859013594771</v>
      </c>
      <c r="K292" s="12" t="n">
        <v>7.49309312107901E-006</v>
      </c>
      <c r="L292" s="0" t="n">
        <v>0.07515484</v>
      </c>
      <c r="M292" s="0" t="n">
        <f aca="false">L292*L292</f>
        <v>0.0056482499754256</v>
      </c>
      <c r="N292" s="0" t="n">
        <v>0.544607771764706</v>
      </c>
      <c r="O292" s="0" t="n">
        <v>0.382748758169935</v>
      </c>
      <c r="P292" s="0" t="n">
        <v>811.039044540229</v>
      </c>
      <c r="Q292" s="0" t="n">
        <v>399.640517241379</v>
      </c>
    </row>
    <row r="293" customFormat="false" ht="12.75" hidden="false" customHeight="false" outlineLevel="0" collapsed="false">
      <c r="A293" s="1" t="s">
        <v>981</v>
      </c>
      <c r="B293" s="1" t="n">
        <v>7320202</v>
      </c>
      <c r="C293" s="10" t="n">
        <v>3</v>
      </c>
      <c r="D293" s="11" t="n">
        <v>173649614</v>
      </c>
      <c r="E293" s="11" t="s">
        <v>982</v>
      </c>
      <c r="F293" s="11" t="s">
        <v>983</v>
      </c>
      <c r="G293" s="11" t="s">
        <v>984</v>
      </c>
      <c r="H293" s="11" t="n">
        <v>173648897</v>
      </c>
      <c r="I293" s="11" t="n">
        <v>-717</v>
      </c>
      <c r="J293" s="0" t="n">
        <v>0.161714182740523</v>
      </c>
      <c r="K293" s="0" t="n">
        <v>0.00536347572367922</v>
      </c>
      <c r="L293" s="0" t="n">
        <v>-0.04023389</v>
      </c>
      <c r="M293" s="0" t="n">
        <f aca="false">L293*L293</f>
        <v>0.0016187659045321</v>
      </c>
      <c r="N293" s="0" t="n">
        <v>0.309425657438235</v>
      </c>
      <c r="O293" s="0" t="n">
        <v>0.147711474697713</v>
      </c>
      <c r="P293" s="0" t="n">
        <v>287.75158045977</v>
      </c>
      <c r="Q293" s="0" t="n">
        <v>288.429482758621</v>
      </c>
    </row>
    <row r="294" customFormat="false" ht="12.75" hidden="false" customHeight="false" outlineLevel="0" collapsed="false">
      <c r="A294" s="1" t="s">
        <v>985</v>
      </c>
      <c r="B294" s="1" t="n">
        <v>5960477</v>
      </c>
      <c r="C294" s="10" t="n">
        <v>3</v>
      </c>
      <c r="D294" s="11" t="n">
        <v>32254265</v>
      </c>
      <c r="E294" s="11" t="s">
        <v>986</v>
      </c>
      <c r="F294" s="11" t="s">
        <v>987</v>
      </c>
      <c r="G294" s="11" t="s">
        <v>988</v>
      </c>
      <c r="H294" s="11" t="n">
        <v>32255175</v>
      </c>
      <c r="I294" s="11" t="n">
        <v>-910</v>
      </c>
      <c r="J294" s="0" t="n">
        <v>0.161711908743137</v>
      </c>
      <c r="K294" s="12" t="n">
        <v>8.00575975277441E-005</v>
      </c>
      <c r="L294" s="0" t="s">
        <v>29</v>
      </c>
      <c r="M294" s="0" t="s">
        <v>29</v>
      </c>
      <c r="N294" s="0" t="n">
        <v>0.595040041341176</v>
      </c>
      <c r="O294" s="0" t="n">
        <v>0.433328132598039</v>
      </c>
      <c r="P294" s="0" t="s">
        <v>29</v>
      </c>
      <c r="Q294" s="0" t="s">
        <v>29</v>
      </c>
    </row>
    <row r="295" customFormat="false" ht="12.75" hidden="false" customHeight="false" outlineLevel="0" collapsed="false">
      <c r="A295" s="1" t="s">
        <v>989</v>
      </c>
      <c r="B295" s="1" t="n">
        <v>1430669</v>
      </c>
      <c r="C295" s="10" t="n">
        <v>20</v>
      </c>
      <c r="D295" s="11" t="n">
        <v>22963906</v>
      </c>
      <c r="E295" s="11" t="s">
        <v>990</v>
      </c>
      <c r="F295" s="11" t="s">
        <v>991</v>
      </c>
      <c r="G295" s="11" t="s">
        <v>992</v>
      </c>
      <c r="H295" s="11" t="n">
        <v>22964121</v>
      </c>
      <c r="I295" s="11" t="n">
        <v>-215</v>
      </c>
      <c r="J295" s="0" t="n">
        <v>0.161557900221242</v>
      </c>
      <c r="K295" s="0" t="n">
        <v>0.000377433297729887</v>
      </c>
      <c r="L295" s="0" t="n">
        <v>-0.004352245</v>
      </c>
      <c r="M295" s="0" t="n">
        <f aca="false">L295*L295</f>
        <v>1.8942036540025E-005</v>
      </c>
      <c r="N295" s="0" t="n">
        <v>0.429807102288235</v>
      </c>
      <c r="O295" s="0" t="n">
        <v>0.268249202066994</v>
      </c>
      <c r="P295" s="0" t="n">
        <v>323.396749281609</v>
      </c>
      <c r="Q295" s="0" t="n">
        <v>334.931465517241</v>
      </c>
    </row>
    <row r="296" customFormat="false" ht="12.75" hidden="false" customHeight="false" outlineLevel="0" collapsed="false">
      <c r="A296" s="1" t="s">
        <v>207</v>
      </c>
      <c r="B296" s="1" t="n">
        <v>6590747</v>
      </c>
      <c r="C296" s="10" t="n">
        <v>9</v>
      </c>
      <c r="D296" s="11" t="n">
        <v>21958832</v>
      </c>
      <c r="E296" s="11" t="s">
        <v>993</v>
      </c>
      <c r="F296" s="11" t="s">
        <v>209</v>
      </c>
      <c r="G296" s="11" t="s">
        <v>210</v>
      </c>
      <c r="H296" s="11" t="s">
        <v>29</v>
      </c>
      <c r="I296" s="11" t="s">
        <v>29</v>
      </c>
      <c r="J296" s="0" t="n">
        <v>0.161537314383007</v>
      </c>
      <c r="K296" s="0" t="n">
        <v>0.00397708733776375</v>
      </c>
      <c r="L296" s="0" t="n">
        <v>0.2178672</v>
      </c>
      <c r="M296" s="0" t="n">
        <f aca="false">L296*L296</f>
        <v>0.04746611683584</v>
      </c>
      <c r="N296" s="0" t="n">
        <v>0.323789216302941</v>
      </c>
      <c r="O296" s="0" t="n">
        <v>0.162251901919935</v>
      </c>
      <c r="P296" s="0" t="n">
        <v>318.905046695402</v>
      </c>
      <c r="Q296" s="0" t="n">
        <v>313.448275862069</v>
      </c>
    </row>
    <row r="297" customFormat="false" ht="12.75" hidden="false" customHeight="false" outlineLevel="0" collapsed="false">
      <c r="A297" s="1" t="s">
        <v>994</v>
      </c>
      <c r="B297" s="1" t="n">
        <v>6900437</v>
      </c>
      <c r="C297" s="10" t="n">
        <v>7</v>
      </c>
      <c r="D297" s="11" t="n">
        <v>142695141</v>
      </c>
      <c r="E297" s="11" t="s">
        <v>995</v>
      </c>
      <c r="F297" s="11" t="s">
        <v>996</v>
      </c>
      <c r="G297" s="11" t="s">
        <v>997</v>
      </c>
      <c r="H297" s="11" t="n">
        <v>142695524</v>
      </c>
      <c r="I297" s="11" t="n">
        <v>-383</v>
      </c>
      <c r="J297" s="0" t="n">
        <v>0.161476184473856</v>
      </c>
      <c r="K297" s="0" t="n">
        <v>0.000514828441836401</v>
      </c>
      <c r="L297" s="0" t="n">
        <v>-0.1709077</v>
      </c>
      <c r="M297" s="0" t="n">
        <f aca="false">L297*L297</f>
        <v>0.02920944191929</v>
      </c>
      <c r="N297" s="0" t="n">
        <v>0.505508695176471</v>
      </c>
      <c r="O297" s="0" t="n">
        <v>0.344032510702614</v>
      </c>
      <c r="P297" s="0" t="n">
        <v>292.824910201149</v>
      </c>
      <c r="Q297" s="0" t="n">
        <v>303.723103448276</v>
      </c>
    </row>
    <row r="298" customFormat="false" ht="12.75" hidden="false" customHeight="false" outlineLevel="0" collapsed="false">
      <c r="A298" s="1" t="s">
        <v>998</v>
      </c>
      <c r="B298" s="1" t="n">
        <v>3190682</v>
      </c>
      <c r="C298" s="10" t="n">
        <v>3</v>
      </c>
      <c r="D298" s="11" t="n">
        <v>123095646</v>
      </c>
      <c r="E298" s="11" t="s">
        <v>999</v>
      </c>
      <c r="F298" s="11" t="s">
        <v>1000</v>
      </c>
      <c r="G298" s="11" t="s">
        <v>1001</v>
      </c>
      <c r="H298" s="11" t="n">
        <v>123095977</v>
      </c>
      <c r="I298" s="11" t="n">
        <v>-331</v>
      </c>
      <c r="J298" s="0" t="n">
        <v>0.161453512483007</v>
      </c>
      <c r="K298" s="0" t="n">
        <v>0.00118319932692147</v>
      </c>
      <c r="L298" s="0" t="n">
        <v>-0.05674682</v>
      </c>
      <c r="M298" s="0" t="n">
        <f aca="false">L298*L298</f>
        <v>0.0032202015801124</v>
      </c>
      <c r="N298" s="0" t="n">
        <v>0.701162093447059</v>
      </c>
      <c r="O298" s="0" t="n">
        <v>0.539708580964053</v>
      </c>
      <c r="P298" s="0" t="n">
        <v>682.623239942529</v>
      </c>
      <c r="Q298" s="0" t="n">
        <v>809.611810344828</v>
      </c>
    </row>
    <row r="299" customFormat="false" ht="12.75" hidden="false" customHeight="false" outlineLevel="0" collapsed="false">
      <c r="A299" s="1" t="s">
        <v>1002</v>
      </c>
      <c r="B299" s="1" t="n">
        <v>4610152</v>
      </c>
      <c r="C299" s="10" t="n">
        <v>10</v>
      </c>
      <c r="D299" s="11" t="n">
        <v>125641024</v>
      </c>
      <c r="E299" s="11" t="s">
        <v>1003</v>
      </c>
      <c r="F299" s="11" t="s">
        <v>1004</v>
      </c>
      <c r="G299" s="11" t="s">
        <v>1005</v>
      </c>
      <c r="H299" s="11" t="n">
        <v>125641490</v>
      </c>
      <c r="I299" s="11" t="n">
        <v>466</v>
      </c>
      <c r="J299" s="0" t="n">
        <v>0.161344545104575</v>
      </c>
      <c r="K299" s="12" t="n">
        <v>6.07091992973945E-006</v>
      </c>
      <c r="L299" s="0" t="s">
        <v>29</v>
      </c>
      <c r="M299" s="0" t="s">
        <v>29</v>
      </c>
      <c r="N299" s="0" t="n">
        <v>0.476326725088235</v>
      </c>
      <c r="O299" s="0" t="n">
        <v>0.31498217998366</v>
      </c>
      <c r="P299" s="0" t="s">
        <v>29</v>
      </c>
      <c r="Q299" s="0" t="s">
        <v>29</v>
      </c>
    </row>
    <row r="300" customFormat="false" ht="12.75" hidden="false" customHeight="false" outlineLevel="0" collapsed="false">
      <c r="A300" s="1" t="s">
        <v>1006</v>
      </c>
      <c r="B300" s="1" t="n">
        <v>7510487</v>
      </c>
      <c r="C300" s="10" t="n">
        <v>11</v>
      </c>
      <c r="D300" s="11" t="n">
        <v>92342296</v>
      </c>
      <c r="E300" s="11" t="s">
        <v>1007</v>
      </c>
      <c r="F300" s="11" t="s">
        <v>1008</v>
      </c>
      <c r="G300" s="11" t="s">
        <v>1009</v>
      </c>
      <c r="H300" s="11" t="n">
        <v>92342437</v>
      </c>
      <c r="I300" s="11" t="n">
        <v>-141</v>
      </c>
      <c r="J300" s="0" t="n">
        <v>0.161246993408497</v>
      </c>
      <c r="K300" s="12" t="n">
        <v>7.07346590291303E-007</v>
      </c>
      <c r="L300" s="0" t="n">
        <v>-0.1901548</v>
      </c>
      <c r="M300" s="0" t="n">
        <f aca="false">L300*L300</f>
        <v>0.03615884796304</v>
      </c>
      <c r="N300" s="0" t="n">
        <v>0.600154012117647</v>
      </c>
      <c r="O300" s="0" t="n">
        <v>0.43890701870915</v>
      </c>
      <c r="P300" s="0" t="n">
        <v>298.831968390805</v>
      </c>
      <c r="Q300" s="0" t="n">
        <v>296.394051724138</v>
      </c>
    </row>
    <row r="301" customFormat="false" ht="12.75" hidden="false" customHeight="false" outlineLevel="0" collapsed="false">
      <c r="A301" s="1" t="s">
        <v>1010</v>
      </c>
      <c r="B301" s="1" t="n">
        <v>5960634</v>
      </c>
      <c r="C301" s="10" t="n">
        <v>5</v>
      </c>
      <c r="D301" s="11" t="n">
        <v>140747439</v>
      </c>
      <c r="E301" s="11" t="s">
        <v>1011</v>
      </c>
      <c r="F301" s="11" t="s">
        <v>1012</v>
      </c>
      <c r="G301" s="11" t="s">
        <v>1013</v>
      </c>
      <c r="H301" s="11" t="n">
        <v>140747636</v>
      </c>
      <c r="I301" s="11" t="n">
        <v>-197</v>
      </c>
      <c r="J301" s="0" t="n">
        <v>0.161212707320915</v>
      </c>
      <c r="K301" s="0" t="n">
        <v>0.00113308665972713</v>
      </c>
      <c r="L301" s="0" t="n">
        <v>-0.2290732</v>
      </c>
      <c r="M301" s="0" t="n">
        <f aca="false">L301*L301</f>
        <v>0.05247453095824</v>
      </c>
      <c r="N301" s="0" t="n">
        <v>0.356616193244118</v>
      </c>
      <c r="O301" s="0" t="n">
        <v>0.195403485923203</v>
      </c>
      <c r="P301" s="0" t="n">
        <v>348.388469827586</v>
      </c>
      <c r="Q301" s="0" t="n">
        <v>340.902844827586</v>
      </c>
    </row>
    <row r="302" customFormat="false" ht="12.75" hidden="false" customHeight="false" outlineLevel="0" collapsed="false">
      <c r="A302" s="1" t="s">
        <v>719</v>
      </c>
      <c r="B302" s="1" t="n">
        <v>6420719</v>
      </c>
      <c r="C302" s="10" t="n">
        <v>6</v>
      </c>
      <c r="D302" s="11" t="n">
        <v>10990224</v>
      </c>
      <c r="E302" s="11" t="s">
        <v>1014</v>
      </c>
      <c r="F302" s="11" t="s">
        <v>721</v>
      </c>
      <c r="G302" s="11" t="s">
        <v>722</v>
      </c>
      <c r="H302" s="11" t="n">
        <v>10990084</v>
      </c>
      <c r="I302" s="11" t="n">
        <v>-140</v>
      </c>
      <c r="J302" s="0" t="n">
        <v>0.161150595066993</v>
      </c>
      <c r="K302" s="0" t="n">
        <v>0.00486103389461248</v>
      </c>
      <c r="L302" s="0" t="n">
        <v>0.04297286</v>
      </c>
      <c r="M302" s="0" t="n">
        <f aca="false">L302*L302</f>
        <v>0.0018466666965796</v>
      </c>
      <c r="N302" s="0" t="n">
        <v>0.254630922338235</v>
      </c>
      <c r="O302" s="0" t="n">
        <v>0.0934803272712418</v>
      </c>
      <c r="P302" s="0" t="n">
        <v>281.578232758621</v>
      </c>
      <c r="Q302" s="0" t="n">
        <v>267.964396551724</v>
      </c>
    </row>
    <row r="303" customFormat="false" ht="12.75" hidden="false" customHeight="false" outlineLevel="0" collapsed="false">
      <c r="A303" s="1" t="s">
        <v>1015</v>
      </c>
      <c r="B303" s="1" t="n">
        <v>270608</v>
      </c>
      <c r="C303" s="10" t="n">
        <v>5</v>
      </c>
      <c r="D303" s="11" t="n">
        <v>76970702</v>
      </c>
      <c r="E303" s="11" t="s">
        <v>1016</v>
      </c>
      <c r="F303" s="11" t="s">
        <v>1017</v>
      </c>
      <c r="G303" s="11" t="s">
        <v>1018</v>
      </c>
      <c r="H303" s="11" t="n">
        <v>76970278</v>
      </c>
      <c r="I303" s="11" t="n">
        <v>-424</v>
      </c>
      <c r="J303" s="0" t="n">
        <v>0.161020295075163</v>
      </c>
      <c r="K303" s="0" t="n">
        <v>0.000501238912245094</v>
      </c>
      <c r="L303" s="0" t="n">
        <v>0.203199</v>
      </c>
      <c r="M303" s="0" t="n">
        <f aca="false">L303*L303</f>
        <v>0.041289833601</v>
      </c>
      <c r="N303" s="0" t="n">
        <v>0.218766590058823</v>
      </c>
      <c r="O303" s="0" t="n">
        <v>0.0577462949836601</v>
      </c>
      <c r="P303" s="0" t="n">
        <v>352.120689655172</v>
      </c>
      <c r="Q303" s="0" t="n">
        <v>334.477327586207</v>
      </c>
    </row>
    <row r="304" customFormat="false" ht="12.75" hidden="false" customHeight="false" outlineLevel="0" collapsed="false">
      <c r="A304" s="1" t="s">
        <v>1019</v>
      </c>
      <c r="B304" s="1" t="n">
        <v>6560343</v>
      </c>
      <c r="C304" s="10" t="n">
        <v>18</v>
      </c>
      <c r="D304" s="11" t="n">
        <v>5533801</v>
      </c>
      <c r="E304" s="11" t="s">
        <v>1020</v>
      </c>
      <c r="F304" s="11" t="s">
        <v>1021</v>
      </c>
      <c r="G304" s="11" t="s">
        <v>1022</v>
      </c>
      <c r="H304" s="11" t="n">
        <v>5533986</v>
      </c>
      <c r="I304" s="11" t="n">
        <v>185</v>
      </c>
      <c r="J304" s="0" t="n">
        <v>0.160772146410784</v>
      </c>
      <c r="K304" s="0" t="n">
        <v>0.000293433461680071</v>
      </c>
      <c r="L304" s="0" t="s">
        <v>29</v>
      </c>
      <c r="M304" s="0" t="s">
        <v>29</v>
      </c>
      <c r="N304" s="0" t="n">
        <v>0.468403033788235</v>
      </c>
      <c r="O304" s="0" t="n">
        <v>0.307630887377451</v>
      </c>
      <c r="P304" s="0" t="s">
        <v>29</v>
      </c>
      <c r="Q304" s="0" t="s">
        <v>29</v>
      </c>
    </row>
    <row r="305" customFormat="false" ht="12.75" hidden="false" customHeight="false" outlineLevel="0" collapsed="false">
      <c r="A305" s="1" t="s">
        <v>1023</v>
      </c>
      <c r="B305" s="1" t="n">
        <v>3180520</v>
      </c>
      <c r="C305" s="10" t="n">
        <v>19</v>
      </c>
      <c r="D305" s="11" t="n">
        <v>38314931</v>
      </c>
      <c r="E305" s="11" t="s">
        <v>1024</v>
      </c>
      <c r="F305" s="11" t="s">
        <v>1025</v>
      </c>
      <c r="G305" s="11" t="s">
        <v>1026</v>
      </c>
      <c r="H305" s="11" t="n">
        <v>38314853</v>
      </c>
      <c r="I305" s="11" t="n">
        <v>78</v>
      </c>
      <c r="J305" s="0" t="n">
        <v>0.160618233339869</v>
      </c>
      <c r="K305" s="12" t="n">
        <v>2.42573920615591E-007</v>
      </c>
      <c r="L305" s="0" t="n">
        <v>0.05740867</v>
      </c>
      <c r="M305" s="0" t="n">
        <f aca="false">L305*L305</f>
        <v>0.0032957553911689</v>
      </c>
      <c r="N305" s="0" t="n">
        <v>0.764329200088235</v>
      </c>
      <c r="O305" s="0" t="n">
        <v>0.603710966748366</v>
      </c>
      <c r="P305" s="0" t="n">
        <v>336.011943247126</v>
      </c>
      <c r="Q305" s="0" t="n">
        <v>341.067931034483</v>
      </c>
    </row>
    <row r="306" customFormat="false" ht="12.75" hidden="false" customHeight="false" outlineLevel="0" collapsed="false">
      <c r="A306" s="1" t="s">
        <v>1027</v>
      </c>
      <c r="B306" s="1" t="n">
        <v>5420523</v>
      </c>
      <c r="C306" s="10" t="n">
        <v>19</v>
      </c>
      <c r="D306" s="11" t="n">
        <v>41335611</v>
      </c>
      <c r="E306" s="11" t="s">
        <v>1028</v>
      </c>
      <c r="F306" s="11" t="s">
        <v>1029</v>
      </c>
      <c r="G306" s="11" t="s">
        <v>1030</v>
      </c>
      <c r="H306" s="11" t="n">
        <v>41335611</v>
      </c>
      <c r="I306" s="11" t="n">
        <v>0</v>
      </c>
      <c r="J306" s="0" t="n">
        <v>0.160574494535621</v>
      </c>
      <c r="K306" s="0" t="n">
        <v>0.00230496226766854</v>
      </c>
      <c r="L306" s="0" t="n">
        <v>-0.5116708</v>
      </c>
      <c r="M306" s="0" t="n">
        <f aca="false">L306*L306</f>
        <v>0.26180700757264</v>
      </c>
      <c r="N306" s="0" t="n">
        <v>0.519465713326471</v>
      </c>
      <c r="O306" s="0" t="n">
        <v>0.35889121879085</v>
      </c>
      <c r="P306" s="0" t="n">
        <v>1159.01120689655</v>
      </c>
      <c r="Q306" s="0" t="n">
        <v>2564.52862068965</v>
      </c>
    </row>
    <row r="307" customFormat="false" ht="12.75" hidden="false" customHeight="false" outlineLevel="0" collapsed="false">
      <c r="A307" s="1" t="s">
        <v>1031</v>
      </c>
      <c r="B307" s="1" t="n">
        <v>110110</v>
      </c>
      <c r="C307" s="10" t="n">
        <v>7</v>
      </c>
      <c r="D307" s="11" t="n">
        <v>150128010</v>
      </c>
      <c r="E307" s="11" t="s">
        <v>1032</v>
      </c>
      <c r="F307" s="11" t="s">
        <v>1033</v>
      </c>
      <c r="G307" s="11" t="s">
        <v>1034</v>
      </c>
      <c r="H307" s="11" t="n">
        <v>150128787</v>
      </c>
      <c r="I307" s="11" t="n">
        <v>-777</v>
      </c>
      <c r="J307" s="0" t="n">
        <v>0.160534675630719</v>
      </c>
      <c r="K307" s="12" t="n">
        <v>2.04697810786823E-005</v>
      </c>
      <c r="L307" s="0" t="n">
        <v>-0.06381846</v>
      </c>
      <c r="M307" s="0" t="n">
        <f aca="false">L307*L307</f>
        <v>0.0040727958367716</v>
      </c>
      <c r="N307" s="0" t="n">
        <v>0.463917394176471</v>
      </c>
      <c r="O307" s="0" t="n">
        <v>0.303382718545752</v>
      </c>
      <c r="P307" s="0" t="n">
        <v>1050.39653376437</v>
      </c>
      <c r="Q307" s="0" t="n">
        <v>680.266034482759</v>
      </c>
    </row>
    <row r="308" customFormat="false" ht="12.75" hidden="false" customHeight="false" outlineLevel="0" collapsed="false">
      <c r="A308" s="1" t="s">
        <v>1035</v>
      </c>
      <c r="B308" s="1" t="n">
        <v>4730184</v>
      </c>
      <c r="C308" s="10" t="n">
        <v>13</v>
      </c>
      <c r="D308" s="11" t="n">
        <v>77390917</v>
      </c>
      <c r="E308" s="11" t="s">
        <v>1036</v>
      </c>
      <c r="F308" s="11" t="s">
        <v>1037</v>
      </c>
      <c r="G308" s="11" t="s">
        <v>1038</v>
      </c>
      <c r="H308" s="11" t="s">
        <v>29</v>
      </c>
      <c r="I308" s="11" t="s">
        <v>29</v>
      </c>
      <c r="J308" s="0" t="n">
        <v>0.160362856204575</v>
      </c>
      <c r="K308" s="0" t="n">
        <v>0.000158331611232221</v>
      </c>
      <c r="L308" s="0" t="n">
        <v>-0.3380902</v>
      </c>
      <c r="M308" s="0" t="n">
        <f aca="false">L308*L308</f>
        <v>0.11430498333604</v>
      </c>
      <c r="N308" s="0" t="n">
        <v>0.280309642070588</v>
      </c>
      <c r="O308" s="0" t="n">
        <v>0.119946785866013</v>
      </c>
      <c r="P308" s="0" t="n">
        <v>565.928699712644</v>
      </c>
      <c r="Q308" s="0" t="n">
        <v>1500.16525862069</v>
      </c>
    </row>
    <row r="309" customFormat="false" ht="12.75" hidden="false" customHeight="false" outlineLevel="0" collapsed="false">
      <c r="A309" s="1" t="s">
        <v>924</v>
      </c>
      <c r="B309" s="1" t="n">
        <v>3170040</v>
      </c>
      <c r="C309" s="10" t="n">
        <v>6</v>
      </c>
      <c r="D309" s="11" t="n">
        <v>129245899</v>
      </c>
      <c r="E309" s="11" t="s">
        <v>1039</v>
      </c>
      <c r="F309" s="11" t="s">
        <v>926</v>
      </c>
      <c r="G309" s="11" t="s">
        <v>927</v>
      </c>
      <c r="H309" s="11" t="n">
        <v>129246035</v>
      </c>
      <c r="I309" s="11" t="n">
        <v>-136</v>
      </c>
      <c r="J309" s="0" t="n">
        <v>0.160283850985621</v>
      </c>
      <c r="K309" s="0" t="n">
        <v>0.00314721943854304</v>
      </c>
      <c r="L309" s="0" t="n">
        <v>-0.3812061</v>
      </c>
      <c r="M309" s="0" t="n">
        <f aca="false">L309*L309</f>
        <v>0.14531809067721</v>
      </c>
      <c r="N309" s="0" t="n">
        <v>0.323334237864706</v>
      </c>
      <c r="O309" s="0" t="n">
        <v>0.163050386879085</v>
      </c>
      <c r="P309" s="0" t="n">
        <v>1154.48988864943</v>
      </c>
      <c r="Q309" s="0" t="n">
        <v>1443.74215517241</v>
      </c>
    </row>
    <row r="310" customFormat="false" ht="12.75" hidden="false" customHeight="false" outlineLevel="0" collapsed="false">
      <c r="A310" s="1" t="s">
        <v>1040</v>
      </c>
      <c r="B310" s="1" t="n">
        <v>2630041</v>
      </c>
      <c r="C310" s="10" t="n">
        <v>19</v>
      </c>
      <c r="D310" s="11" t="n">
        <v>61571383</v>
      </c>
      <c r="E310" s="11" t="s">
        <v>1041</v>
      </c>
      <c r="F310" s="11" t="s">
        <v>1042</v>
      </c>
      <c r="G310" s="11" t="s">
        <v>1043</v>
      </c>
      <c r="H310" s="11" t="n">
        <v>61571320</v>
      </c>
      <c r="I310" s="11" t="n">
        <v>63</v>
      </c>
      <c r="J310" s="0" t="n">
        <v>0.160194777637255</v>
      </c>
      <c r="K310" s="0" t="n">
        <v>0.0188429224405646</v>
      </c>
      <c r="L310" s="0" t="s">
        <v>29</v>
      </c>
      <c r="M310" s="0" t="s">
        <v>29</v>
      </c>
      <c r="N310" s="0" t="n">
        <v>0.204623561338235</v>
      </c>
      <c r="O310" s="0" t="n">
        <v>0.0444287837009804</v>
      </c>
      <c r="P310" s="0" t="s">
        <v>29</v>
      </c>
      <c r="Q310" s="0" t="s">
        <v>29</v>
      </c>
    </row>
    <row r="311" customFormat="false" ht="12.75" hidden="false" customHeight="false" outlineLevel="0" collapsed="false">
      <c r="A311" s="1" t="s">
        <v>1044</v>
      </c>
      <c r="B311" s="1" t="n">
        <v>580669</v>
      </c>
      <c r="C311" s="10" t="n">
        <v>14</v>
      </c>
      <c r="D311" s="11" t="n">
        <v>36200064</v>
      </c>
      <c r="E311" s="11" t="s">
        <v>1045</v>
      </c>
      <c r="F311" s="11" t="s">
        <v>1046</v>
      </c>
      <c r="G311" s="11" t="s">
        <v>1047</v>
      </c>
      <c r="H311" s="11" t="n">
        <v>36200656</v>
      </c>
      <c r="I311" s="11" t="n">
        <v>-592</v>
      </c>
      <c r="J311" s="0" t="n">
        <v>0.159902790823529</v>
      </c>
      <c r="K311" s="0" t="n">
        <v>0.00094778932297977</v>
      </c>
      <c r="L311" s="0" t="n">
        <v>0.1711842</v>
      </c>
      <c r="M311" s="0" t="n">
        <f aca="false">L311*L311</f>
        <v>0.02930403032964</v>
      </c>
      <c r="N311" s="0" t="n">
        <v>0.410188282</v>
      </c>
      <c r="O311" s="0" t="n">
        <v>0.250285491176471</v>
      </c>
      <c r="P311" s="0" t="n">
        <v>387.523904454023</v>
      </c>
      <c r="Q311" s="0" t="n">
        <v>325.515948275862</v>
      </c>
    </row>
    <row r="312" customFormat="false" ht="12.75" hidden="false" customHeight="false" outlineLevel="0" collapsed="false">
      <c r="A312" s="1" t="s">
        <v>315</v>
      </c>
      <c r="B312" s="1" t="n">
        <v>1570544</v>
      </c>
      <c r="C312" s="10" t="n">
        <v>7</v>
      </c>
      <c r="D312" s="11" t="n">
        <v>98084588</v>
      </c>
      <c r="E312" s="11" t="s">
        <v>1048</v>
      </c>
      <c r="F312" s="11" t="s">
        <v>317</v>
      </c>
      <c r="G312" s="11" t="s">
        <v>318</v>
      </c>
      <c r="H312" s="11" t="n">
        <v>98084545</v>
      </c>
      <c r="I312" s="11" t="n">
        <v>43</v>
      </c>
      <c r="J312" s="0" t="n">
        <v>0.159799712778105</v>
      </c>
      <c r="K312" s="12" t="n">
        <v>1.44039581493911E-005</v>
      </c>
      <c r="L312" s="0" t="n">
        <v>-0.09073926</v>
      </c>
      <c r="M312" s="0" t="n">
        <f aca="false">L312*L312</f>
        <v>0.0082336133053476</v>
      </c>
      <c r="N312" s="0" t="n">
        <v>0.44209158335</v>
      </c>
      <c r="O312" s="0" t="n">
        <v>0.282291870571896</v>
      </c>
      <c r="P312" s="0" t="n">
        <v>1159.32018678161</v>
      </c>
      <c r="Q312" s="0" t="n">
        <v>360.899224137931</v>
      </c>
    </row>
    <row r="313" customFormat="false" ht="12.75" hidden="false" customHeight="false" outlineLevel="0" collapsed="false">
      <c r="A313" s="1" t="s">
        <v>1049</v>
      </c>
      <c r="B313" s="1" t="n">
        <v>7150097</v>
      </c>
      <c r="C313" s="10" t="n">
        <v>14</v>
      </c>
      <c r="D313" s="11" t="n">
        <v>28306074</v>
      </c>
      <c r="E313" s="11" t="s">
        <v>1050</v>
      </c>
      <c r="F313" s="11" t="s">
        <v>1051</v>
      </c>
      <c r="G313" s="11" t="s">
        <v>1052</v>
      </c>
      <c r="H313" s="11" t="n">
        <v>28306038</v>
      </c>
      <c r="I313" s="11" t="n">
        <v>36</v>
      </c>
      <c r="J313" s="0" t="n">
        <v>0.15963367692549</v>
      </c>
      <c r="K313" s="0" t="n">
        <v>0.00100667755750708</v>
      </c>
      <c r="L313" s="0" t="n">
        <v>0.01237277</v>
      </c>
      <c r="M313" s="0" t="n">
        <f aca="false">L313*L313</f>
        <v>0.0001530854374729</v>
      </c>
      <c r="N313" s="0" t="n">
        <v>0.332306931435294</v>
      </c>
      <c r="O313" s="0" t="n">
        <v>0.172673254509804</v>
      </c>
      <c r="P313" s="0" t="n">
        <v>702.747772988506</v>
      </c>
      <c r="Q313" s="0" t="n">
        <v>352.856034482759</v>
      </c>
    </row>
    <row r="314" customFormat="false" ht="12.75" hidden="false" customHeight="false" outlineLevel="0" collapsed="false">
      <c r="A314" s="1" t="s">
        <v>1053</v>
      </c>
      <c r="B314" s="1" t="n">
        <v>70671</v>
      </c>
      <c r="C314" s="10" t="n">
        <v>16</v>
      </c>
      <c r="D314" s="11" t="n">
        <v>55259635</v>
      </c>
      <c r="E314" s="11" t="s">
        <v>1054</v>
      </c>
      <c r="F314" s="11" t="s">
        <v>1055</v>
      </c>
      <c r="G314" s="11" t="s">
        <v>1056</v>
      </c>
      <c r="H314" s="11" t="n">
        <v>55259478</v>
      </c>
      <c r="I314" s="11" t="n">
        <v>-157</v>
      </c>
      <c r="J314" s="0" t="n">
        <v>0.15925391583366</v>
      </c>
      <c r="K314" s="0" t="n">
        <v>0.000586080969274908</v>
      </c>
      <c r="L314" s="0" t="n">
        <v>-0.1068712</v>
      </c>
      <c r="M314" s="0" t="n">
        <f aca="false">L314*L314</f>
        <v>0.01142145338944</v>
      </c>
      <c r="N314" s="0" t="n">
        <v>0.334261915041176</v>
      </c>
      <c r="O314" s="0" t="n">
        <v>0.175007999207516</v>
      </c>
      <c r="P314" s="0" t="n">
        <v>1096.93204022989</v>
      </c>
      <c r="Q314" s="0" t="n">
        <v>1606.16810344828</v>
      </c>
    </row>
    <row r="315" customFormat="false" ht="12.75" hidden="false" customHeight="false" outlineLevel="0" collapsed="false">
      <c r="A315" s="1" t="s">
        <v>949</v>
      </c>
      <c r="B315" s="1" t="n">
        <v>630739</v>
      </c>
      <c r="C315" s="10" t="n">
        <v>4</v>
      </c>
      <c r="D315" s="11" t="n">
        <v>48683078</v>
      </c>
      <c r="E315" s="11" t="s">
        <v>1057</v>
      </c>
      <c r="F315" s="11" t="s">
        <v>951</v>
      </c>
      <c r="G315" s="11" t="s">
        <v>952</v>
      </c>
      <c r="H315" s="11" t="n">
        <v>48683022</v>
      </c>
      <c r="I315" s="11" t="n">
        <v>56</v>
      </c>
      <c r="J315" s="0" t="n">
        <v>0.158745917539869</v>
      </c>
      <c r="K315" s="0" t="n">
        <v>0.000739120513492657</v>
      </c>
      <c r="L315" s="0" t="n">
        <v>-0.1051423</v>
      </c>
      <c r="M315" s="0" t="n">
        <f aca="false">L315*L315</f>
        <v>0.01105490324929</v>
      </c>
      <c r="N315" s="0" t="n">
        <v>0.293399388994118</v>
      </c>
      <c r="O315" s="0" t="n">
        <v>0.134653471454248</v>
      </c>
      <c r="P315" s="0" t="n">
        <v>379.312392241379</v>
      </c>
      <c r="Q315" s="0" t="n">
        <v>465.285948275862</v>
      </c>
    </row>
    <row r="316" customFormat="false" ht="12.75" hidden="false" customHeight="false" outlineLevel="0" collapsed="false">
      <c r="A316" s="1" t="s">
        <v>1058</v>
      </c>
      <c r="B316" s="1" t="n">
        <v>3450240</v>
      </c>
      <c r="C316" s="10" t="n">
        <v>9</v>
      </c>
      <c r="D316" s="11" t="n">
        <v>115880256</v>
      </c>
      <c r="E316" s="11" t="s">
        <v>1059</v>
      </c>
      <c r="F316" s="11" t="s">
        <v>1060</v>
      </c>
      <c r="G316" s="11" t="s">
        <v>1061</v>
      </c>
      <c r="H316" s="11" t="n">
        <v>115880536</v>
      </c>
      <c r="I316" s="11" t="n">
        <v>280</v>
      </c>
      <c r="J316" s="0" t="n">
        <v>0.158706960751634</v>
      </c>
      <c r="K316" s="12" t="n">
        <v>3.32604305778816E-006</v>
      </c>
      <c r="L316" s="0" t="n">
        <v>-0.0233165</v>
      </c>
      <c r="M316" s="0" t="n">
        <f aca="false">L316*L316</f>
        <v>0.00054365917225</v>
      </c>
      <c r="N316" s="0" t="n">
        <v>0.675686184852941</v>
      </c>
      <c r="O316" s="0" t="n">
        <v>0.516979224101307</v>
      </c>
      <c r="P316" s="0" t="n">
        <v>542.445617816092</v>
      </c>
      <c r="Q316" s="0" t="n">
        <v>380.703534482758</v>
      </c>
    </row>
    <row r="317" customFormat="false" ht="12.75" hidden="false" customHeight="false" outlineLevel="0" collapsed="false">
      <c r="A317" s="1" t="s">
        <v>1062</v>
      </c>
      <c r="B317" s="1" t="n">
        <v>5260440</v>
      </c>
      <c r="C317" s="10" t="n">
        <v>12</v>
      </c>
      <c r="D317" s="11" t="n">
        <v>52653176</v>
      </c>
      <c r="E317" s="11" t="s">
        <v>1063</v>
      </c>
      <c r="F317" s="11" t="s">
        <v>1064</v>
      </c>
      <c r="G317" s="11" t="s">
        <v>1065</v>
      </c>
      <c r="H317" s="11" t="n">
        <v>52653196</v>
      </c>
      <c r="I317" s="11" t="n">
        <v>-20</v>
      </c>
      <c r="J317" s="0" t="n">
        <v>0.15867740735719</v>
      </c>
      <c r="K317" s="0" t="n">
        <v>0.0020619300326059</v>
      </c>
      <c r="L317" s="0" t="n">
        <v>0.001483715</v>
      </c>
      <c r="M317" s="0" t="n">
        <f aca="false">L317*L317</f>
        <v>2.201410201225E-006</v>
      </c>
      <c r="N317" s="0" t="n">
        <v>0.398259547079412</v>
      </c>
      <c r="O317" s="0" t="n">
        <v>0.239582139722222</v>
      </c>
      <c r="P317" s="0" t="n">
        <v>368.780405890805</v>
      </c>
      <c r="Q317" s="0" t="n">
        <v>350.763793103448</v>
      </c>
    </row>
    <row r="318" customFormat="false" ht="12.75" hidden="false" customHeight="false" outlineLevel="0" collapsed="false">
      <c r="A318" s="1" t="s">
        <v>377</v>
      </c>
      <c r="B318" s="1" t="n">
        <v>2940356</v>
      </c>
      <c r="C318" s="10" t="n">
        <v>11</v>
      </c>
      <c r="D318" s="11" t="n">
        <v>32413335</v>
      </c>
      <c r="E318" s="11" t="s">
        <v>1066</v>
      </c>
      <c r="F318" s="11" t="s">
        <v>379</v>
      </c>
      <c r="G318" s="11" t="s">
        <v>1067</v>
      </c>
      <c r="H318" s="11" t="n">
        <v>32413663</v>
      </c>
      <c r="I318" s="11" t="n">
        <v>328</v>
      </c>
      <c r="J318" s="0" t="n">
        <v>0.158454610314052</v>
      </c>
      <c r="K318" s="0" t="n">
        <v>0.000929970385105502</v>
      </c>
      <c r="L318" s="0" t="n">
        <v>-0.005933514</v>
      </c>
      <c r="M318" s="0" t="n">
        <f aca="false">L318*L318</f>
        <v>3.5206588388196E-005</v>
      </c>
      <c r="N318" s="0" t="n">
        <v>0.270542758467647</v>
      </c>
      <c r="O318" s="0" t="n">
        <v>0.112088148153595</v>
      </c>
      <c r="P318" s="0" t="n">
        <v>475.887589798851</v>
      </c>
      <c r="Q318" s="0" t="n">
        <v>377.118879310345</v>
      </c>
    </row>
    <row r="319" customFormat="false" ht="12.75" hidden="false" customHeight="false" outlineLevel="0" collapsed="false">
      <c r="A319" s="1" t="s">
        <v>87</v>
      </c>
      <c r="B319" s="1" t="n">
        <v>4230100</v>
      </c>
      <c r="C319" s="10" t="n">
        <v>18</v>
      </c>
      <c r="D319" s="11" t="n">
        <v>73092352</v>
      </c>
      <c r="E319" s="11" t="s">
        <v>1068</v>
      </c>
      <c r="F319" s="11" t="s">
        <v>89</v>
      </c>
      <c r="G319" s="11" t="s">
        <v>1069</v>
      </c>
      <c r="H319" s="11" t="s">
        <v>29</v>
      </c>
      <c r="I319" s="11" t="s">
        <v>29</v>
      </c>
      <c r="J319" s="0" t="n">
        <v>0.158373278062091</v>
      </c>
      <c r="K319" s="12" t="n">
        <v>2.0947103968962E-006</v>
      </c>
      <c r="L319" s="0" t="n">
        <v>-0.1789901</v>
      </c>
      <c r="M319" s="0" t="n">
        <f aca="false">L319*L319</f>
        <v>0.03203745589801</v>
      </c>
      <c r="N319" s="0" t="n">
        <v>0.414640629205882</v>
      </c>
      <c r="O319" s="0" t="n">
        <v>0.256267351143791</v>
      </c>
      <c r="P319" s="0" t="n">
        <v>316.911368534483</v>
      </c>
      <c r="Q319" s="0" t="n">
        <v>326.483275862069</v>
      </c>
    </row>
    <row r="320" customFormat="false" ht="12.75" hidden="false" customHeight="false" outlineLevel="0" collapsed="false">
      <c r="A320" s="1" t="s">
        <v>693</v>
      </c>
      <c r="B320" s="1" t="n">
        <v>2940059</v>
      </c>
      <c r="C320" s="10" t="n">
        <v>10</v>
      </c>
      <c r="D320" s="11" t="n">
        <v>118419442</v>
      </c>
      <c r="E320" s="11" t="s">
        <v>1070</v>
      </c>
      <c r="F320" s="11" t="s">
        <v>695</v>
      </c>
      <c r="G320" s="11" t="s">
        <v>696</v>
      </c>
      <c r="H320" s="11" t="n">
        <v>118419471</v>
      </c>
      <c r="I320" s="11" t="n">
        <v>29</v>
      </c>
      <c r="J320" s="0" t="n">
        <v>0.157922915767974</v>
      </c>
      <c r="K320" s="12" t="n">
        <v>1.36216989267774E-007</v>
      </c>
      <c r="L320" s="0" t="s">
        <v>29</v>
      </c>
      <c r="M320" s="0" t="s">
        <v>29</v>
      </c>
      <c r="N320" s="0" t="n">
        <v>0.703404933088235</v>
      </c>
      <c r="O320" s="0" t="n">
        <v>0.545482017320261</v>
      </c>
      <c r="P320" s="0" t="s">
        <v>29</v>
      </c>
      <c r="Q320" s="0" t="s">
        <v>29</v>
      </c>
    </row>
    <row r="321" customFormat="false" ht="12.75" hidden="false" customHeight="false" outlineLevel="0" collapsed="false">
      <c r="A321" s="1" t="s">
        <v>1071</v>
      </c>
      <c r="B321" s="1" t="n">
        <v>5820736</v>
      </c>
      <c r="C321" s="10" t="n">
        <v>1</v>
      </c>
      <c r="D321" s="11" t="n">
        <v>60312259</v>
      </c>
      <c r="E321" s="11" t="s">
        <v>1072</v>
      </c>
      <c r="F321" s="11" t="s">
        <v>1073</v>
      </c>
      <c r="G321" s="11" t="s">
        <v>1074</v>
      </c>
      <c r="H321" s="11" t="n">
        <v>60312014</v>
      </c>
      <c r="I321" s="11" t="n">
        <v>-245</v>
      </c>
      <c r="J321" s="0" t="n">
        <v>0.157847768370588</v>
      </c>
      <c r="K321" s="0" t="n">
        <v>0.0070900172022029</v>
      </c>
      <c r="L321" s="0" t="s">
        <v>29</v>
      </c>
      <c r="M321" s="0" t="s">
        <v>29</v>
      </c>
      <c r="N321" s="0" t="n">
        <v>0.322164632561765</v>
      </c>
      <c r="O321" s="0" t="n">
        <v>0.164316864191176</v>
      </c>
      <c r="P321" s="0" t="s">
        <v>29</v>
      </c>
      <c r="Q321" s="0" t="s">
        <v>29</v>
      </c>
    </row>
    <row r="322" customFormat="false" ht="12.75" hidden="false" customHeight="false" outlineLevel="0" collapsed="false">
      <c r="A322" s="1" t="s">
        <v>158</v>
      </c>
      <c r="B322" s="1" t="n">
        <v>1070201</v>
      </c>
      <c r="C322" s="10" t="n">
        <v>14</v>
      </c>
      <c r="D322" s="11" t="n">
        <v>64077265</v>
      </c>
      <c r="E322" s="11" t="s">
        <v>1075</v>
      </c>
      <c r="F322" s="11" t="s">
        <v>160</v>
      </c>
      <c r="G322" s="11" t="s">
        <v>161</v>
      </c>
      <c r="H322" s="11" t="s">
        <v>29</v>
      </c>
      <c r="I322" s="11" t="s">
        <v>29</v>
      </c>
      <c r="J322" s="0" t="n">
        <v>0.15779261969183</v>
      </c>
      <c r="K322" s="0" t="n">
        <v>0.0254728417000287</v>
      </c>
      <c r="L322" s="0" t="n">
        <v>-0.1300258</v>
      </c>
      <c r="M322" s="0" t="n">
        <f aca="false">L322*L322</f>
        <v>0.01690670866564</v>
      </c>
      <c r="N322" s="0" t="n">
        <v>0.251883123008823</v>
      </c>
      <c r="O322" s="0" t="n">
        <v>0.0940905033169935</v>
      </c>
      <c r="P322" s="0" t="n">
        <v>928.213200431034</v>
      </c>
      <c r="Q322" s="0" t="n">
        <v>724.210948275862</v>
      </c>
    </row>
    <row r="323" customFormat="false" ht="12.75" hidden="false" customHeight="false" outlineLevel="0" collapsed="false">
      <c r="A323" s="1" t="s">
        <v>1044</v>
      </c>
      <c r="B323" s="1" t="n">
        <v>3370554</v>
      </c>
      <c r="C323" s="10" t="n">
        <v>14</v>
      </c>
      <c r="D323" s="11" t="n">
        <v>36200048</v>
      </c>
      <c r="E323" s="11" t="s">
        <v>1076</v>
      </c>
      <c r="F323" s="11" t="s">
        <v>1046</v>
      </c>
      <c r="G323" s="11" t="s">
        <v>1047</v>
      </c>
      <c r="H323" s="11" t="n">
        <v>36200656</v>
      </c>
      <c r="I323" s="11" t="n">
        <v>-608</v>
      </c>
      <c r="J323" s="0" t="n">
        <v>0.157784511616013</v>
      </c>
      <c r="K323" s="0" t="n">
        <v>0.0036284425689752</v>
      </c>
      <c r="L323" s="0" t="n">
        <v>0.1878209</v>
      </c>
      <c r="M323" s="0" t="n">
        <f aca="false">L323*L323</f>
        <v>0.03527669047681</v>
      </c>
      <c r="N323" s="0" t="n">
        <v>0.374736394352941</v>
      </c>
      <c r="O323" s="0" t="n">
        <v>0.216951882736928</v>
      </c>
      <c r="P323" s="0" t="n">
        <v>387.523904454023</v>
      </c>
      <c r="Q323" s="0" t="n">
        <v>325.515948275862</v>
      </c>
    </row>
    <row r="324" customFormat="false" ht="12.75" hidden="false" customHeight="false" outlineLevel="0" collapsed="false">
      <c r="A324" s="1" t="s">
        <v>1077</v>
      </c>
      <c r="B324" s="1" t="n">
        <v>2710348</v>
      </c>
      <c r="C324" s="10" t="n">
        <v>5</v>
      </c>
      <c r="D324" s="11" t="n">
        <v>140777470</v>
      </c>
      <c r="E324" s="11" t="s">
        <v>1078</v>
      </c>
      <c r="F324" s="11" t="s">
        <v>1079</v>
      </c>
      <c r="G324" s="11" t="s">
        <v>1080</v>
      </c>
      <c r="H324" s="11" t="n">
        <v>140777466</v>
      </c>
      <c r="I324" s="11" t="n">
        <v>4</v>
      </c>
      <c r="J324" s="0" t="n">
        <v>0.15777792657451</v>
      </c>
      <c r="K324" s="0" t="n">
        <v>0.00218178295117155</v>
      </c>
      <c r="L324" s="0" t="n">
        <v>-0.1190889</v>
      </c>
      <c r="M324" s="0" t="n">
        <f aca="false">L324*L324</f>
        <v>0.01418216610321</v>
      </c>
      <c r="N324" s="0" t="n">
        <v>0.346700251329412</v>
      </c>
      <c r="O324" s="0" t="n">
        <v>0.188922324754902</v>
      </c>
      <c r="P324" s="0" t="n">
        <v>340.234716235632</v>
      </c>
      <c r="Q324" s="0" t="n">
        <v>336.426724137931</v>
      </c>
    </row>
    <row r="325" customFormat="false" ht="12.75" hidden="false" customHeight="false" outlineLevel="0" collapsed="false">
      <c r="A325" s="13" t="s">
        <v>1081</v>
      </c>
      <c r="B325" s="1" t="n">
        <v>6860360</v>
      </c>
      <c r="C325" s="10" t="s">
        <v>432</v>
      </c>
      <c r="D325" s="11" t="n">
        <v>106402474</v>
      </c>
      <c r="E325" s="11" t="s">
        <v>1082</v>
      </c>
      <c r="F325" s="11" t="s">
        <v>1083</v>
      </c>
      <c r="G325" s="11" t="s">
        <v>1084</v>
      </c>
      <c r="H325" s="11" t="n">
        <v>106402468</v>
      </c>
      <c r="I325" s="11" t="n">
        <v>6</v>
      </c>
      <c r="J325" s="0" t="n">
        <v>0.157582112233006</v>
      </c>
      <c r="K325" s="0" t="n">
        <v>0.0124330198240892</v>
      </c>
      <c r="L325" s="0" t="s">
        <v>29</v>
      </c>
      <c r="M325" s="0" t="s">
        <v>29</v>
      </c>
      <c r="N325" s="0" t="n">
        <v>0.349246120329412</v>
      </c>
      <c r="O325" s="0" t="n">
        <v>0.191664008096405</v>
      </c>
      <c r="P325" s="0" t="s">
        <v>29</v>
      </c>
      <c r="Q325" s="0" t="s">
        <v>29</v>
      </c>
    </row>
    <row r="326" customFormat="false" ht="12.75" hidden="false" customHeight="false" outlineLevel="0" collapsed="false">
      <c r="A326" s="1" t="s">
        <v>1085</v>
      </c>
      <c r="B326" s="1" t="n">
        <v>450095</v>
      </c>
      <c r="C326" s="10" t="n">
        <v>2</v>
      </c>
      <c r="D326" s="11" t="n">
        <v>28887401</v>
      </c>
      <c r="E326" s="11" t="s">
        <v>1086</v>
      </c>
      <c r="F326" s="11" t="s">
        <v>1087</v>
      </c>
      <c r="G326" s="11" t="s">
        <v>1088</v>
      </c>
      <c r="H326" s="11" t="n">
        <v>28887221</v>
      </c>
      <c r="I326" s="11" t="n">
        <v>180</v>
      </c>
      <c r="J326" s="0" t="n">
        <v>0.157566403942484</v>
      </c>
      <c r="K326" s="0" t="n">
        <v>0.000921333972746649</v>
      </c>
      <c r="L326" s="0" t="s">
        <v>29</v>
      </c>
      <c r="M326" s="0" t="s">
        <v>29</v>
      </c>
      <c r="N326" s="0" t="n">
        <v>0.288160271752941</v>
      </c>
      <c r="O326" s="0" t="n">
        <v>0.130593867810458</v>
      </c>
      <c r="P326" s="0" t="s">
        <v>29</v>
      </c>
      <c r="Q326" s="0" t="s">
        <v>29</v>
      </c>
    </row>
    <row r="327" customFormat="false" ht="12.75" hidden="false" customHeight="false" outlineLevel="0" collapsed="false">
      <c r="A327" s="1" t="s">
        <v>446</v>
      </c>
      <c r="B327" s="1" t="n">
        <v>1070291</v>
      </c>
      <c r="C327" s="10" t="n">
        <v>3</v>
      </c>
      <c r="D327" s="11" t="n">
        <v>50353429</v>
      </c>
      <c r="E327" s="11" t="s">
        <v>1089</v>
      </c>
      <c r="F327" s="11" t="s">
        <v>448</v>
      </c>
      <c r="G327" s="11" t="s">
        <v>449</v>
      </c>
      <c r="H327" s="11" t="n">
        <v>50353371</v>
      </c>
      <c r="I327" s="11" t="n">
        <v>-58</v>
      </c>
      <c r="J327" s="0" t="n">
        <v>0.157488188551993</v>
      </c>
      <c r="K327" s="0" t="n">
        <v>0.0253506294697436</v>
      </c>
      <c r="L327" s="0" t="n">
        <v>-0.2727371</v>
      </c>
      <c r="M327" s="0" t="n">
        <f aca="false">L327*L327</f>
        <v>0.07438552571641</v>
      </c>
      <c r="N327" s="0" t="n">
        <v>0.185735943198235</v>
      </c>
      <c r="O327" s="0" t="n">
        <v>0.0282477546462418</v>
      </c>
      <c r="P327" s="0" t="n">
        <v>1462.70337643678</v>
      </c>
      <c r="Q327" s="0" t="n">
        <v>2474.03474137931</v>
      </c>
    </row>
    <row r="328" customFormat="false" ht="12.75" hidden="false" customHeight="false" outlineLevel="0" collapsed="false">
      <c r="A328" s="1" t="s">
        <v>1090</v>
      </c>
      <c r="B328" s="1" t="n">
        <v>1070377</v>
      </c>
      <c r="C328" s="10" t="n">
        <v>21</v>
      </c>
      <c r="D328" s="11" t="n">
        <v>43723567</v>
      </c>
      <c r="E328" s="11" t="s">
        <v>1091</v>
      </c>
      <c r="F328" s="11" t="s">
        <v>1092</v>
      </c>
      <c r="G328" s="11" t="s">
        <v>1093</v>
      </c>
      <c r="H328" s="11" t="n">
        <v>43722531</v>
      </c>
      <c r="I328" s="11" t="n">
        <v>-1036</v>
      </c>
      <c r="J328" s="0" t="n">
        <v>0.157476244042484</v>
      </c>
      <c r="K328" s="12" t="n">
        <v>2.45180895673262E-013</v>
      </c>
      <c r="L328" s="0" t="n">
        <v>0.04726818</v>
      </c>
      <c r="M328" s="0" t="n">
        <f aca="false">L328*L328</f>
        <v>0.0022342808405124</v>
      </c>
      <c r="N328" s="0" t="n">
        <v>0.809598440529411</v>
      </c>
      <c r="O328" s="0" t="n">
        <v>0.652122196486928</v>
      </c>
      <c r="P328" s="0" t="n">
        <v>320.300233477011</v>
      </c>
      <c r="Q328" s="0" t="n">
        <v>310.85474137931</v>
      </c>
    </row>
    <row r="329" customFormat="false" ht="12.75" hidden="false" customHeight="false" outlineLevel="0" collapsed="false">
      <c r="A329" s="1" t="s">
        <v>653</v>
      </c>
      <c r="B329" s="1" t="n">
        <v>1690402</v>
      </c>
      <c r="C329" s="10" t="n">
        <v>8</v>
      </c>
      <c r="D329" s="11" t="n">
        <v>11600092</v>
      </c>
      <c r="E329" s="11" t="s">
        <v>1094</v>
      </c>
      <c r="F329" s="11" t="s">
        <v>655</v>
      </c>
      <c r="G329" s="11" t="s">
        <v>656</v>
      </c>
      <c r="H329" s="11" t="s">
        <v>29</v>
      </c>
      <c r="I329" s="11" t="s">
        <v>29</v>
      </c>
      <c r="J329" s="0" t="n">
        <v>0.157443514083987</v>
      </c>
      <c r="K329" s="0" t="n">
        <v>0.000505107224700201</v>
      </c>
      <c r="L329" s="0" t="n">
        <v>-0.08472985</v>
      </c>
      <c r="M329" s="0" t="n">
        <f aca="false">L329*L329</f>
        <v>0.0071791474810225</v>
      </c>
      <c r="N329" s="0" t="n">
        <v>0.301469445317647</v>
      </c>
      <c r="O329" s="0" t="n">
        <v>0.14402593123366</v>
      </c>
      <c r="P329" s="0" t="n">
        <v>344.849874281609</v>
      </c>
      <c r="Q329" s="0" t="n">
        <v>314.790775862069</v>
      </c>
    </row>
    <row r="330" customFormat="false" ht="12.75" hidden="false" customHeight="false" outlineLevel="0" collapsed="false">
      <c r="A330" s="1" t="s">
        <v>1095</v>
      </c>
      <c r="B330" s="1" t="n">
        <v>4230703</v>
      </c>
      <c r="C330" s="10" t="n">
        <v>5</v>
      </c>
      <c r="D330" s="11" t="n">
        <v>140605243</v>
      </c>
      <c r="E330" s="11" t="s">
        <v>1096</v>
      </c>
      <c r="F330" s="11" t="s">
        <v>1097</v>
      </c>
      <c r="G330" s="11" t="s">
        <v>1098</v>
      </c>
      <c r="H330" s="11" t="n">
        <v>140605331</v>
      </c>
      <c r="I330" s="11" t="n">
        <v>-88</v>
      </c>
      <c r="J330" s="0" t="n">
        <v>0.156931708872222</v>
      </c>
      <c r="K330" s="0" t="n">
        <v>0.000971773547072032</v>
      </c>
      <c r="L330" s="0" t="n">
        <v>-0.200454</v>
      </c>
      <c r="M330" s="0" t="n">
        <f aca="false">L330*L330</f>
        <v>0.040181806116</v>
      </c>
      <c r="N330" s="0" t="n">
        <v>0.395416041797059</v>
      </c>
      <c r="O330" s="0" t="n">
        <v>0.238484332924837</v>
      </c>
      <c r="P330" s="0" t="n">
        <v>504.77347341954</v>
      </c>
      <c r="Q330" s="0" t="n">
        <v>502.811293103448</v>
      </c>
    </row>
    <row r="331" customFormat="false" ht="12.75" hidden="false" customHeight="false" outlineLevel="0" collapsed="false">
      <c r="A331" s="1" t="s">
        <v>238</v>
      </c>
      <c r="B331" s="1" t="n">
        <v>2850037</v>
      </c>
      <c r="C331" s="10" t="n">
        <v>1</v>
      </c>
      <c r="D331" s="11" t="n">
        <v>4615380</v>
      </c>
      <c r="E331" s="11" t="s">
        <v>1099</v>
      </c>
      <c r="F331" s="11" t="s">
        <v>240</v>
      </c>
      <c r="G331" s="11" t="s">
        <v>241</v>
      </c>
      <c r="H331" s="11" t="n">
        <v>4614965</v>
      </c>
      <c r="I331" s="11" t="n">
        <v>415</v>
      </c>
      <c r="J331" s="0" t="n">
        <v>0.156807283297386</v>
      </c>
      <c r="K331" s="0" t="n">
        <v>0.0081859864821299</v>
      </c>
      <c r="L331" s="0" t="s">
        <v>29</v>
      </c>
      <c r="M331" s="0" t="s">
        <v>29</v>
      </c>
      <c r="N331" s="0" t="n">
        <v>0.286937855911765</v>
      </c>
      <c r="O331" s="0" t="n">
        <v>0.130130572614379</v>
      </c>
      <c r="P331" s="0" t="s">
        <v>29</v>
      </c>
      <c r="Q331" s="0" t="s">
        <v>29</v>
      </c>
    </row>
    <row r="332" customFormat="false" ht="12.75" hidden="false" customHeight="false" outlineLevel="0" collapsed="false">
      <c r="A332" s="1" t="s">
        <v>1100</v>
      </c>
      <c r="B332" s="1" t="n">
        <v>6040333</v>
      </c>
      <c r="C332" s="10" t="n">
        <v>22</v>
      </c>
      <c r="D332" s="11" t="n">
        <v>29333587</v>
      </c>
      <c r="E332" s="11" t="s">
        <v>1101</v>
      </c>
      <c r="F332" s="11" t="s">
        <v>1102</v>
      </c>
      <c r="G332" s="11" t="s">
        <v>1103</v>
      </c>
      <c r="H332" s="11" t="n">
        <v>29333161</v>
      </c>
      <c r="I332" s="11" t="n">
        <v>426</v>
      </c>
      <c r="J332" s="0" t="n">
        <v>0.156803761531046</v>
      </c>
      <c r="K332" s="12" t="n">
        <v>1.36249969873956E-009</v>
      </c>
      <c r="L332" s="0" t="n">
        <v>-0.1502658</v>
      </c>
      <c r="M332" s="0" t="n">
        <f aca="false">L332*L332</f>
        <v>0.02257981064964</v>
      </c>
      <c r="N332" s="0" t="n">
        <v>0.805179597397059</v>
      </c>
      <c r="O332" s="0" t="n">
        <v>0.648375835866013</v>
      </c>
      <c r="P332" s="0" t="n">
        <v>2233.63582974138</v>
      </c>
      <c r="Q332" s="0" t="n">
        <v>2017.82844827586</v>
      </c>
    </row>
    <row r="333" customFormat="false" ht="12.75" hidden="false" customHeight="false" outlineLevel="0" collapsed="false">
      <c r="A333" s="1" t="s">
        <v>1104</v>
      </c>
      <c r="B333" s="1" t="n">
        <v>7100682</v>
      </c>
      <c r="C333" s="10" t="n">
        <v>1</v>
      </c>
      <c r="D333" s="11" t="n">
        <v>38185331</v>
      </c>
      <c r="E333" s="11" t="s">
        <v>1105</v>
      </c>
      <c r="F333" s="11" t="s">
        <v>1106</v>
      </c>
      <c r="G333" s="11" t="s">
        <v>1107</v>
      </c>
      <c r="H333" s="11" t="n">
        <v>38185280</v>
      </c>
      <c r="I333" s="11" t="n">
        <v>-51</v>
      </c>
      <c r="J333" s="0" t="n">
        <v>0.156248605356372</v>
      </c>
      <c r="K333" s="0" t="n">
        <v>0.00724726309656158</v>
      </c>
      <c r="L333" s="0" t="n">
        <v>-0.02189444</v>
      </c>
      <c r="M333" s="0" t="n">
        <f aca="false">L333*L333</f>
        <v>0.0004793665029136</v>
      </c>
      <c r="N333" s="0" t="n">
        <v>0.278191030344118</v>
      </c>
      <c r="O333" s="0" t="n">
        <v>0.121942424987745</v>
      </c>
      <c r="P333" s="0" t="n">
        <v>329.49676724138</v>
      </c>
      <c r="Q333" s="0" t="n">
        <v>324.243189655172</v>
      </c>
    </row>
    <row r="334" customFormat="false" ht="12.75" hidden="false" customHeight="false" outlineLevel="0" collapsed="false">
      <c r="A334" s="1" t="s">
        <v>1108</v>
      </c>
      <c r="B334" s="1" t="n">
        <v>70431</v>
      </c>
      <c r="C334" s="10" t="n">
        <v>8</v>
      </c>
      <c r="D334" s="11" t="n">
        <v>80686016</v>
      </c>
      <c r="E334" s="11" t="s">
        <v>1109</v>
      </c>
      <c r="F334" s="11" t="s">
        <v>1110</v>
      </c>
      <c r="G334" s="11" t="s">
        <v>1111</v>
      </c>
      <c r="H334" s="11" t="n">
        <v>80685935</v>
      </c>
      <c r="I334" s="11" t="n">
        <v>81</v>
      </c>
      <c r="J334" s="0" t="n">
        <v>0.156084768369934</v>
      </c>
      <c r="K334" s="0" t="n">
        <v>0.00246610616377282</v>
      </c>
      <c r="L334" s="0" t="n">
        <v>0.05629861</v>
      </c>
      <c r="M334" s="0" t="n">
        <f aca="false">L334*L334</f>
        <v>0.0031695334879321</v>
      </c>
      <c r="N334" s="0" t="n">
        <v>0.386505671670588</v>
      </c>
      <c r="O334" s="0" t="n">
        <v>0.230420903300654</v>
      </c>
      <c r="P334" s="0" t="n">
        <v>492.354741379311</v>
      </c>
      <c r="Q334" s="0" t="n">
        <v>330.818793103448</v>
      </c>
    </row>
    <row r="335" customFormat="false" ht="12.75" hidden="false" customHeight="false" outlineLevel="0" collapsed="false">
      <c r="A335" s="1" t="s">
        <v>1112</v>
      </c>
      <c r="B335" s="1" t="n">
        <v>6380139</v>
      </c>
      <c r="C335" s="10" t="s">
        <v>432</v>
      </c>
      <c r="D335" s="11" t="n">
        <v>125514720</v>
      </c>
      <c r="E335" s="11" t="s">
        <v>1113</v>
      </c>
      <c r="F335" s="11" t="s">
        <v>1114</v>
      </c>
      <c r="G335" s="11" t="s">
        <v>1115</v>
      </c>
      <c r="H335" s="11" t="n">
        <v>125514515</v>
      </c>
      <c r="I335" s="11" t="n">
        <v>-205</v>
      </c>
      <c r="J335" s="0" t="n">
        <v>0.156046492431372</v>
      </c>
      <c r="K335" s="0" t="n">
        <v>0.00218268158797313</v>
      </c>
      <c r="L335" s="0" t="s">
        <v>29</v>
      </c>
      <c r="M335" s="0" t="s">
        <v>29</v>
      </c>
      <c r="N335" s="0" t="n">
        <v>0.473928144882353</v>
      </c>
      <c r="O335" s="0" t="n">
        <v>0.31788165245098</v>
      </c>
      <c r="P335" s="0" t="s">
        <v>29</v>
      </c>
      <c r="Q335" s="0" t="s">
        <v>29</v>
      </c>
    </row>
    <row r="336" customFormat="false" ht="12.75" hidden="false" customHeight="false" outlineLevel="0" collapsed="false">
      <c r="A336" s="1" t="s">
        <v>1116</v>
      </c>
      <c r="B336" s="1" t="n">
        <v>2100747</v>
      </c>
      <c r="C336" s="10" t="n">
        <v>19</v>
      </c>
      <c r="D336" s="11" t="n">
        <v>53911914</v>
      </c>
      <c r="E336" s="11" t="s">
        <v>1117</v>
      </c>
      <c r="F336" s="11" t="s">
        <v>1118</v>
      </c>
      <c r="G336" s="11" t="s">
        <v>1119</v>
      </c>
      <c r="H336" s="11" t="n">
        <v>53912026</v>
      </c>
      <c r="I336" s="11" t="n">
        <v>112</v>
      </c>
      <c r="J336" s="0" t="n">
        <v>0.156009264071895</v>
      </c>
      <c r="K336" s="0" t="n">
        <v>0.00104693403667172</v>
      </c>
      <c r="L336" s="0" t="n">
        <v>-0.1037206</v>
      </c>
      <c r="M336" s="0" t="n">
        <f aca="false">L336*L336</f>
        <v>0.01075796286436</v>
      </c>
      <c r="N336" s="0" t="n">
        <v>0.584472551735294</v>
      </c>
      <c r="O336" s="0" t="n">
        <v>0.428463287663399</v>
      </c>
      <c r="P336" s="0" t="n">
        <v>358.329130747127</v>
      </c>
      <c r="Q336" s="0" t="n">
        <v>328.276982758621</v>
      </c>
    </row>
    <row r="337" customFormat="false" ht="12.75" hidden="false" customHeight="false" outlineLevel="0" collapsed="false">
      <c r="A337" s="1" t="s">
        <v>1120</v>
      </c>
      <c r="B337" s="1" t="n">
        <v>6860367</v>
      </c>
      <c r="C337" s="10" t="s">
        <v>432</v>
      </c>
      <c r="D337" s="11" t="n">
        <v>152864903</v>
      </c>
      <c r="E337" s="11" t="s">
        <v>1121</v>
      </c>
      <c r="F337" s="11" t="s">
        <v>1122</v>
      </c>
      <c r="G337" s="11" t="s">
        <v>1123</v>
      </c>
      <c r="H337" s="11" t="n">
        <v>152863426</v>
      </c>
      <c r="I337" s="11" t="n">
        <v>-1477</v>
      </c>
      <c r="J337" s="0" t="n">
        <v>0.155861361960784</v>
      </c>
      <c r="K337" s="0" t="n">
        <v>0.000149321845526296</v>
      </c>
      <c r="L337" s="0" t="n">
        <v>-0.1842956</v>
      </c>
      <c r="M337" s="0" t="n">
        <f aca="false">L337*L337</f>
        <v>0.03396486817936</v>
      </c>
      <c r="N337" s="0" t="n">
        <v>0.663340520294118</v>
      </c>
      <c r="O337" s="0" t="n">
        <v>0.507479158333333</v>
      </c>
      <c r="P337" s="0" t="n">
        <v>727.392798132184</v>
      </c>
      <c r="Q337" s="0" t="n">
        <v>1017.81560344828</v>
      </c>
    </row>
    <row r="338" customFormat="false" ht="12.75" hidden="false" customHeight="false" outlineLevel="0" collapsed="false">
      <c r="A338" s="1" t="s">
        <v>536</v>
      </c>
      <c r="B338" s="1" t="n">
        <v>2230014</v>
      </c>
      <c r="C338" s="10" t="n">
        <v>11</v>
      </c>
      <c r="D338" s="11" t="n">
        <v>44281834</v>
      </c>
      <c r="E338" s="11" t="s">
        <v>1124</v>
      </c>
      <c r="F338" s="11" t="s">
        <v>538</v>
      </c>
      <c r="G338" s="11" t="s">
        <v>133</v>
      </c>
      <c r="H338" s="11" t="s">
        <v>29</v>
      </c>
      <c r="I338" s="11" t="s">
        <v>29</v>
      </c>
      <c r="J338" s="0" t="n">
        <v>0.155355330078105</v>
      </c>
      <c r="K338" s="0" t="n">
        <v>0.0309825916201576</v>
      </c>
      <c r="L338" s="0" t="n">
        <v>-0.04242085</v>
      </c>
      <c r="M338" s="0" t="n">
        <f aca="false">L338*L338</f>
        <v>0.0017995285147225</v>
      </c>
      <c r="N338" s="0" t="n">
        <v>0.373664041385294</v>
      </c>
      <c r="O338" s="0" t="n">
        <v>0.218308711307189</v>
      </c>
      <c r="P338" s="0" t="n">
        <v>336.038954741379</v>
      </c>
      <c r="Q338" s="0" t="n">
        <v>325.33724137931</v>
      </c>
    </row>
    <row r="339" customFormat="false" ht="12.75" hidden="false" customHeight="false" outlineLevel="0" collapsed="false">
      <c r="A339" s="1" t="s">
        <v>842</v>
      </c>
      <c r="B339" s="1" t="n">
        <v>7000368</v>
      </c>
      <c r="C339" s="10" t="n">
        <v>10</v>
      </c>
      <c r="D339" s="11" t="n">
        <v>48448115</v>
      </c>
      <c r="E339" s="11" t="s">
        <v>1125</v>
      </c>
      <c r="F339" s="11" t="s">
        <v>844</v>
      </c>
      <c r="G339" s="11" t="s">
        <v>845</v>
      </c>
      <c r="H339" s="11" t="n">
        <v>48447930</v>
      </c>
      <c r="I339" s="11" t="n">
        <v>-185</v>
      </c>
      <c r="J339" s="0" t="n">
        <v>0.155216218362745</v>
      </c>
      <c r="K339" s="12" t="n">
        <v>3.54497282824301E-005</v>
      </c>
      <c r="L339" s="0" t="s">
        <v>29</v>
      </c>
      <c r="M339" s="0" t="s">
        <v>29</v>
      </c>
      <c r="N339" s="0" t="n">
        <v>0.687778701205882</v>
      </c>
      <c r="O339" s="0" t="n">
        <v>0.532562482843137</v>
      </c>
      <c r="P339" s="0" t="s">
        <v>29</v>
      </c>
      <c r="Q339" s="0" t="s">
        <v>29</v>
      </c>
    </row>
    <row r="340" customFormat="false" ht="12.75" hidden="false" customHeight="false" outlineLevel="0" collapsed="false">
      <c r="A340" s="1" t="s">
        <v>87</v>
      </c>
      <c r="B340" s="1" t="n">
        <v>2750093</v>
      </c>
      <c r="C340" s="10" t="n">
        <v>18</v>
      </c>
      <c r="D340" s="11" t="n">
        <v>73090775</v>
      </c>
      <c r="E340" s="11" t="s">
        <v>1126</v>
      </c>
      <c r="F340" s="11" t="s">
        <v>89</v>
      </c>
      <c r="G340" s="11" t="s">
        <v>90</v>
      </c>
      <c r="H340" s="11" t="n">
        <v>73090721</v>
      </c>
      <c r="I340" s="11" t="n">
        <v>54</v>
      </c>
      <c r="J340" s="0" t="n">
        <v>0.155174458501634</v>
      </c>
      <c r="K340" s="0" t="n">
        <v>0.000811307086411061</v>
      </c>
      <c r="L340" s="0" t="n">
        <v>-0.1290407</v>
      </c>
      <c r="M340" s="0" t="n">
        <f aca="false">L340*L340</f>
        <v>0.01665150225649</v>
      </c>
      <c r="N340" s="0" t="n">
        <v>0.268951608926471</v>
      </c>
      <c r="O340" s="0" t="n">
        <v>0.113777150424837</v>
      </c>
      <c r="P340" s="0" t="n">
        <v>316.911368534483</v>
      </c>
      <c r="Q340" s="0" t="n">
        <v>326.483275862069</v>
      </c>
    </row>
    <row r="341" customFormat="false" ht="12.75" hidden="false" customHeight="false" outlineLevel="0" collapsed="false">
      <c r="A341" s="1" t="s">
        <v>1127</v>
      </c>
      <c r="B341" s="1" t="n">
        <v>7510367</v>
      </c>
      <c r="C341" s="10" t="n">
        <v>4</v>
      </c>
      <c r="D341" s="11" t="n">
        <v>147779576</v>
      </c>
      <c r="E341" s="11" t="s">
        <v>1128</v>
      </c>
      <c r="F341" s="11" t="s">
        <v>1129</v>
      </c>
      <c r="G341" s="11" t="s">
        <v>1130</v>
      </c>
      <c r="H341" s="11" t="n">
        <v>147779538</v>
      </c>
      <c r="I341" s="11" t="n">
        <v>38</v>
      </c>
      <c r="J341" s="0" t="n">
        <v>0.155082557825817</v>
      </c>
      <c r="K341" s="0" t="n">
        <v>0.0022171965671948</v>
      </c>
      <c r="L341" s="0" t="n">
        <v>-0.1361204</v>
      </c>
      <c r="M341" s="0" t="n">
        <f aca="false">L341*L341</f>
        <v>0.01852876329616</v>
      </c>
      <c r="N341" s="0" t="n">
        <v>0.322830733552941</v>
      </c>
      <c r="O341" s="0" t="n">
        <v>0.167748175727124</v>
      </c>
      <c r="P341" s="0" t="n">
        <v>303.302963362069</v>
      </c>
      <c r="Q341" s="0" t="n">
        <v>298.306293103448</v>
      </c>
    </row>
    <row r="342" customFormat="false" ht="12.75" hidden="false" customHeight="false" outlineLevel="0" collapsed="false">
      <c r="A342" s="1" t="s">
        <v>1131</v>
      </c>
      <c r="B342" s="1" t="n">
        <v>3460435</v>
      </c>
      <c r="C342" s="10" t="n">
        <v>16</v>
      </c>
      <c r="D342" s="11" t="n">
        <v>2971708</v>
      </c>
      <c r="E342" s="11" t="s">
        <v>1132</v>
      </c>
      <c r="F342" s="11" t="s">
        <v>1133</v>
      </c>
      <c r="G342" s="11" t="s">
        <v>1134</v>
      </c>
      <c r="H342" s="11" t="n">
        <v>2970475</v>
      </c>
      <c r="I342" s="11" t="n">
        <v>-1233</v>
      </c>
      <c r="J342" s="0" t="n">
        <v>0.15494539201634</v>
      </c>
      <c r="K342" s="12" t="n">
        <v>9.0423551852173E-009</v>
      </c>
      <c r="L342" s="0" t="n">
        <v>0.1627251</v>
      </c>
      <c r="M342" s="0" t="n">
        <f aca="false">L342*L342</f>
        <v>0.02647945817001</v>
      </c>
      <c r="N342" s="0" t="n">
        <v>0.568667272</v>
      </c>
      <c r="O342" s="0" t="n">
        <v>0.41372187998366</v>
      </c>
      <c r="P342" s="0" t="n">
        <v>359.015409482759</v>
      </c>
      <c r="Q342" s="0" t="n">
        <v>317.729655172414</v>
      </c>
    </row>
    <row r="343" customFormat="false" ht="12.75" hidden="false" customHeight="false" outlineLevel="0" collapsed="false">
      <c r="A343" s="1" t="s">
        <v>1135</v>
      </c>
      <c r="B343" s="1" t="n">
        <v>2070561</v>
      </c>
      <c r="C343" s="10" t="n">
        <v>16</v>
      </c>
      <c r="D343" s="11" t="n">
        <v>60627307</v>
      </c>
      <c r="E343" s="11" t="s">
        <v>1136</v>
      </c>
      <c r="F343" s="11" t="s">
        <v>1137</v>
      </c>
      <c r="G343" s="11" t="s">
        <v>1138</v>
      </c>
      <c r="H343" s="11" t="n">
        <v>60627537</v>
      </c>
      <c r="I343" s="11" t="n">
        <v>230</v>
      </c>
      <c r="J343" s="0" t="n">
        <v>0.154797869549673</v>
      </c>
      <c r="K343" s="0" t="n">
        <v>0.000444767241530798</v>
      </c>
      <c r="L343" s="0" t="n">
        <v>-0.239596</v>
      </c>
      <c r="M343" s="0" t="n">
        <f aca="false">L343*L343</f>
        <v>0.057406243216</v>
      </c>
      <c r="N343" s="0" t="n">
        <v>0.308362993111765</v>
      </c>
      <c r="O343" s="0" t="n">
        <v>0.153565123562092</v>
      </c>
      <c r="P343" s="0" t="n">
        <v>344.256052442529</v>
      </c>
      <c r="Q343" s="0" t="n">
        <v>320.116810344828</v>
      </c>
    </row>
    <row r="344" customFormat="false" ht="12.75" hidden="false" customHeight="false" outlineLevel="0" collapsed="false">
      <c r="A344" s="1" t="s">
        <v>1139</v>
      </c>
      <c r="B344" s="1" t="n">
        <v>4220739</v>
      </c>
      <c r="C344" s="10" t="n">
        <v>10</v>
      </c>
      <c r="D344" s="11" t="n">
        <v>104525844</v>
      </c>
      <c r="E344" s="11" t="s">
        <v>1140</v>
      </c>
      <c r="F344" s="11" t="s">
        <v>1141</v>
      </c>
      <c r="G344" s="11" t="s">
        <v>1142</v>
      </c>
      <c r="H344" s="11" t="n">
        <v>104525996</v>
      </c>
      <c r="I344" s="11" t="n">
        <v>-152</v>
      </c>
      <c r="J344" s="0" t="n">
        <v>0.154691370885621</v>
      </c>
      <c r="K344" s="0" t="n">
        <v>0.000634340336294444</v>
      </c>
      <c r="L344" s="0" t="s">
        <v>29</v>
      </c>
      <c r="M344" s="0" t="s">
        <v>29</v>
      </c>
      <c r="N344" s="0" t="n">
        <v>0.404091242617647</v>
      </c>
      <c r="O344" s="0" t="n">
        <v>0.249399871732026</v>
      </c>
      <c r="P344" s="0" t="s">
        <v>29</v>
      </c>
      <c r="Q344" s="0" t="s">
        <v>29</v>
      </c>
    </row>
    <row r="345" customFormat="false" ht="12.75" hidden="false" customHeight="false" outlineLevel="0" collapsed="false">
      <c r="A345" s="1" t="s">
        <v>1143</v>
      </c>
      <c r="B345" s="1" t="n">
        <v>5910671</v>
      </c>
      <c r="C345" s="10" t="n">
        <v>4</v>
      </c>
      <c r="D345" s="11" t="n">
        <v>164485195</v>
      </c>
      <c r="E345" s="11" t="s">
        <v>1144</v>
      </c>
      <c r="F345" s="11" t="s">
        <v>1145</v>
      </c>
      <c r="G345" s="11" t="s">
        <v>1146</v>
      </c>
      <c r="H345" s="11" t="n">
        <v>164484541</v>
      </c>
      <c r="I345" s="11" t="n">
        <v>654</v>
      </c>
      <c r="J345" s="0" t="n">
        <v>0.153882171123856</v>
      </c>
      <c r="K345" s="0" t="n">
        <v>0.000662810826987533</v>
      </c>
      <c r="L345" s="0" t="n">
        <v>-0.2132158</v>
      </c>
      <c r="M345" s="0" t="n">
        <f aca="false">L345*L345</f>
        <v>0.04546097736964</v>
      </c>
      <c r="N345" s="0" t="n">
        <v>0.291820006311765</v>
      </c>
      <c r="O345" s="0" t="n">
        <v>0.137937835187909</v>
      </c>
      <c r="P345" s="0" t="n">
        <v>335.94213362069</v>
      </c>
      <c r="Q345" s="0" t="n">
        <v>365.317931034483</v>
      </c>
    </row>
    <row r="346" customFormat="false" ht="12.75" hidden="false" customHeight="false" outlineLevel="0" collapsed="false">
      <c r="A346" s="1" t="s">
        <v>1147</v>
      </c>
      <c r="B346" s="1" t="n">
        <v>4200402</v>
      </c>
      <c r="C346" s="10" t="n">
        <v>19</v>
      </c>
      <c r="D346" s="11" t="n">
        <v>52740395</v>
      </c>
      <c r="E346" s="11" t="s">
        <v>1148</v>
      </c>
      <c r="F346" s="11" t="s">
        <v>1149</v>
      </c>
      <c r="G346" s="11" t="s">
        <v>1150</v>
      </c>
      <c r="H346" s="11" t="n">
        <v>52739966</v>
      </c>
      <c r="I346" s="11" t="n">
        <v>-429</v>
      </c>
      <c r="J346" s="0" t="n">
        <v>0.153867422232353</v>
      </c>
      <c r="K346" s="0" t="n">
        <v>0.00318778802969232</v>
      </c>
      <c r="L346" s="0" t="s">
        <v>29</v>
      </c>
      <c r="M346" s="0" t="s">
        <v>29</v>
      </c>
      <c r="N346" s="0" t="n">
        <v>0.419785694364706</v>
      </c>
      <c r="O346" s="0" t="n">
        <v>0.265918272132353</v>
      </c>
      <c r="P346" s="0" t="s">
        <v>29</v>
      </c>
      <c r="Q346" s="0" t="s">
        <v>29</v>
      </c>
    </row>
    <row r="347" customFormat="false" ht="12.75" hidden="false" customHeight="false" outlineLevel="0" collapsed="false">
      <c r="A347" s="1" t="s">
        <v>377</v>
      </c>
      <c r="B347" s="1" t="n">
        <v>380025</v>
      </c>
      <c r="C347" s="10" t="n">
        <v>11</v>
      </c>
      <c r="D347" s="11" t="n">
        <v>32411294</v>
      </c>
      <c r="E347" s="11" t="s">
        <v>1151</v>
      </c>
      <c r="F347" s="11" t="s">
        <v>379</v>
      </c>
      <c r="G347" s="11" t="s">
        <v>133</v>
      </c>
      <c r="H347" s="11" t="s">
        <v>29</v>
      </c>
      <c r="I347" s="11" t="s">
        <v>29</v>
      </c>
      <c r="J347" s="0" t="n">
        <v>0.153856090303921</v>
      </c>
      <c r="K347" s="12" t="n">
        <v>2.80784864730997E-005</v>
      </c>
      <c r="L347" s="0" t="n">
        <v>0.136059</v>
      </c>
      <c r="M347" s="0" t="n">
        <f aca="false">L347*L347</f>
        <v>0.018512051481</v>
      </c>
      <c r="N347" s="0" t="n">
        <v>0.503519293735294</v>
      </c>
      <c r="O347" s="0" t="n">
        <v>0.349663203431373</v>
      </c>
      <c r="P347" s="0" t="n">
        <v>475.887589798851</v>
      </c>
      <c r="Q347" s="0" t="n">
        <v>377.118879310345</v>
      </c>
    </row>
    <row r="348" customFormat="false" ht="12.75" hidden="false" customHeight="false" outlineLevel="0" collapsed="false">
      <c r="A348" s="1" t="s">
        <v>1152</v>
      </c>
      <c r="B348" s="1" t="n">
        <v>840377</v>
      </c>
      <c r="C348" s="10" t="n">
        <v>4</v>
      </c>
      <c r="D348" s="11" t="n">
        <v>88669530</v>
      </c>
      <c r="E348" s="11" t="s">
        <v>1153</v>
      </c>
      <c r="F348" s="11" t="s">
        <v>1154</v>
      </c>
      <c r="G348" s="11" t="s">
        <v>1155</v>
      </c>
      <c r="H348" s="11" t="n">
        <v>88669530</v>
      </c>
      <c r="I348" s="11" t="n">
        <v>0</v>
      </c>
      <c r="J348" s="0" t="n">
        <v>0.153800981810457</v>
      </c>
      <c r="K348" s="0" t="n">
        <v>0.000249202298854451</v>
      </c>
      <c r="L348" s="0" t="n">
        <v>-0.4829594</v>
      </c>
      <c r="M348" s="0" t="n">
        <f aca="false">L348*L348</f>
        <v>0.23324978204836</v>
      </c>
      <c r="N348" s="0" t="n">
        <v>0.534922698558824</v>
      </c>
      <c r="O348" s="0" t="n">
        <v>0.381121716748366</v>
      </c>
      <c r="P348" s="0" t="n">
        <v>1315.02909482759</v>
      </c>
      <c r="Q348" s="0" t="n">
        <v>2765.17603448276</v>
      </c>
    </row>
    <row r="349" customFormat="false" ht="12.75" hidden="false" customHeight="false" outlineLevel="0" collapsed="false">
      <c r="A349" s="1" t="s">
        <v>99</v>
      </c>
      <c r="B349" s="1" t="n">
        <v>3780605</v>
      </c>
      <c r="C349" s="10" t="n">
        <v>8</v>
      </c>
      <c r="D349" s="11" t="n">
        <v>67507194</v>
      </c>
      <c r="E349" s="11" t="s">
        <v>1156</v>
      </c>
      <c r="F349" s="11" t="s">
        <v>101</v>
      </c>
      <c r="G349" s="11" t="s">
        <v>102</v>
      </c>
      <c r="H349" s="11" t="n">
        <v>67507288</v>
      </c>
      <c r="I349" s="11" t="n">
        <v>-94</v>
      </c>
      <c r="J349" s="0" t="n">
        <v>0.15313310450768</v>
      </c>
      <c r="K349" s="0" t="n">
        <v>0.0205690807913186</v>
      </c>
      <c r="L349" s="0" t="n">
        <v>-0.5043298</v>
      </c>
      <c r="M349" s="0" t="n">
        <f aca="false">L349*L349</f>
        <v>0.25434854716804</v>
      </c>
      <c r="N349" s="0" t="n">
        <v>0.199100331202941</v>
      </c>
      <c r="O349" s="0" t="n">
        <v>0.0459672266952614</v>
      </c>
      <c r="P349" s="0" t="n">
        <v>1019.67415589081</v>
      </c>
      <c r="Q349" s="0" t="n">
        <v>1943.57568965517</v>
      </c>
    </row>
    <row r="350" customFormat="false" ht="12.75" hidden="false" customHeight="false" outlineLevel="0" collapsed="false">
      <c r="A350" s="1" t="s">
        <v>1157</v>
      </c>
      <c r="B350" s="1" t="n">
        <v>3390411</v>
      </c>
      <c r="C350" s="10" t="n">
        <v>20</v>
      </c>
      <c r="D350" s="11" t="n">
        <v>48687117</v>
      </c>
      <c r="E350" s="11" t="s">
        <v>1158</v>
      </c>
      <c r="F350" s="11" t="s">
        <v>1159</v>
      </c>
      <c r="G350" s="11" t="s">
        <v>1160</v>
      </c>
      <c r="H350" s="11" t="n">
        <v>48686833</v>
      </c>
      <c r="I350" s="11" t="n">
        <v>-284</v>
      </c>
      <c r="J350" s="0" t="n">
        <v>0.152866637620915</v>
      </c>
      <c r="K350" s="12" t="n">
        <v>5.42166775173295E-011</v>
      </c>
      <c r="L350" s="0" t="n">
        <v>0.1221126</v>
      </c>
      <c r="M350" s="0" t="n">
        <f aca="false">L350*L350</f>
        <v>0.01491148707876</v>
      </c>
      <c r="N350" s="0" t="n">
        <v>0.73634499832353</v>
      </c>
      <c r="O350" s="0" t="n">
        <v>0.583478360702615</v>
      </c>
      <c r="P350" s="0" t="n">
        <v>368.22183908046</v>
      </c>
      <c r="Q350" s="0" t="n">
        <v>340.413275862069</v>
      </c>
    </row>
    <row r="351" customFormat="false" ht="12.75" hidden="false" customHeight="false" outlineLevel="0" collapsed="false">
      <c r="A351" s="1" t="s">
        <v>1161</v>
      </c>
      <c r="B351" s="1" t="n">
        <v>7150433</v>
      </c>
      <c r="C351" s="10" t="n">
        <v>1</v>
      </c>
      <c r="D351" s="11" t="n">
        <v>199109052</v>
      </c>
      <c r="E351" s="11" t="s">
        <v>1162</v>
      </c>
      <c r="F351" s="11" t="s">
        <v>1163</v>
      </c>
      <c r="G351" s="11" t="s">
        <v>1164</v>
      </c>
      <c r="H351" s="11" t="n">
        <v>199108789</v>
      </c>
      <c r="I351" s="11" t="n">
        <v>263</v>
      </c>
      <c r="J351" s="0" t="n">
        <v>0.152682692964052</v>
      </c>
      <c r="K351" s="0" t="n">
        <v>0.00034446566900254</v>
      </c>
      <c r="L351" s="0" t="n">
        <v>-0.07346415</v>
      </c>
      <c r="M351" s="0" t="n">
        <f aca="false">L351*L351</f>
        <v>0.0053969813352225</v>
      </c>
      <c r="N351" s="0" t="n">
        <v>0.524406601705883</v>
      </c>
      <c r="O351" s="0" t="n">
        <v>0.37172390874183</v>
      </c>
      <c r="P351" s="0" t="n">
        <v>319.703969109195</v>
      </c>
      <c r="Q351" s="0" t="n">
        <v>324.590689655172</v>
      </c>
    </row>
    <row r="352" customFormat="false" ht="12.75" hidden="false" customHeight="false" outlineLevel="0" collapsed="false">
      <c r="A352" s="1" t="s">
        <v>1165</v>
      </c>
      <c r="B352" s="1" t="n">
        <v>6550482</v>
      </c>
      <c r="C352" s="10" t="n">
        <v>5</v>
      </c>
      <c r="D352" s="11" t="n">
        <v>173249354</v>
      </c>
      <c r="E352" s="11" t="s">
        <v>1166</v>
      </c>
      <c r="F352" s="11" t="s">
        <v>1167</v>
      </c>
      <c r="G352" s="11" t="s">
        <v>1168</v>
      </c>
      <c r="H352" s="11" t="n">
        <v>173248795</v>
      </c>
      <c r="I352" s="11" t="n">
        <v>559</v>
      </c>
      <c r="J352" s="0" t="n">
        <v>0.152576649915033</v>
      </c>
      <c r="K352" s="12" t="n">
        <v>2.84041658952005E-008</v>
      </c>
      <c r="L352" s="0" t="n">
        <v>-0.05950374</v>
      </c>
      <c r="M352" s="0" t="n">
        <f aca="false">L352*L352</f>
        <v>0.0035406950739876</v>
      </c>
      <c r="N352" s="0" t="n">
        <v>0.574223401794118</v>
      </c>
      <c r="O352" s="0" t="n">
        <v>0.421646751879085</v>
      </c>
      <c r="P352" s="0" t="n">
        <v>1260.103412</v>
      </c>
      <c r="Q352" s="0" t="n">
        <v>1091.19551724138</v>
      </c>
    </row>
    <row r="353" customFormat="false" ht="12.75" hidden="false" customHeight="false" outlineLevel="0" collapsed="false">
      <c r="A353" s="1" t="s">
        <v>1169</v>
      </c>
      <c r="B353" s="1" t="n">
        <v>1450639</v>
      </c>
      <c r="C353" s="10" t="n">
        <v>20</v>
      </c>
      <c r="D353" s="11" t="n">
        <v>764362</v>
      </c>
      <c r="E353" s="11" t="s">
        <v>1170</v>
      </c>
      <c r="F353" s="11" t="s">
        <v>1171</v>
      </c>
      <c r="G353" s="11" t="s">
        <v>1172</v>
      </c>
      <c r="H353" s="11" t="n">
        <v>764711</v>
      </c>
      <c r="I353" s="11" t="n">
        <v>-349</v>
      </c>
      <c r="J353" s="0" t="n">
        <v>0.152466048794118</v>
      </c>
      <c r="K353" s="12" t="n">
        <v>4.6522572284962E-005</v>
      </c>
      <c r="L353" s="0" t="n">
        <v>0.05737819</v>
      </c>
      <c r="M353" s="0" t="n">
        <f aca="false">L353*L353</f>
        <v>0.0032922566876761</v>
      </c>
      <c r="N353" s="0" t="n">
        <v>0.380189424235294</v>
      </c>
      <c r="O353" s="0" t="n">
        <v>0.227723375441176</v>
      </c>
      <c r="P353" s="0" t="n">
        <v>1623.20005387931</v>
      </c>
      <c r="Q353" s="0" t="n">
        <v>1239.45655172414</v>
      </c>
    </row>
    <row r="354" customFormat="false" ht="12.75" hidden="false" customHeight="false" outlineLevel="0" collapsed="false">
      <c r="A354" s="1" t="s">
        <v>653</v>
      </c>
      <c r="B354" s="1" t="n">
        <v>6220608</v>
      </c>
      <c r="C354" s="10" t="n">
        <v>8</v>
      </c>
      <c r="D354" s="11" t="n">
        <v>11599029</v>
      </c>
      <c r="E354" s="11" t="s">
        <v>1173</v>
      </c>
      <c r="F354" s="11" t="s">
        <v>655</v>
      </c>
      <c r="G354" s="11" t="s">
        <v>656</v>
      </c>
      <c r="H354" s="11" t="s">
        <v>29</v>
      </c>
      <c r="I354" s="11" t="s">
        <v>29</v>
      </c>
      <c r="J354" s="0" t="n">
        <v>0.152383322422222</v>
      </c>
      <c r="K354" s="0" t="n">
        <v>0.0119046622679053</v>
      </c>
      <c r="L354" s="0" t="n">
        <v>-0.03625756</v>
      </c>
      <c r="M354" s="0" t="n">
        <f aca="false">L354*L354</f>
        <v>0.0013146106571536</v>
      </c>
      <c r="N354" s="0" t="n">
        <v>0.230141748214706</v>
      </c>
      <c r="O354" s="0" t="n">
        <v>0.0777584257924837</v>
      </c>
      <c r="P354" s="0" t="n">
        <v>344.849874281609</v>
      </c>
      <c r="Q354" s="0" t="n">
        <v>314.790775862069</v>
      </c>
    </row>
    <row r="355" customFormat="false" ht="12.75" hidden="false" customHeight="false" outlineLevel="0" collapsed="false">
      <c r="A355" s="1" t="s">
        <v>1174</v>
      </c>
      <c r="B355" s="1" t="n">
        <v>6380091</v>
      </c>
      <c r="C355" s="10" t="n">
        <v>1</v>
      </c>
      <c r="D355" s="11" t="n">
        <v>47468062</v>
      </c>
      <c r="E355" s="11" t="s">
        <v>1175</v>
      </c>
      <c r="F355" s="11" t="s">
        <v>1176</v>
      </c>
      <c r="G355" s="11" t="s">
        <v>1177</v>
      </c>
      <c r="H355" s="11" t="n">
        <v>47468030</v>
      </c>
      <c r="I355" s="11" t="n">
        <v>-32</v>
      </c>
      <c r="J355" s="0" t="n">
        <v>0.152264450669934</v>
      </c>
      <c r="K355" s="0" t="n">
        <v>0.000604098115706277</v>
      </c>
      <c r="L355" s="0" t="n">
        <v>-0.4383086</v>
      </c>
      <c r="M355" s="0" t="n">
        <f aca="false">L355*L355</f>
        <v>0.19211442883396</v>
      </c>
      <c r="N355" s="0" t="n">
        <v>0.370872529705882</v>
      </c>
      <c r="O355" s="0" t="n">
        <v>0.218608079035948</v>
      </c>
      <c r="P355" s="0" t="n">
        <v>455.340301724138</v>
      </c>
      <c r="Q355" s="0" t="n">
        <v>744.914827586208</v>
      </c>
    </row>
    <row r="356" customFormat="false" ht="12.75" hidden="false" customHeight="false" outlineLevel="0" collapsed="false">
      <c r="A356" s="1" t="s">
        <v>1178</v>
      </c>
      <c r="B356" s="1" t="n">
        <v>540519</v>
      </c>
      <c r="C356" s="10" t="n">
        <v>1</v>
      </c>
      <c r="D356" s="11" t="n">
        <v>55044265</v>
      </c>
      <c r="E356" s="11" t="s">
        <v>1179</v>
      </c>
      <c r="F356" s="11" t="s">
        <v>1180</v>
      </c>
      <c r="G356" s="11" t="s">
        <v>1181</v>
      </c>
      <c r="H356" s="11" t="n">
        <v>55044324</v>
      </c>
      <c r="I356" s="11" t="n">
        <v>-59</v>
      </c>
      <c r="J356" s="0" t="n">
        <v>0.152097151826797</v>
      </c>
      <c r="K356" s="12" t="n">
        <v>3.60318194765961E-010</v>
      </c>
      <c r="L356" s="0" t="s">
        <v>29</v>
      </c>
      <c r="M356" s="0" t="s">
        <v>29</v>
      </c>
      <c r="N356" s="0" t="n">
        <v>0.85983686032353</v>
      </c>
      <c r="O356" s="0" t="n">
        <v>0.707739708496732</v>
      </c>
      <c r="P356" s="0" t="s">
        <v>29</v>
      </c>
      <c r="Q356" s="0" t="s">
        <v>29</v>
      </c>
    </row>
    <row r="357" customFormat="false" ht="12.75" hidden="false" customHeight="false" outlineLevel="0" collapsed="false">
      <c r="A357" s="1" t="s">
        <v>377</v>
      </c>
      <c r="B357" s="1" t="n">
        <v>4850719</v>
      </c>
      <c r="C357" s="10" t="n">
        <v>11</v>
      </c>
      <c r="D357" s="11" t="n">
        <v>32407062</v>
      </c>
      <c r="E357" s="11" t="s">
        <v>1182</v>
      </c>
      <c r="F357" s="11" t="s">
        <v>379</v>
      </c>
      <c r="G357" s="11" t="s">
        <v>133</v>
      </c>
      <c r="H357" s="11" t="s">
        <v>29</v>
      </c>
      <c r="I357" s="11" t="s">
        <v>29</v>
      </c>
      <c r="J357" s="0" t="n">
        <v>0.152005006003922</v>
      </c>
      <c r="K357" s="0" t="n">
        <v>0.0198378938461942</v>
      </c>
      <c r="L357" s="0" t="n">
        <v>0.2051305</v>
      </c>
      <c r="M357" s="0" t="n">
        <f aca="false">L357*L357</f>
        <v>0.04207852203025</v>
      </c>
      <c r="N357" s="0" t="n">
        <v>0.329690425832353</v>
      </c>
      <c r="O357" s="0" t="n">
        <v>0.177685419828431</v>
      </c>
      <c r="P357" s="0" t="n">
        <v>475.887589798851</v>
      </c>
      <c r="Q357" s="0" t="n">
        <v>377.118879310345</v>
      </c>
    </row>
    <row r="358" customFormat="false" ht="12.75" hidden="false" customHeight="false" outlineLevel="0" collapsed="false">
      <c r="A358" s="1" t="s">
        <v>1183</v>
      </c>
      <c r="B358" s="1" t="n">
        <v>5670064</v>
      </c>
      <c r="C358" s="10" t="n">
        <v>5</v>
      </c>
      <c r="D358" s="11" t="n">
        <v>36026972</v>
      </c>
      <c r="E358" s="11" t="s">
        <v>1184</v>
      </c>
      <c r="F358" s="11" t="s">
        <v>1185</v>
      </c>
      <c r="G358" s="11" t="s">
        <v>1186</v>
      </c>
      <c r="H358" s="11" t="n">
        <v>36027256</v>
      </c>
      <c r="I358" s="11" t="n">
        <v>284</v>
      </c>
      <c r="J358" s="0" t="n">
        <v>0.151831056304248</v>
      </c>
      <c r="K358" s="0" t="n">
        <v>0.000633045026105126</v>
      </c>
      <c r="L358" s="0" t="s">
        <v>29</v>
      </c>
      <c r="M358" s="0" t="s">
        <v>29</v>
      </c>
      <c r="N358" s="0" t="n">
        <v>0.311930489114706</v>
      </c>
      <c r="O358" s="0" t="n">
        <v>0.160099432810457</v>
      </c>
      <c r="P358" s="0" t="s">
        <v>29</v>
      </c>
      <c r="Q358" s="0" t="s">
        <v>29</v>
      </c>
    </row>
    <row r="359" customFormat="false" ht="12.75" hidden="false" customHeight="false" outlineLevel="0" collapsed="false">
      <c r="A359" s="1" t="s">
        <v>423</v>
      </c>
      <c r="B359" s="1" t="n">
        <v>1940470</v>
      </c>
      <c r="C359" s="10" t="n">
        <v>1</v>
      </c>
      <c r="D359" s="11" t="n">
        <v>18829819</v>
      </c>
      <c r="E359" s="11" t="s">
        <v>1187</v>
      </c>
      <c r="F359" s="11" t="s">
        <v>425</v>
      </c>
      <c r="G359" s="11" t="s">
        <v>426</v>
      </c>
      <c r="H359" s="11" t="n">
        <v>18830087</v>
      </c>
      <c r="I359" s="11" t="n">
        <v>-268</v>
      </c>
      <c r="J359" s="0" t="n">
        <v>0.151759249836928</v>
      </c>
      <c r="K359" s="0" t="n">
        <v>0.00102549081069687</v>
      </c>
      <c r="L359" s="0" t="n">
        <v>-0.0818993</v>
      </c>
      <c r="M359" s="0" t="n">
        <f aca="false">L359*L359</f>
        <v>0.00670749534049</v>
      </c>
      <c r="N359" s="0" t="n">
        <v>0.329964852026471</v>
      </c>
      <c r="O359" s="0" t="n">
        <v>0.178205602189543</v>
      </c>
      <c r="P359" s="0" t="n">
        <v>348.674281609196</v>
      </c>
      <c r="Q359" s="0" t="n">
        <v>360.136206896552</v>
      </c>
    </row>
    <row r="360" customFormat="false" ht="12.75" hidden="false" customHeight="false" outlineLevel="0" collapsed="false">
      <c r="A360" s="1" t="s">
        <v>1188</v>
      </c>
      <c r="B360" s="1" t="n">
        <v>2850075</v>
      </c>
      <c r="C360" s="10" t="n">
        <v>12</v>
      </c>
      <c r="D360" s="11" t="n">
        <v>79855849</v>
      </c>
      <c r="E360" s="11" t="s">
        <v>1189</v>
      </c>
      <c r="F360" s="11" t="s">
        <v>1190</v>
      </c>
      <c r="G360" s="11" t="s">
        <v>1191</v>
      </c>
      <c r="H360" s="11" t="n">
        <v>79855825</v>
      </c>
      <c r="I360" s="11" t="n">
        <v>-24</v>
      </c>
      <c r="J360" s="0" t="n">
        <v>0.151546020643464</v>
      </c>
      <c r="K360" s="0" t="n">
        <v>0.00552577489964771</v>
      </c>
      <c r="L360" s="0" t="n">
        <v>-0.2118662</v>
      </c>
      <c r="M360" s="0" t="n">
        <f aca="false">L360*L360</f>
        <v>0.04488728670244</v>
      </c>
      <c r="N360" s="0" t="n">
        <v>0.272831792363235</v>
      </c>
      <c r="O360" s="0" t="n">
        <v>0.121285771719771</v>
      </c>
      <c r="P360" s="0" t="n">
        <v>356.185147270115</v>
      </c>
      <c r="Q360" s="0" t="n">
        <v>390.194224137931</v>
      </c>
    </row>
    <row r="361" customFormat="false" ht="12.75" hidden="false" customHeight="false" outlineLevel="0" collapsed="false">
      <c r="A361" s="1" t="s">
        <v>130</v>
      </c>
      <c r="B361" s="1" t="n">
        <v>5130093</v>
      </c>
      <c r="C361" s="10" t="n">
        <v>11</v>
      </c>
      <c r="D361" s="11" t="n">
        <v>2886898</v>
      </c>
      <c r="E361" s="11" t="s">
        <v>1192</v>
      </c>
      <c r="F361" s="11" t="s">
        <v>132</v>
      </c>
      <c r="G361" s="11" t="s">
        <v>133</v>
      </c>
      <c r="H361" s="11" t="s">
        <v>29</v>
      </c>
      <c r="I361" s="11" t="s">
        <v>29</v>
      </c>
      <c r="J361" s="0" t="n">
        <v>0.151517775197712</v>
      </c>
      <c r="K361" s="12" t="n">
        <v>1.39204796861773E-009</v>
      </c>
      <c r="L361" s="0" t="s">
        <v>29</v>
      </c>
      <c r="M361" s="0" t="s">
        <v>29</v>
      </c>
      <c r="N361" s="0" t="n">
        <v>0.745864740720589</v>
      </c>
      <c r="O361" s="0" t="n">
        <v>0.594346965522876</v>
      </c>
      <c r="P361" s="0" t="s">
        <v>29</v>
      </c>
      <c r="Q361" s="0" t="s">
        <v>29</v>
      </c>
    </row>
    <row r="362" customFormat="false" ht="12.75" hidden="false" customHeight="false" outlineLevel="0" collapsed="false">
      <c r="A362" s="1" t="s">
        <v>1193</v>
      </c>
      <c r="B362" s="1" t="n">
        <v>430184</v>
      </c>
      <c r="C362" s="10" t="n">
        <v>6</v>
      </c>
      <c r="D362" s="11" t="n">
        <v>50893111</v>
      </c>
      <c r="E362" s="11" t="s">
        <v>1194</v>
      </c>
      <c r="F362" s="11" t="s">
        <v>1195</v>
      </c>
      <c r="G362" s="11" t="s">
        <v>1196</v>
      </c>
      <c r="H362" s="11" t="n">
        <v>50894542</v>
      </c>
      <c r="I362" s="11" t="n">
        <v>-1431</v>
      </c>
      <c r="J362" s="0" t="n">
        <v>0.151508312050327</v>
      </c>
      <c r="K362" s="0" t="n">
        <v>0.00200681397444464</v>
      </c>
      <c r="L362" s="0" t="n">
        <v>0.4061391</v>
      </c>
      <c r="M362" s="0" t="n">
        <f aca="false">L362*L362</f>
        <v>0.16494896854881</v>
      </c>
      <c r="N362" s="0" t="n">
        <v>0.350277983855882</v>
      </c>
      <c r="O362" s="0" t="n">
        <v>0.198769671805556</v>
      </c>
      <c r="P362" s="0" t="n">
        <v>349.604166666667</v>
      </c>
      <c r="Q362" s="0" t="n">
        <v>325.1325</v>
      </c>
    </row>
    <row r="363" customFormat="false" ht="12.75" hidden="false" customHeight="false" outlineLevel="0" collapsed="false">
      <c r="A363" s="1" t="s">
        <v>1197</v>
      </c>
      <c r="B363" s="1" t="n">
        <v>1170497</v>
      </c>
      <c r="C363" s="10" t="n">
        <v>8</v>
      </c>
      <c r="D363" s="11" t="n">
        <v>86537833</v>
      </c>
      <c r="E363" s="11" t="s">
        <v>1198</v>
      </c>
      <c r="F363" s="11" t="s">
        <v>1199</v>
      </c>
      <c r="G363" s="11" t="s">
        <v>1200</v>
      </c>
      <c r="H363" s="11" t="n">
        <v>86537710</v>
      </c>
      <c r="I363" s="11" t="n">
        <v>123</v>
      </c>
      <c r="J363" s="0" t="n">
        <v>0.151452723118954</v>
      </c>
      <c r="K363" s="0" t="n">
        <v>0.0042701231291388</v>
      </c>
      <c r="L363" s="0" t="n">
        <v>-0.2556503</v>
      </c>
      <c r="M363" s="0" t="n">
        <f aca="false">L363*L363</f>
        <v>0.06535707589009</v>
      </c>
      <c r="N363" s="0" t="n">
        <v>0.25635968122353</v>
      </c>
      <c r="O363" s="0" t="n">
        <v>0.104906958104575</v>
      </c>
      <c r="P363" s="0" t="n">
        <v>463.32024066092</v>
      </c>
      <c r="Q363" s="0" t="n">
        <v>721.781206896552</v>
      </c>
    </row>
    <row r="364" customFormat="false" ht="12.75" hidden="false" customHeight="false" outlineLevel="0" collapsed="false">
      <c r="A364" s="1" t="s">
        <v>1201</v>
      </c>
      <c r="B364" s="1" t="n">
        <v>3440110</v>
      </c>
      <c r="C364" s="10" t="n">
        <v>16</v>
      </c>
      <c r="D364" s="11" t="n">
        <v>30313623</v>
      </c>
      <c r="E364" s="11" t="s">
        <v>1202</v>
      </c>
      <c r="F364" s="11" t="s">
        <v>1203</v>
      </c>
      <c r="G364" s="11" t="s">
        <v>1204</v>
      </c>
      <c r="H364" s="11" t="n">
        <v>30314558</v>
      </c>
      <c r="I364" s="11" t="n">
        <v>-935</v>
      </c>
      <c r="J364" s="0" t="n">
        <v>0.151420473437255</v>
      </c>
      <c r="K364" s="12" t="n">
        <v>5.59603030038518E-005</v>
      </c>
      <c r="L364" s="0" t="s">
        <v>29</v>
      </c>
      <c r="M364" s="0" t="s">
        <v>29</v>
      </c>
      <c r="N364" s="0" t="n">
        <v>0.458133391329412</v>
      </c>
      <c r="O364" s="0" t="n">
        <v>0.306712917892157</v>
      </c>
      <c r="P364" s="0" t="s">
        <v>29</v>
      </c>
      <c r="Q364" s="0" t="s">
        <v>29</v>
      </c>
    </row>
    <row r="365" customFormat="false" ht="12.75" hidden="false" customHeight="false" outlineLevel="0" collapsed="false">
      <c r="A365" s="1" t="s">
        <v>1205</v>
      </c>
      <c r="B365" s="1" t="n">
        <v>6380682</v>
      </c>
      <c r="C365" s="10" t="n">
        <v>3</v>
      </c>
      <c r="D365" s="11" t="n">
        <v>197428110</v>
      </c>
      <c r="E365" s="11" t="s">
        <v>1206</v>
      </c>
      <c r="F365" s="11" t="s">
        <v>1207</v>
      </c>
      <c r="G365" s="11" t="s">
        <v>1208</v>
      </c>
      <c r="H365" s="11" t="n">
        <v>197427780</v>
      </c>
      <c r="I365" s="11" t="n">
        <v>330</v>
      </c>
      <c r="J365" s="0" t="n">
        <v>0.15127379666013</v>
      </c>
      <c r="K365" s="12" t="n">
        <v>1.04585180662748E-005</v>
      </c>
      <c r="L365" s="0" t="n">
        <v>-0.002668673</v>
      </c>
      <c r="M365" s="0" t="n">
        <f aca="false">L365*L365</f>
        <v>7.121815580929E-006</v>
      </c>
      <c r="N365" s="0" t="n">
        <v>0.613386451970588</v>
      </c>
      <c r="O365" s="0" t="n">
        <v>0.462112655310458</v>
      </c>
      <c r="P365" s="0" t="n">
        <v>380.46404454023</v>
      </c>
      <c r="Q365" s="0" t="n">
        <v>324.300948275862</v>
      </c>
    </row>
    <row r="366" customFormat="false" ht="12.75" hidden="false" customHeight="false" outlineLevel="0" collapsed="false">
      <c r="A366" s="1" t="s">
        <v>1209</v>
      </c>
      <c r="B366" s="1" t="n">
        <v>6620670</v>
      </c>
      <c r="C366" s="10" t="n">
        <v>1</v>
      </c>
      <c r="D366" s="11" t="n">
        <v>167602426</v>
      </c>
      <c r="E366" s="11" t="s">
        <v>1210</v>
      </c>
      <c r="F366" s="11" t="s">
        <v>1211</v>
      </c>
      <c r="G366" s="11" t="s">
        <v>1212</v>
      </c>
      <c r="H366" s="11" t="n">
        <v>167603818</v>
      </c>
      <c r="I366" s="11" t="n">
        <v>-1392</v>
      </c>
      <c r="J366" s="0" t="n">
        <v>0.150826259294117</v>
      </c>
      <c r="K366" s="12" t="n">
        <v>3.58294996253506E-015</v>
      </c>
      <c r="L366" s="0" t="s">
        <v>29</v>
      </c>
      <c r="M366" s="0" t="s">
        <v>29</v>
      </c>
      <c r="N366" s="0" t="n">
        <v>0.851912810764706</v>
      </c>
      <c r="O366" s="0" t="n">
        <v>0.701086551470588</v>
      </c>
      <c r="P366" s="0" t="s">
        <v>29</v>
      </c>
      <c r="Q366" s="0" t="s">
        <v>29</v>
      </c>
    </row>
    <row r="367" customFormat="false" ht="12.75" hidden="false" customHeight="false" outlineLevel="0" collapsed="false">
      <c r="A367" s="1" t="s">
        <v>837</v>
      </c>
      <c r="B367" s="1" t="n">
        <v>6480484</v>
      </c>
      <c r="C367" s="10" t="n">
        <v>8</v>
      </c>
      <c r="D367" s="11" t="n">
        <v>41285326</v>
      </c>
      <c r="E367" s="11" t="s">
        <v>1213</v>
      </c>
      <c r="F367" s="11" t="s">
        <v>839</v>
      </c>
      <c r="G367" s="11" t="s">
        <v>1214</v>
      </c>
      <c r="H367" s="11" t="s">
        <v>29</v>
      </c>
      <c r="I367" s="11" t="s">
        <v>29</v>
      </c>
      <c r="J367" s="0" t="n">
        <v>0.150473284208497</v>
      </c>
      <c r="K367" s="0" t="n">
        <v>0.00431557688887076</v>
      </c>
      <c r="L367" s="0" t="n">
        <v>-0.1289323</v>
      </c>
      <c r="M367" s="0" t="n">
        <f aca="false">L367*L367</f>
        <v>0.01662353798329</v>
      </c>
      <c r="N367" s="0" t="n">
        <v>0.2502227338</v>
      </c>
      <c r="O367" s="0" t="n">
        <v>0.0997494495915032</v>
      </c>
      <c r="P367" s="0" t="n">
        <v>939.239349856322</v>
      </c>
      <c r="Q367" s="0" t="n">
        <v>842.838189655172</v>
      </c>
    </row>
    <row r="368" customFormat="false" ht="12.75" hidden="false" customHeight="false" outlineLevel="0" collapsed="false">
      <c r="A368" s="1" t="s">
        <v>1215</v>
      </c>
      <c r="B368" s="1" t="n">
        <v>4730647</v>
      </c>
      <c r="C368" s="10" t="n">
        <v>12</v>
      </c>
      <c r="D368" s="11" t="n">
        <v>70953243</v>
      </c>
      <c r="E368" s="11" t="s">
        <v>1216</v>
      </c>
      <c r="F368" s="11" t="s">
        <v>1217</v>
      </c>
      <c r="G368" s="11" t="s">
        <v>1218</v>
      </c>
      <c r="H368" s="11" t="n">
        <v>70952730</v>
      </c>
      <c r="I368" s="11" t="n">
        <v>513</v>
      </c>
      <c r="J368" s="0" t="n">
        <v>0.150416766950653</v>
      </c>
      <c r="K368" s="0" t="n">
        <v>0.000483238500606071</v>
      </c>
      <c r="L368" s="0" t="n">
        <v>-0.2615554</v>
      </c>
      <c r="M368" s="0" t="n">
        <f aca="false">L368*L368</f>
        <v>0.06841122726916</v>
      </c>
      <c r="N368" s="0" t="n">
        <v>0.376619349752941</v>
      </c>
      <c r="O368" s="0" t="n">
        <v>0.226202582802288</v>
      </c>
      <c r="P368" s="0" t="n">
        <v>326.298024425287</v>
      </c>
      <c r="Q368" s="0" t="n">
        <v>408.826896551724</v>
      </c>
    </row>
    <row r="369" customFormat="false" ht="12.75" hidden="false" customHeight="false" outlineLevel="0" collapsed="false">
      <c r="A369" s="1" t="s">
        <v>1219</v>
      </c>
      <c r="B369" s="1" t="n">
        <v>3390504</v>
      </c>
      <c r="C369" s="10" t="n">
        <v>12</v>
      </c>
      <c r="D369" s="11" t="n">
        <v>128953814</v>
      </c>
      <c r="E369" s="11" t="s">
        <v>1220</v>
      </c>
      <c r="F369" s="11" t="s">
        <v>1221</v>
      </c>
      <c r="G369" s="11" t="s">
        <v>1222</v>
      </c>
      <c r="H369" s="11" t="n">
        <v>128954166</v>
      </c>
      <c r="I369" s="11" t="n">
        <v>352</v>
      </c>
      <c r="J369" s="0" t="n">
        <v>0.150261647373039</v>
      </c>
      <c r="K369" s="0" t="n">
        <v>0.000177699406544934</v>
      </c>
      <c r="L369" s="0" t="n">
        <v>-0.01231236</v>
      </c>
      <c r="M369" s="0" t="n">
        <f aca="false">L369*L369</f>
        <v>0.0001515942087696</v>
      </c>
      <c r="N369" s="0" t="n">
        <v>0.292756068341176</v>
      </c>
      <c r="O369" s="0" t="n">
        <v>0.142494420968137</v>
      </c>
      <c r="P369" s="0" t="n">
        <v>403.338290229885</v>
      </c>
      <c r="Q369" s="0" t="n">
        <v>373.201120689655</v>
      </c>
    </row>
    <row r="370" customFormat="false" ht="12.75" hidden="false" customHeight="false" outlineLevel="0" collapsed="false">
      <c r="A370" s="1" t="s">
        <v>1223</v>
      </c>
      <c r="B370" s="1" t="n">
        <v>50131</v>
      </c>
      <c r="C370" s="10" t="n">
        <v>4</v>
      </c>
      <c r="D370" s="11" t="n">
        <v>154929985</v>
      </c>
      <c r="E370" s="11" t="s">
        <v>1224</v>
      </c>
      <c r="F370" s="11" t="s">
        <v>1225</v>
      </c>
      <c r="G370" s="11" t="s">
        <v>1226</v>
      </c>
      <c r="H370" s="11" t="s">
        <v>29</v>
      </c>
      <c r="I370" s="11" t="s">
        <v>29</v>
      </c>
      <c r="J370" s="0" t="n">
        <v>0.150180378637255</v>
      </c>
      <c r="K370" s="0" t="n">
        <v>0.00310551537129546</v>
      </c>
      <c r="L370" s="0" t="n">
        <v>0.02467251</v>
      </c>
      <c r="M370" s="0" t="n">
        <f aca="false">L370*L370</f>
        <v>0.0006087327497001</v>
      </c>
      <c r="N370" s="0" t="n">
        <v>0.302349983588235</v>
      </c>
      <c r="O370" s="0" t="n">
        <v>0.15216960495098</v>
      </c>
      <c r="P370" s="0" t="n">
        <v>4753.53207614943</v>
      </c>
      <c r="Q370" s="0" t="n">
        <v>2030.4349137931</v>
      </c>
    </row>
    <row r="371" customFormat="false" ht="12.75" hidden="false" customHeight="false" outlineLevel="0" collapsed="false">
      <c r="A371" s="1" t="s">
        <v>1227</v>
      </c>
      <c r="B371" s="1" t="n">
        <v>3870474</v>
      </c>
      <c r="C371" s="10" t="n">
        <v>17</v>
      </c>
      <c r="D371" s="11" t="n">
        <v>50696658</v>
      </c>
      <c r="E371" s="11" t="s">
        <v>1228</v>
      </c>
      <c r="F371" s="11" t="s">
        <v>1229</v>
      </c>
      <c r="G371" s="11" t="s">
        <v>1230</v>
      </c>
      <c r="H371" s="11" t="n">
        <v>50697370</v>
      </c>
      <c r="I371" s="11" t="n">
        <v>-712</v>
      </c>
      <c r="J371" s="0" t="n">
        <v>0.150085481478758</v>
      </c>
      <c r="K371" s="0" t="n">
        <v>0.00399481119213292</v>
      </c>
      <c r="L371" s="0" t="n">
        <v>-0.1899948</v>
      </c>
      <c r="M371" s="0" t="n">
        <f aca="false">L371*L371</f>
        <v>0.03609802402704</v>
      </c>
      <c r="N371" s="0" t="n">
        <v>0.347462478382353</v>
      </c>
      <c r="O371" s="0" t="n">
        <v>0.197376996903595</v>
      </c>
      <c r="P371" s="0" t="n">
        <v>545.749209770115</v>
      </c>
      <c r="Q371" s="0" t="n">
        <v>1096.71853448276</v>
      </c>
    </row>
    <row r="372" customFormat="false" ht="12.75" hidden="false" customHeight="false" outlineLevel="0" collapsed="false">
      <c r="A372" s="1" t="s">
        <v>724</v>
      </c>
      <c r="B372" s="1" t="n">
        <v>460392</v>
      </c>
      <c r="C372" s="10" t="n">
        <v>6</v>
      </c>
      <c r="D372" s="11" t="n">
        <v>26348558</v>
      </c>
      <c r="E372" s="11" t="s">
        <v>1231</v>
      </c>
      <c r="F372" s="11" t="s">
        <v>726</v>
      </c>
      <c r="G372" s="11" t="s">
        <v>727</v>
      </c>
      <c r="H372" s="11" t="n">
        <v>26348633</v>
      </c>
      <c r="I372" s="11" t="n">
        <v>-75</v>
      </c>
      <c r="J372" s="0" t="n">
        <v>0.14996791490817</v>
      </c>
      <c r="K372" s="0" t="n">
        <v>0.0100364779521863</v>
      </c>
      <c r="L372" s="0" t="n">
        <v>-0.06880665</v>
      </c>
      <c r="M372" s="0" t="n">
        <f aca="false">L372*L372</f>
        <v>0.0047343550842225</v>
      </c>
      <c r="N372" s="0" t="n">
        <v>0.232849317620588</v>
      </c>
      <c r="O372" s="0" t="n">
        <v>0.0828814027124183</v>
      </c>
      <c r="P372" s="0" t="n">
        <v>329.885057471264</v>
      </c>
      <c r="Q372" s="0" t="n">
        <v>319.548534482759</v>
      </c>
    </row>
    <row r="373" customFormat="false" ht="12.75" hidden="false" customHeight="false" outlineLevel="0" collapsed="false">
      <c r="A373" s="1" t="s">
        <v>1232</v>
      </c>
      <c r="B373" s="1" t="n">
        <v>5570491</v>
      </c>
      <c r="C373" s="10" t="n">
        <v>2</v>
      </c>
      <c r="D373" s="11" t="n">
        <v>42573830</v>
      </c>
      <c r="E373" s="11" t="s">
        <v>1233</v>
      </c>
      <c r="F373" s="11" t="s">
        <v>1234</v>
      </c>
      <c r="G373" s="11" t="s">
        <v>1235</v>
      </c>
      <c r="H373" s="11" t="n">
        <v>42574741</v>
      </c>
      <c r="I373" s="11" t="n">
        <v>911</v>
      </c>
      <c r="J373" s="0" t="n">
        <v>0.149863609715686</v>
      </c>
      <c r="K373" s="0" t="n">
        <v>0.000204223321435437</v>
      </c>
      <c r="L373" s="0" t="n">
        <v>-0.1532325</v>
      </c>
      <c r="M373" s="0" t="n">
        <f aca="false">L373*L373</f>
        <v>0.02348019905625</v>
      </c>
      <c r="N373" s="0" t="n">
        <v>0.430643763882353</v>
      </c>
      <c r="O373" s="0" t="n">
        <v>0.280780154166667</v>
      </c>
      <c r="P373" s="0" t="n">
        <v>347.544917385057</v>
      </c>
      <c r="Q373" s="0" t="n">
        <v>329.041379310345</v>
      </c>
    </row>
    <row r="374" customFormat="false" ht="12.75" hidden="false" customHeight="false" outlineLevel="0" collapsed="false">
      <c r="A374" s="1" t="s">
        <v>1236</v>
      </c>
      <c r="B374" s="1" t="n">
        <v>4290301</v>
      </c>
      <c r="C374" s="10" t="n">
        <v>19</v>
      </c>
      <c r="D374" s="11" t="n">
        <v>58449722</v>
      </c>
      <c r="E374" s="11" t="s">
        <v>1237</v>
      </c>
      <c r="F374" s="11" t="s">
        <v>1238</v>
      </c>
      <c r="G374" s="11" t="s">
        <v>1239</v>
      </c>
      <c r="H374" s="11" t="n">
        <v>58449923</v>
      </c>
      <c r="I374" s="11" t="n">
        <v>201</v>
      </c>
      <c r="J374" s="0" t="n">
        <v>0.149856859754248</v>
      </c>
      <c r="K374" s="0" t="n">
        <v>0.00337646613515229</v>
      </c>
      <c r="L374" s="0" t="s">
        <v>29</v>
      </c>
      <c r="M374" s="0" t="s">
        <v>29</v>
      </c>
      <c r="N374" s="0" t="n">
        <v>0.217788408961765</v>
      </c>
      <c r="O374" s="0" t="n">
        <v>0.0679315492075163</v>
      </c>
      <c r="P374" s="0" t="s">
        <v>29</v>
      </c>
      <c r="Q374" s="0" t="s">
        <v>29</v>
      </c>
    </row>
    <row r="375" customFormat="false" ht="12.75" hidden="false" customHeight="false" outlineLevel="0" collapsed="false">
      <c r="A375" s="1" t="s">
        <v>1240</v>
      </c>
      <c r="B375" s="1" t="n">
        <v>2940075</v>
      </c>
      <c r="C375" s="10" t="n">
        <v>8</v>
      </c>
      <c r="D375" s="11" t="n">
        <v>145530600</v>
      </c>
      <c r="E375" s="11" t="s">
        <v>1241</v>
      </c>
      <c r="F375" s="11" t="s">
        <v>1242</v>
      </c>
      <c r="G375" s="11" t="s">
        <v>1243</v>
      </c>
      <c r="H375" s="11" t="n">
        <v>145530751</v>
      </c>
      <c r="I375" s="11" t="n">
        <v>151</v>
      </c>
      <c r="J375" s="0" t="n">
        <v>0.149829708496732</v>
      </c>
      <c r="K375" s="12" t="n">
        <v>3.91043162341514E-005</v>
      </c>
      <c r="L375" s="0" t="n">
        <v>0.05542753</v>
      </c>
      <c r="M375" s="0" t="n">
        <f aca="false">L375*L375</f>
        <v>0.0030722110819009</v>
      </c>
      <c r="N375" s="0" t="n">
        <v>0.473685730882353</v>
      </c>
      <c r="O375" s="0" t="n">
        <v>0.323856022385621</v>
      </c>
      <c r="P375" s="0" t="n">
        <v>294.004346264368</v>
      </c>
      <c r="Q375" s="0" t="n">
        <v>299.7425</v>
      </c>
    </row>
    <row r="376" customFormat="false" ht="12.75" hidden="false" customHeight="false" outlineLevel="0" collapsed="false">
      <c r="A376" s="1" t="s">
        <v>1244</v>
      </c>
      <c r="B376" s="1" t="n">
        <v>5390400</v>
      </c>
      <c r="C376" s="10" t="n">
        <v>19</v>
      </c>
      <c r="D376" s="11" t="n">
        <v>63236961</v>
      </c>
      <c r="E376" s="11" t="s">
        <v>1245</v>
      </c>
      <c r="F376" s="11" t="s">
        <v>1246</v>
      </c>
      <c r="G376" s="11" t="s">
        <v>1247</v>
      </c>
      <c r="H376" s="11" t="n">
        <v>63237246</v>
      </c>
      <c r="I376" s="11" t="n">
        <v>-285</v>
      </c>
      <c r="J376" s="0" t="n">
        <v>0.149813098812091</v>
      </c>
      <c r="K376" s="0" t="n">
        <v>0.00252352636603659</v>
      </c>
      <c r="L376" s="0" t="s">
        <v>29</v>
      </c>
      <c r="M376" s="0" t="s">
        <v>29</v>
      </c>
      <c r="N376" s="0" t="n">
        <v>0.217908154735294</v>
      </c>
      <c r="O376" s="0" t="n">
        <v>0.0680950559232026</v>
      </c>
      <c r="P376" s="0" t="s">
        <v>29</v>
      </c>
      <c r="Q376" s="0" t="s">
        <v>29</v>
      </c>
    </row>
    <row r="377" customFormat="false" ht="12.75" hidden="false" customHeight="false" outlineLevel="0" collapsed="false">
      <c r="A377" s="1" t="s">
        <v>1248</v>
      </c>
      <c r="B377" s="1" t="n">
        <v>1690427</v>
      </c>
      <c r="C377" s="10" t="n">
        <v>9</v>
      </c>
      <c r="D377" s="11" t="n">
        <v>135028511</v>
      </c>
      <c r="E377" s="11" t="s">
        <v>1249</v>
      </c>
      <c r="F377" s="11" t="s">
        <v>1250</v>
      </c>
      <c r="G377" s="11" t="s">
        <v>1251</v>
      </c>
      <c r="H377" s="11" t="n">
        <v>135029122</v>
      </c>
      <c r="I377" s="11" t="n">
        <v>611</v>
      </c>
      <c r="J377" s="0" t="n">
        <v>0.149790335614379</v>
      </c>
      <c r="K377" s="12" t="n">
        <v>9.23752954784003E-007</v>
      </c>
      <c r="L377" s="0" t="s">
        <v>29</v>
      </c>
      <c r="M377" s="0" t="s">
        <v>29</v>
      </c>
      <c r="N377" s="0" t="n">
        <v>0.729298871970588</v>
      </c>
      <c r="O377" s="0" t="n">
        <v>0.579508536356209</v>
      </c>
      <c r="P377" s="0" t="s">
        <v>29</v>
      </c>
      <c r="Q377" s="0" t="s">
        <v>29</v>
      </c>
    </row>
    <row r="378" customFormat="false" ht="12.75" hidden="false" customHeight="false" outlineLevel="0" collapsed="false">
      <c r="A378" s="1" t="s">
        <v>1252</v>
      </c>
      <c r="B378" s="1" t="n">
        <v>990373</v>
      </c>
      <c r="C378" s="10" t="n">
        <v>19</v>
      </c>
      <c r="D378" s="11" t="n">
        <v>10258780</v>
      </c>
      <c r="E378" s="11" t="s">
        <v>1253</v>
      </c>
      <c r="F378" s="11" t="s">
        <v>1254</v>
      </c>
      <c r="G378" s="11" t="s">
        <v>1255</v>
      </c>
      <c r="H378" s="11" t="n">
        <v>10258680</v>
      </c>
      <c r="I378" s="11" t="n">
        <v>100</v>
      </c>
      <c r="J378" s="0" t="n">
        <v>0.149784330031863</v>
      </c>
      <c r="K378" s="0" t="n">
        <v>0.0164587711860027</v>
      </c>
      <c r="L378" s="0" t="n">
        <v>-0.3519694</v>
      </c>
      <c r="M378" s="0" t="n">
        <f aca="false">L378*L378</f>
        <v>0.12388245853636</v>
      </c>
      <c r="N378" s="0" t="n">
        <v>0.346242157139706</v>
      </c>
      <c r="O378" s="0" t="n">
        <v>0.196457827107843</v>
      </c>
      <c r="P378" s="0" t="n">
        <v>705.512859195403</v>
      </c>
      <c r="Q378" s="0" t="n">
        <v>2240.01818965517</v>
      </c>
    </row>
    <row r="379" customFormat="false" ht="12.75" hidden="false" customHeight="false" outlineLevel="0" collapsed="false">
      <c r="A379" s="1" t="s">
        <v>969</v>
      </c>
      <c r="B379" s="1" t="n">
        <v>2600360</v>
      </c>
      <c r="C379" s="10" t="n">
        <v>14</v>
      </c>
      <c r="D379" s="11" t="n">
        <v>20341153</v>
      </c>
      <c r="E379" s="11" t="s">
        <v>1256</v>
      </c>
      <c r="F379" s="11" t="s">
        <v>971</v>
      </c>
      <c r="G379" s="11" t="s">
        <v>972</v>
      </c>
      <c r="H379" s="11" t="n">
        <v>20340876</v>
      </c>
      <c r="I379" s="11" t="n">
        <v>-277</v>
      </c>
      <c r="J379" s="0" t="n">
        <v>0.149405674162418</v>
      </c>
      <c r="K379" s="0" t="n">
        <v>0.00147193316442065</v>
      </c>
      <c r="L379" s="0" t="n">
        <v>-0.1113316</v>
      </c>
      <c r="M379" s="0" t="n">
        <f aca="false">L379*L379</f>
        <v>0.01239472515856</v>
      </c>
      <c r="N379" s="0" t="n">
        <v>0.61922520145</v>
      </c>
      <c r="O379" s="0" t="n">
        <v>0.469819527287582</v>
      </c>
      <c r="P379" s="0" t="n">
        <v>301.923724856322</v>
      </c>
      <c r="Q379" s="0" t="n">
        <v>293.895603448276</v>
      </c>
    </row>
    <row r="380" customFormat="false" ht="12.75" hidden="false" customHeight="false" outlineLevel="0" collapsed="false">
      <c r="A380" s="1" t="s">
        <v>1257</v>
      </c>
      <c r="B380" s="1" t="n">
        <v>4220706</v>
      </c>
      <c r="C380" s="10" t="n">
        <v>10</v>
      </c>
      <c r="D380" s="11" t="n">
        <v>50488305</v>
      </c>
      <c r="E380" s="11" t="s">
        <v>1258</v>
      </c>
      <c r="F380" s="11" t="s">
        <v>1259</v>
      </c>
      <c r="G380" s="11" t="s">
        <v>1260</v>
      </c>
      <c r="H380" s="11" t="n">
        <v>50488353</v>
      </c>
      <c r="I380" s="11" t="n">
        <v>-48</v>
      </c>
      <c r="J380" s="0" t="n">
        <v>0.149208479620588</v>
      </c>
      <c r="K380" s="0" t="n">
        <v>0.000904785585149384</v>
      </c>
      <c r="L380" s="0" t="n">
        <v>-0.1632178</v>
      </c>
      <c r="M380" s="0" t="n">
        <f aca="false">L380*L380</f>
        <v>0.02664005023684</v>
      </c>
      <c r="N380" s="0" t="n">
        <v>0.238276383517647</v>
      </c>
      <c r="O380" s="0" t="n">
        <v>0.0890679038970589</v>
      </c>
      <c r="P380" s="0" t="n">
        <v>392.156914511495</v>
      </c>
      <c r="Q380" s="0" t="n">
        <v>327.710344827586</v>
      </c>
    </row>
    <row r="381" customFormat="false" ht="12.75" hidden="false" customHeight="false" outlineLevel="0" collapsed="false">
      <c r="A381" s="1" t="s">
        <v>1261</v>
      </c>
      <c r="B381" s="1" t="n">
        <v>6860564</v>
      </c>
      <c r="C381" s="10" t="n">
        <v>1</v>
      </c>
      <c r="D381" s="11" t="n">
        <v>227636231</v>
      </c>
      <c r="E381" s="11" t="s">
        <v>1262</v>
      </c>
      <c r="F381" s="11" t="s">
        <v>1263</v>
      </c>
      <c r="G381" s="11" t="s">
        <v>1264</v>
      </c>
      <c r="H381" s="11" t="n">
        <v>227636466</v>
      </c>
      <c r="I381" s="11" t="n">
        <v>235</v>
      </c>
      <c r="J381" s="0" t="n">
        <v>0.14919003059183</v>
      </c>
      <c r="K381" s="0" t="n">
        <v>0.00635551576002112</v>
      </c>
      <c r="L381" s="0" t="n">
        <v>0.008138155</v>
      </c>
      <c r="M381" s="0" t="n">
        <f aca="false">L381*L381</f>
        <v>6.6229566804025E-005</v>
      </c>
      <c r="N381" s="0" t="n">
        <v>0.313945099644118</v>
      </c>
      <c r="O381" s="0" t="n">
        <v>0.164755069052288</v>
      </c>
      <c r="P381" s="0" t="n">
        <v>418.913595545977</v>
      </c>
      <c r="Q381" s="0" t="n">
        <v>395.433793103448</v>
      </c>
    </row>
    <row r="382" customFormat="false" ht="12.75" hidden="false" customHeight="false" outlineLevel="0" collapsed="false">
      <c r="A382" s="1" t="s">
        <v>1265</v>
      </c>
      <c r="B382" s="1" t="n">
        <v>6040091</v>
      </c>
      <c r="C382" s="10" t="n">
        <v>3</v>
      </c>
      <c r="D382" s="11" t="n">
        <v>198179253</v>
      </c>
      <c r="E382" s="11" t="s">
        <v>1266</v>
      </c>
      <c r="F382" s="11" t="s">
        <v>1267</v>
      </c>
      <c r="G382" s="11" t="s">
        <v>1268</v>
      </c>
      <c r="H382" s="11" t="n">
        <v>198180101</v>
      </c>
      <c r="I382" s="11" t="n">
        <v>848</v>
      </c>
      <c r="J382" s="0" t="n">
        <v>0.14899636819281</v>
      </c>
      <c r="K382" s="12" t="n">
        <v>4.66341857408833E-005</v>
      </c>
      <c r="L382" s="0" t="s">
        <v>29</v>
      </c>
      <c r="M382" s="0" t="s">
        <v>29</v>
      </c>
      <c r="N382" s="0" t="n">
        <v>0.591577290088235</v>
      </c>
      <c r="O382" s="0" t="n">
        <v>0.442580921895425</v>
      </c>
      <c r="P382" s="0" t="s">
        <v>29</v>
      </c>
      <c r="Q382" s="0" t="s">
        <v>29</v>
      </c>
    </row>
    <row r="383" customFormat="false" ht="12.75" hidden="false" customHeight="false" outlineLevel="0" collapsed="false">
      <c r="A383" s="1" t="s">
        <v>1269</v>
      </c>
      <c r="B383" s="1" t="n">
        <v>2480246</v>
      </c>
      <c r="C383" s="10" t="n">
        <v>15</v>
      </c>
      <c r="D383" s="11" t="n">
        <v>97463186</v>
      </c>
      <c r="E383" s="11" t="s">
        <v>1270</v>
      </c>
      <c r="F383" s="11" t="s">
        <v>1271</v>
      </c>
      <c r="G383" s="11" t="s">
        <v>1272</v>
      </c>
      <c r="H383" s="11" t="n">
        <v>97462809</v>
      </c>
      <c r="I383" s="11" t="n">
        <v>377</v>
      </c>
      <c r="J383" s="0" t="n">
        <v>0.148898883099346</v>
      </c>
      <c r="K383" s="0" t="n">
        <v>0.00859718617581197</v>
      </c>
      <c r="L383" s="0" t="n">
        <v>-0.2079299</v>
      </c>
      <c r="M383" s="0" t="n">
        <f aca="false">L383*L383</f>
        <v>0.04323484331401</v>
      </c>
      <c r="N383" s="0" t="n">
        <v>0.293457207870588</v>
      </c>
      <c r="O383" s="0" t="n">
        <v>0.144558324771242</v>
      </c>
      <c r="P383" s="0" t="n">
        <v>1398.68238146552</v>
      </c>
      <c r="Q383" s="0" t="n">
        <v>3113.51724137931</v>
      </c>
    </row>
    <row r="384" customFormat="false" ht="12.75" hidden="false" customHeight="false" outlineLevel="0" collapsed="false">
      <c r="A384" s="1" t="s">
        <v>1209</v>
      </c>
      <c r="B384" s="1" t="n">
        <v>1070129</v>
      </c>
      <c r="C384" s="10" t="n">
        <v>1</v>
      </c>
      <c r="D384" s="11" t="n">
        <v>167602397</v>
      </c>
      <c r="E384" s="11" t="s">
        <v>1273</v>
      </c>
      <c r="F384" s="11" t="s">
        <v>1211</v>
      </c>
      <c r="G384" s="11" t="s">
        <v>1212</v>
      </c>
      <c r="H384" s="11" t="n">
        <v>167603818</v>
      </c>
      <c r="I384" s="11" t="n">
        <v>-1421</v>
      </c>
      <c r="J384" s="0" t="n">
        <v>0.14881238519281</v>
      </c>
      <c r="K384" s="12" t="n">
        <v>6.94968074181711E-017</v>
      </c>
      <c r="L384" s="0" t="s">
        <v>29</v>
      </c>
      <c r="M384" s="0" t="s">
        <v>29</v>
      </c>
      <c r="N384" s="0" t="n">
        <v>0.873082445323529</v>
      </c>
      <c r="O384" s="0" t="n">
        <v>0.724270060130719</v>
      </c>
      <c r="P384" s="0" t="s">
        <v>29</v>
      </c>
      <c r="Q384" s="0" t="s">
        <v>29</v>
      </c>
    </row>
    <row r="385" customFormat="false" ht="12.75" hidden="false" customHeight="false" outlineLevel="0" collapsed="false">
      <c r="A385" s="1" t="s">
        <v>1274</v>
      </c>
      <c r="B385" s="1" t="n">
        <v>6130739</v>
      </c>
      <c r="C385" s="10" t="n">
        <v>2</v>
      </c>
      <c r="D385" s="11" t="n">
        <v>218516897</v>
      </c>
      <c r="E385" s="11" t="s">
        <v>1275</v>
      </c>
      <c r="F385" s="11" t="s">
        <v>1276</v>
      </c>
      <c r="G385" s="11" t="s">
        <v>1277</v>
      </c>
      <c r="H385" s="11" t="n">
        <v>218517006</v>
      </c>
      <c r="I385" s="11" t="n">
        <v>109</v>
      </c>
      <c r="J385" s="0" t="n">
        <v>0.148475430774183</v>
      </c>
      <c r="K385" s="0" t="n">
        <v>0.000624097233857551</v>
      </c>
      <c r="L385" s="0" t="s">
        <v>29</v>
      </c>
      <c r="M385" s="0" t="s">
        <v>29</v>
      </c>
      <c r="N385" s="0" t="n">
        <v>0.451052991885294</v>
      </c>
      <c r="O385" s="0" t="n">
        <v>0.302577561111111</v>
      </c>
      <c r="P385" s="0" t="s">
        <v>29</v>
      </c>
      <c r="Q385" s="0" t="s">
        <v>29</v>
      </c>
    </row>
    <row r="386" customFormat="false" ht="12.75" hidden="false" customHeight="false" outlineLevel="0" collapsed="false">
      <c r="A386" s="1" t="s">
        <v>1278</v>
      </c>
      <c r="B386" s="1" t="n">
        <v>4070167</v>
      </c>
      <c r="C386" s="10" t="n">
        <v>9</v>
      </c>
      <c r="D386" s="11" t="n">
        <v>35781475</v>
      </c>
      <c r="E386" s="11" t="s">
        <v>1279</v>
      </c>
      <c r="F386" s="11" t="s">
        <v>1280</v>
      </c>
      <c r="G386" s="11" t="s">
        <v>1281</v>
      </c>
      <c r="H386" s="11" t="n">
        <v>35782406</v>
      </c>
      <c r="I386" s="11" t="n">
        <v>-931</v>
      </c>
      <c r="J386" s="0" t="n">
        <v>0.148278157539542</v>
      </c>
      <c r="K386" s="0" t="n">
        <v>0.00404580206128472</v>
      </c>
      <c r="L386" s="0" t="n">
        <v>-0.08287063</v>
      </c>
      <c r="M386" s="0" t="n">
        <f aca="false">L386*L386</f>
        <v>0.0068675413165969</v>
      </c>
      <c r="N386" s="0" t="n">
        <v>0.58287746652647</v>
      </c>
      <c r="O386" s="0" t="n">
        <v>0.434599308986928</v>
      </c>
      <c r="P386" s="0" t="n">
        <v>639.788110632184</v>
      </c>
      <c r="Q386" s="0" t="n">
        <v>655.272241379311</v>
      </c>
    </row>
    <row r="387" customFormat="false" ht="12.75" hidden="false" customHeight="false" outlineLevel="0" collapsed="false">
      <c r="A387" s="1" t="s">
        <v>1282</v>
      </c>
      <c r="B387" s="1" t="n">
        <v>7560064</v>
      </c>
      <c r="C387" s="10" t="n">
        <v>11</v>
      </c>
      <c r="D387" s="11" t="n">
        <v>63029130</v>
      </c>
      <c r="E387" s="11" t="s">
        <v>1283</v>
      </c>
      <c r="F387" s="11" t="s">
        <v>1284</v>
      </c>
      <c r="G387" s="11" t="s">
        <v>1285</v>
      </c>
      <c r="H387" s="11" t="n">
        <v>63030132</v>
      </c>
      <c r="I387" s="11" t="n">
        <v>-1002</v>
      </c>
      <c r="J387" s="0" t="n">
        <v>0.148252375227124</v>
      </c>
      <c r="K387" s="12" t="n">
        <v>1.51907317526176E-006</v>
      </c>
      <c r="L387" s="0" t="n">
        <v>-0.2222233</v>
      </c>
      <c r="M387" s="0" t="n">
        <f aca="false">L387*L387</f>
        <v>0.04938319506289</v>
      </c>
      <c r="N387" s="0" t="n">
        <v>0.500620468691176</v>
      </c>
      <c r="O387" s="0" t="n">
        <v>0.352368093464052</v>
      </c>
      <c r="P387" s="0" t="n">
        <v>353.356088362069</v>
      </c>
      <c r="Q387" s="0" t="n">
        <v>363.840689655172</v>
      </c>
    </row>
    <row r="388" customFormat="false" ht="12.75" hidden="false" customHeight="false" outlineLevel="0" collapsed="false">
      <c r="A388" s="1" t="s">
        <v>1286</v>
      </c>
      <c r="B388" s="1" t="n">
        <v>4480372</v>
      </c>
      <c r="C388" s="10" t="n">
        <v>7</v>
      </c>
      <c r="D388" s="11" t="n">
        <v>158629868</v>
      </c>
      <c r="E388" s="11" t="s">
        <v>1287</v>
      </c>
      <c r="F388" s="11" t="s">
        <v>1288</v>
      </c>
      <c r="G388" s="11" t="s">
        <v>1289</v>
      </c>
      <c r="H388" s="11" t="n">
        <v>158630410</v>
      </c>
      <c r="I388" s="11" t="n">
        <v>542</v>
      </c>
      <c r="J388" s="0" t="n">
        <v>0.147856081287614</v>
      </c>
      <c r="K388" s="0" t="n">
        <v>0.00111627556577075</v>
      </c>
      <c r="L388" s="0" t="n">
        <v>-0.1546765</v>
      </c>
      <c r="M388" s="0" t="n">
        <f aca="false">L388*L388</f>
        <v>0.02392481965225</v>
      </c>
      <c r="N388" s="0" t="n">
        <v>0.188020969820294</v>
      </c>
      <c r="O388" s="0" t="n">
        <v>0.0401648885326797</v>
      </c>
      <c r="P388" s="0" t="n">
        <v>299.852119252874</v>
      </c>
      <c r="Q388" s="0" t="n">
        <v>307.008879310345</v>
      </c>
    </row>
    <row r="389" customFormat="false" ht="12.75" hidden="false" customHeight="false" outlineLevel="0" collapsed="false">
      <c r="A389" s="1" t="s">
        <v>1290</v>
      </c>
      <c r="B389" s="1" t="n">
        <v>540368</v>
      </c>
      <c r="C389" s="10" t="n">
        <v>8</v>
      </c>
      <c r="D389" s="11" t="n">
        <v>37774427</v>
      </c>
      <c r="E389" s="11" t="s">
        <v>1291</v>
      </c>
      <c r="F389" s="11" t="s">
        <v>1292</v>
      </c>
      <c r="G389" s="11" t="s">
        <v>1293</v>
      </c>
      <c r="H389" s="11" t="n">
        <v>37773932</v>
      </c>
      <c r="I389" s="11" t="n">
        <v>495</v>
      </c>
      <c r="J389" s="0" t="n">
        <v>0.14777253584902</v>
      </c>
      <c r="K389" s="0" t="n">
        <v>0.00340059412441321</v>
      </c>
      <c r="L389" s="0" t="n">
        <v>-0.02921503</v>
      </c>
      <c r="M389" s="0" t="n">
        <f aca="false">L389*L389</f>
        <v>0.0008535179779009</v>
      </c>
      <c r="N389" s="0" t="n">
        <v>0.265607963005882</v>
      </c>
      <c r="O389" s="0" t="n">
        <v>0.117835427156863</v>
      </c>
      <c r="P389" s="0" t="n">
        <v>743.025682471264</v>
      </c>
      <c r="Q389" s="0" t="n">
        <v>752.728793103449</v>
      </c>
    </row>
    <row r="390" customFormat="false" ht="12.75" hidden="false" customHeight="false" outlineLevel="0" collapsed="false">
      <c r="A390" s="1" t="s">
        <v>1236</v>
      </c>
      <c r="B390" s="1" t="n">
        <v>4890176</v>
      </c>
      <c r="C390" s="10" t="n">
        <v>19</v>
      </c>
      <c r="D390" s="11" t="n">
        <v>58450421</v>
      </c>
      <c r="E390" s="11" t="s">
        <v>1294</v>
      </c>
      <c r="F390" s="11" t="s">
        <v>1238</v>
      </c>
      <c r="G390" s="11" t="s">
        <v>1239</v>
      </c>
      <c r="H390" s="11" t="n">
        <v>58449923</v>
      </c>
      <c r="I390" s="11" t="n">
        <v>-498</v>
      </c>
      <c r="J390" s="0" t="n">
        <v>0.147294492224837</v>
      </c>
      <c r="K390" s="0" t="n">
        <v>0.00187740198631387</v>
      </c>
      <c r="L390" s="0" t="s">
        <v>29</v>
      </c>
      <c r="M390" s="0" t="s">
        <v>29</v>
      </c>
      <c r="N390" s="0" t="n">
        <v>0.382346695255882</v>
      </c>
      <c r="O390" s="0" t="n">
        <v>0.235052203031046</v>
      </c>
      <c r="P390" s="0" t="s">
        <v>29</v>
      </c>
      <c r="Q390" s="0" t="s">
        <v>29</v>
      </c>
    </row>
    <row r="391" customFormat="false" ht="12.75" hidden="false" customHeight="false" outlineLevel="0" collapsed="false">
      <c r="A391" s="1" t="s">
        <v>470</v>
      </c>
      <c r="B391" s="1" t="n">
        <v>4210674</v>
      </c>
      <c r="C391" s="10" t="n">
        <v>7</v>
      </c>
      <c r="D391" s="11" t="n">
        <v>96489522</v>
      </c>
      <c r="E391" s="11" t="s">
        <v>1295</v>
      </c>
      <c r="F391" s="11" t="s">
        <v>472</v>
      </c>
      <c r="G391" s="11" t="s">
        <v>473</v>
      </c>
      <c r="H391" s="11" t="s">
        <v>29</v>
      </c>
      <c r="I391" s="11" t="s">
        <v>29</v>
      </c>
      <c r="J391" s="0" t="n">
        <v>0.147209554148693</v>
      </c>
      <c r="K391" s="0" t="n">
        <v>0.000423143923208398</v>
      </c>
      <c r="L391" s="0" t="n">
        <v>0.02771352</v>
      </c>
      <c r="M391" s="0" t="n">
        <f aca="false">L391*L391</f>
        <v>0.0007680391907904</v>
      </c>
      <c r="N391" s="0" t="n">
        <v>0.437657375676471</v>
      </c>
      <c r="O391" s="0" t="n">
        <v>0.290447821527778</v>
      </c>
      <c r="P391" s="0" t="n">
        <v>357.171084770115</v>
      </c>
      <c r="Q391" s="0" t="n">
        <v>319.708103448276</v>
      </c>
    </row>
    <row r="392" customFormat="false" ht="12.75" hidden="false" customHeight="false" outlineLevel="0" collapsed="false">
      <c r="A392" s="1" t="s">
        <v>1296</v>
      </c>
      <c r="B392" s="1" t="n">
        <v>1030390</v>
      </c>
      <c r="C392" s="10" t="n">
        <v>2</v>
      </c>
      <c r="D392" s="11" t="n">
        <v>165520228</v>
      </c>
      <c r="E392" s="11" t="s">
        <v>1297</v>
      </c>
      <c r="F392" s="11" t="s">
        <v>1298</v>
      </c>
      <c r="G392" s="11" t="s">
        <v>1299</v>
      </c>
      <c r="H392" s="11" t="n">
        <v>165520281</v>
      </c>
      <c r="I392" s="11" t="n">
        <v>53</v>
      </c>
      <c r="J392" s="0" t="n">
        <v>0.147202609751634</v>
      </c>
      <c r="K392" s="0" t="n">
        <v>0.000218059675022507</v>
      </c>
      <c r="L392" s="0" t="n">
        <v>-0.04013074</v>
      </c>
      <c r="M392" s="0" t="n">
        <f aca="false">L392*L392</f>
        <v>0.0016104762929476</v>
      </c>
      <c r="N392" s="0" t="n">
        <v>0.496765238264706</v>
      </c>
      <c r="O392" s="0" t="n">
        <v>0.349562628513072</v>
      </c>
      <c r="P392" s="0" t="n">
        <v>697.972288074713</v>
      </c>
      <c r="Q392" s="0" t="n">
        <v>386.927327586207</v>
      </c>
    </row>
    <row r="393" customFormat="false" ht="12.75" hidden="false" customHeight="false" outlineLevel="0" collapsed="false">
      <c r="A393" s="1" t="s">
        <v>1300</v>
      </c>
      <c r="B393" s="1" t="n">
        <v>1690343</v>
      </c>
      <c r="C393" s="10" t="n">
        <v>15</v>
      </c>
      <c r="D393" s="11" t="n">
        <v>48345343</v>
      </c>
      <c r="E393" s="11" t="s">
        <v>1301</v>
      </c>
      <c r="F393" s="11" t="s">
        <v>1302</v>
      </c>
      <c r="G393" s="11" t="s">
        <v>1303</v>
      </c>
      <c r="H393" s="11" t="n">
        <v>48345214</v>
      </c>
      <c r="I393" s="11" t="n">
        <v>-129</v>
      </c>
      <c r="J393" s="0" t="n">
        <v>0.147145397908497</v>
      </c>
      <c r="K393" s="12" t="n">
        <v>3.49891807796369E-005</v>
      </c>
      <c r="L393" s="0" t="n">
        <v>-0.1452185</v>
      </c>
      <c r="M393" s="0" t="n">
        <f aca="false">L393*L393</f>
        <v>0.02108841274225</v>
      </c>
      <c r="N393" s="0" t="n">
        <v>0.528146735735294</v>
      </c>
      <c r="O393" s="0" t="n">
        <v>0.381001337826797</v>
      </c>
      <c r="P393" s="0" t="n">
        <v>417.291181752874</v>
      </c>
      <c r="Q393" s="0" t="n">
        <v>512.623103448276</v>
      </c>
    </row>
    <row r="394" customFormat="false" ht="12.75" hidden="false" customHeight="false" outlineLevel="0" collapsed="false">
      <c r="A394" s="1" t="s">
        <v>1304</v>
      </c>
      <c r="B394" s="1" t="n">
        <v>7200167</v>
      </c>
      <c r="C394" s="10" t="n">
        <v>19</v>
      </c>
      <c r="D394" s="11" t="n">
        <v>41215245</v>
      </c>
      <c r="E394" s="11" t="s">
        <v>1305</v>
      </c>
      <c r="F394" s="11" t="s">
        <v>1306</v>
      </c>
      <c r="G394" s="11" t="s">
        <v>1307</v>
      </c>
      <c r="H394" s="11" t="n">
        <v>41215615</v>
      </c>
      <c r="I394" s="11" t="n">
        <v>370</v>
      </c>
      <c r="J394" s="0" t="n">
        <v>0.147108208869281</v>
      </c>
      <c r="K394" s="0" t="n">
        <v>0.000526825036064291</v>
      </c>
      <c r="L394" s="0" t="n">
        <v>-0.3343108</v>
      </c>
      <c r="M394" s="0" t="n">
        <f aca="false">L394*L394</f>
        <v>0.11176371099664</v>
      </c>
      <c r="N394" s="0" t="n">
        <v>0.491074998411765</v>
      </c>
      <c r="O394" s="0" t="n">
        <v>0.343966789542484</v>
      </c>
      <c r="P394" s="0" t="n">
        <v>1832.43855962644</v>
      </c>
      <c r="Q394" s="0" t="n">
        <v>1311.82405172414</v>
      </c>
    </row>
    <row r="395" customFormat="false" ht="12.75" hidden="false" customHeight="false" outlineLevel="0" collapsed="false">
      <c r="A395" s="1" t="s">
        <v>377</v>
      </c>
      <c r="B395" s="1" t="n">
        <v>3940209</v>
      </c>
      <c r="C395" s="10" t="n">
        <v>11</v>
      </c>
      <c r="D395" s="11" t="n">
        <v>32407167</v>
      </c>
      <c r="E395" s="11" t="s">
        <v>1308</v>
      </c>
      <c r="F395" s="11" t="s">
        <v>379</v>
      </c>
      <c r="G395" s="11" t="s">
        <v>133</v>
      </c>
      <c r="H395" s="11" t="s">
        <v>29</v>
      </c>
      <c r="I395" s="11" t="s">
        <v>29</v>
      </c>
      <c r="J395" s="0" t="n">
        <v>0.147027651613072</v>
      </c>
      <c r="K395" s="0" t="n">
        <v>0.00412989477232399</v>
      </c>
      <c r="L395" s="0" t="n">
        <v>0.1500853</v>
      </c>
      <c r="M395" s="0" t="n">
        <f aca="false">L395*L395</f>
        <v>0.02252559727609</v>
      </c>
      <c r="N395" s="0" t="n">
        <v>0.279351972732353</v>
      </c>
      <c r="O395" s="0" t="n">
        <v>0.132324321119281</v>
      </c>
      <c r="P395" s="0" t="n">
        <v>475.887589798851</v>
      </c>
      <c r="Q395" s="0" t="n">
        <v>377.118879310345</v>
      </c>
    </row>
    <row r="396" customFormat="false" ht="12.75" hidden="false" customHeight="false" outlineLevel="0" collapsed="false">
      <c r="A396" s="1" t="s">
        <v>1309</v>
      </c>
      <c r="B396" s="1" t="n">
        <v>3520554</v>
      </c>
      <c r="C396" s="10" t="n">
        <v>3</v>
      </c>
      <c r="D396" s="11" t="n">
        <v>47596131</v>
      </c>
      <c r="E396" s="11" t="s">
        <v>1310</v>
      </c>
      <c r="F396" s="11" t="s">
        <v>1311</v>
      </c>
      <c r="G396" s="11" t="s">
        <v>1312</v>
      </c>
      <c r="H396" s="11" t="n">
        <v>47595193</v>
      </c>
      <c r="I396" s="11" t="n">
        <v>-938</v>
      </c>
      <c r="J396" s="0" t="n">
        <v>0.146956042444444</v>
      </c>
      <c r="K396" s="12" t="n">
        <v>3.42005050708798E-005</v>
      </c>
      <c r="L396" s="0" t="n">
        <v>0.08665174</v>
      </c>
      <c r="M396" s="0" t="n">
        <f aca="false">L396*L396</f>
        <v>0.0075085240450276</v>
      </c>
      <c r="N396" s="0" t="n">
        <v>0.54030309432353</v>
      </c>
      <c r="O396" s="0" t="n">
        <v>0.393347051879085</v>
      </c>
      <c r="P396" s="0" t="n">
        <v>373.11557112069</v>
      </c>
      <c r="Q396" s="0" t="n">
        <v>352.314913793103</v>
      </c>
    </row>
    <row r="397" customFormat="false" ht="12.75" hidden="false" customHeight="false" outlineLevel="0" collapsed="false">
      <c r="A397" s="1" t="s">
        <v>1313</v>
      </c>
      <c r="B397" s="1" t="n">
        <v>1500327</v>
      </c>
      <c r="C397" s="10" t="n">
        <v>16</v>
      </c>
      <c r="D397" s="11" t="n">
        <v>30625944</v>
      </c>
      <c r="E397" s="11" t="s">
        <v>1314</v>
      </c>
      <c r="F397" s="11" t="s">
        <v>1315</v>
      </c>
      <c r="G397" s="11" t="s">
        <v>1316</v>
      </c>
      <c r="H397" s="11" t="n">
        <v>30626080</v>
      </c>
      <c r="I397" s="11" t="n">
        <v>-136</v>
      </c>
      <c r="J397" s="0" t="n">
        <v>0.146867530813725</v>
      </c>
      <c r="K397" s="12" t="n">
        <v>3.25229802804553E-008</v>
      </c>
      <c r="L397" s="0" t="n">
        <v>-0.1832204</v>
      </c>
      <c r="M397" s="0" t="n">
        <f aca="false">L397*L397</f>
        <v>0.03356971497616</v>
      </c>
      <c r="N397" s="0" t="n">
        <v>0.65117593767647</v>
      </c>
      <c r="O397" s="0" t="n">
        <v>0.504308406862745</v>
      </c>
      <c r="P397" s="0" t="n">
        <v>410.65939295977</v>
      </c>
      <c r="Q397" s="0" t="n">
        <v>385.353706896552</v>
      </c>
    </row>
    <row r="398" customFormat="false" ht="12.75" hidden="false" customHeight="false" outlineLevel="0" collapsed="false">
      <c r="A398" s="1" t="s">
        <v>1317</v>
      </c>
      <c r="B398" s="1" t="n">
        <v>1070431</v>
      </c>
      <c r="C398" s="10" t="n">
        <v>2</v>
      </c>
      <c r="D398" s="11" t="n">
        <v>96145618</v>
      </c>
      <c r="E398" s="11" t="s">
        <v>1318</v>
      </c>
      <c r="F398" s="11" t="s">
        <v>1319</v>
      </c>
      <c r="G398" s="11" t="s">
        <v>1320</v>
      </c>
      <c r="H398" s="11" t="n">
        <v>96145615</v>
      </c>
      <c r="I398" s="11" t="n">
        <v>-3</v>
      </c>
      <c r="J398" s="0" t="n">
        <v>0.146810393673203</v>
      </c>
      <c r="K398" s="0" t="n">
        <v>0.000264314201867296</v>
      </c>
      <c r="L398" s="0" t="n">
        <v>-0.02213322</v>
      </c>
      <c r="M398" s="0" t="n">
        <f aca="false">L398*L398</f>
        <v>0.0004898794275684</v>
      </c>
      <c r="N398" s="0" t="n">
        <v>0.456106741058824</v>
      </c>
      <c r="O398" s="0" t="n">
        <v>0.309296347385621</v>
      </c>
      <c r="P398" s="0" t="n">
        <v>403.151652298851</v>
      </c>
      <c r="Q398" s="0" t="n">
        <v>346.1325</v>
      </c>
    </row>
    <row r="399" customFormat="false" ht="12.75" hidden="false" customHeight="false" outlineLevel="0" collapsed="false">
      <c r="A399" s="1" t="s">
        <v>1010</v>
      </c>
      <c r="B399" s="1" t="n">
        <v>6520500</v>
      </c>
      <c r="C399" s="10" t="n">
        <v>5</v>
      </c>
      <c r="D399" s="11" t="n">
        <v>140747384</v>
      </c>
      <c r="E399" s="11" t="s">
        <v>1321</v>
      </c>
      <c r="F399" s="11" t="s">
        <v>1012</v>
      </c>
      <c r="G399" s="11" t="s">
        <v>1013</v>
      </c>
      <c r="H399" s="11" t="n">
        <v>140747636</v>
      </c>
      <c r="I399" s="11" t="n">
        <v>-252</v>
      </c>
      <c r="J399" s="0" t="n">
        <v>0.146807098205229</v>
      </c>
      <c r="K399" s="0" t="n">
        <v>0.00453168837365198</v>
      </c>
      <c r="L399" s="0" t="n">
        <v>-0.1254231</v>
      </c>
      <c r="M399" s="0" t="n">
        <f aca="false">L399*L399</f>
        <v>0.01573095401361</v>
      </c>
      <c r="N399" s="0" t="n">
        <v>0.216913937608823</v>
      </c>
      <c r="O399" s="0" t="n">
        <v>0.0701068394035948</v>
      </c>
      <c r="P399" s="0" t="n">
        <v>348.388469827586</v>
      </c>
      <c r="Q399" s="0" t="n">
        <v>340.902844827586</v>
      </c>
    </row>
    <row r="400" customFormat="false" ht="12.75" hidden="false" customHeight="false" outlineLevel="0" collapsed="false">
      <c r="A400" s="1" t="s">
        <v>1322</v>
      </c>
      <c r="B400" s="1" t="n">
        <v>840162</v>
      </c>
      <c r="C400" s="10" t="n">
        <v>15</v>
      </c>
      <c r="D400" s="11" t="n">
        <v>81567450</v>
      </c>
      <c r="E400" s="11" t="s">
        <v>1323</v>
      </c>
      <c r="F400" s="11" t="s">
        <v>1324</v>
      </c>
      <c r="G400" s="11" t="s">
        <v>1325</v>
      </c>
      <c r="H400" s="11" t="n">
        <v>81567384</v>
      </c>
      <c r="I400" s="11" t="n">
        <v>66</v>
      </c>
      <c r="J400" s="0" t="n">
        <v>0.146342567165686</v>
      </c>
      <c r="K400" s="0" t="n">
        <v>0.00563246611380978</v>
      </c>
      <c r="L400" s="0" t="n">
        <v>-0.2059479</v>
      </c>
      <c r="M400" s="0" t="n">
        <f aca="false">L400*L400</f>
        <v>0.04241453751441</v>
      </c>
      <c r="N400" s="0" t="n">
        <v>0.251553113317647</v>
      </c>
      <c r="O400" s="0" t="n">
        <v>0.105210546151961</v>
      </c>
      <c r="P400" s="0" t="n">
        <v>639.56253591954</v>
      </c>
      <c r="Q400" s="0" t="n">
        <v>1451.98810344828</v>
      </c>
    </row>
    <row r="401" customFormat="false" ht="12.75" hidden="false" customHeight="false" outlineLevel="0" collapsed="false">
      <c r="A401" s="1" t="s">
        <v>1326</v>
      </c>
      <c r="B401" s="1" t="n">
        <v>2570731</v>
      </c>
      <c r="C401" s="10" t="n">
        <v>3</v>
      </c>
      <c r="D401" s="11" t="n">
        <v>9720369</v>
      </c>
      <c r="E401" s="11" t="s">
        <v>1327</v>
      </c>
      <c r="F401" s="11" t="s">
        <v>1328</v>
      </c>
      <c r="G401" s="11" t="s">
        <v>1329</v>
      </c>
      <c r="H401" s="11" t="n">
        <v>9720510</v>
      </c>
      <c r="I401" s="11" t="n">
        <v>-141</v>
      </c>
      <c r="J401" s="0" t="n">
        <v>0.146262577235294</v>
      </c>
      <c r="K401" s="12" t="n">
        <v>2.03419902456286E-009</v>
      </c>
      <c r="L401" s="0" t="s">
        <v>29</v>
      </c>
      <c r="M401" s="0" t="s">
        <v>29</v>
      </c>
      <c r="N401" s="0" t="n">
        <v>0.709932866205882</v>
      </c>
      <c r="O401" s="0" t="n">
        <v>0.563670288970588</v>
      </c>
      <c r="P401" s="0" t="s">
        <v>29</v>
      </c>
      <c r="Q401" s="0" t="s">
        <v>29</v>
      </c>
    </row>
    <row r="402" customFormat="false" ht="12.75" hidden="false" customHeight="false" outlineLevel="0" collapsed="false">
      <c r="A402" s="1" t="s">
        <v>536</v>
      </c>
      <c r="B402" s="1" t="n">
        <v>2600537</v>
      </c>
      <c r="C402" s="10" t="n">
        <v>11</v>
      </c>
      <c r="D402" s="11" t="n">
        <v>44281605</v>
      </c>
      <c r="E402" s="11" t="s">
        <v>1330</v>
      </c>
      <c r="F402" s="11" t="s">
        <v>538</v>
      </c>
      <c r="G402" s="11" t="s">
        <v>133</v>
      </c>
      <c r="H402" s="11" t="s">
        <v>29</v>
      </c>
      <c r="I402" s="11" t="s">
        <v>29</v>
      </c>
      <c r="J402" s="0" t="n">
        <v>0.146099721423203</v>
      </c>
      <c r="K402" s="0" t="n">
        <v>0.00241515164821253</v>
      </c>
      <c r="L402" s="0" t="n">
        <v>-0.03207226</v>
      </c>
      <c r="M402" s="0" t="n">
        <f aca="false">L402*L402</f>
        <v>0.0010286298615076</v>
      </c>
      <c r="N402" s="0" t="n">
        <v>0.316542295867647</v>
      </c>
      <c r="O402" s="0" t="n">
        <v>0.170442574444444</v>
      </c>
      <c r="P402" s="0" t="n">
        <v>336.038954741379</v>
      </c>
      <c r="Q402" s="0" t="n">
        <v>325.33724137931</v>
      </c>
    </row>
    <row r="403" customFormat="false" ht="12.75" hidden="false" customHeight="false" outlineLevel="0" collapsed="false">
      <c r="A403" s="1" t="s">
        <v>1331</v>
      </c>
      <c r="B403" s="1" t="n">
        <v>6280538</v>
      </c>
      <c r="C403" s="10" t="n">
        <v>6</v>
      </c>
      <c r="D403" s="11" t="n">
        <v>110407266</v>
      </c>
      <c r="E403" s="11" t="s">
        <v>1332</v>
      </c>
      <c r="F403" s="11" t="s">
        <v>1333</v>
      </c>
      <c r="G403" s="11" t="s">
        <v>1334</v>
      </c>
      <c r="H403" s="11" t="n">
        <v>110406987</v>
      </c>
      <c r="I403" s="11" t="n">
        <v>279</v>
      </c>
      <c r="J403" s="0" t="n">
        <v>0.145972956150654</v>
      </c>
      <c r="K403" s="12" t="n">
        <v>9.7820331003899E-005</v>
      </c>
      <c r="L403" s="0" t="n">
        <v>0.2177171</v>
      </c>
      <c r="M403" s="0" t="n">
        <f aca="false">L403*L403</f>
        <v>0.04740073563241</v>
      </c>
      <c r="N403" s="0" t="n">
        <v>0.33024187035</v>
      </c>
      <c r="O403" s="0" t="n">
        <v>0.184268914199347</v>
      </c>
      <c r="P403" s="0" t="n">
        <v>325.98121408046</v>
      </c>
      <c r="Q403" s="0" t="n">
        <v>296.281810344828</v>
      </c>
    </row>
    <row r="404" customFormat="false" ht="12.75" hidden="false" customHeight="false" outlineLevel="0" collapsed="false">
      <c r="A404" s="1" t="s">
        <v>83</v>
      </c>
      <c r="B404" s="1" t="n">
        <v>6020273</v>
      </c>
      <c r="C404" s="10" t="n">
        <v>5</v>
      </c>
      <c r="D404" s="11" t="n">
        <v>134899557</v>
      </c>
      <c r="E404" s="11" t="s">
        <v>1335</v>
      </c>
      <c r="F404" s="11" t="s">
        <v>85</v>
      </c>
      <c r="G404" s="11" t="s">
        <v>225</v>
      </c>
      <c r="H404" s="11" t="n">
        <v>134899538</v>
      </c>
      <c r="I404" s="11" t="n">
        <v>-19</v>
      </c>
      <c r="J404" s="0" t="n">
        <v>0.145568527439216</v>
      </c>
      <c r="K404" s="0" t="n">
        <v>0.00420104905453944</v>
      </c>
      <c r="L404" s="0" t="n">
        <v>-0.1740619</v>
      </c>
      <c r="M404" s="0" t="n">
        <f aca="false">L404*L404</f>
        <v>0.03029754503161</v>
      </c>
      <c r="N404" s="0" t="n">
        <v>0.256628202194118</v>
      </c>
      <c r="O404" s="0" t="n">
        <v>0.111059674754902</v>
      </c>
      <c r="P404" s="0" t="n">
        <v>336.854471982759</v>
      </c>
      <c r="Q404" s="0" t="n">
        <v>326.284655172414</v>
      </c>
    </row>
    <row r="405" customFormat="false" ht="12.75" hidden="false" customHeight="false" outlineLevel="0" collapsed="false">
      <c r="A405" s="1" t="s">
        <v>1336</v>
      </c>
      <c r="B405" s="1" t="n">
        <v>3060195</v>
      </c>
      <c r="C405" s="10" t="s">
        <v>432</v>
      </c>
      <c r="D405" s="11" t="n">
        <v>111212151</v>
      </c>
      <c r="E405" s="11" t="s">
        <v>1337</v>
      </c>
      <c r="F405" s="11" t="s">
        <v>1338</v>
      </c>
      <c r="G405" s="11" t="s">
        <v>1339</v>
      </c>
      <c r="H405" s="11" t="n">
        <v>111212660</v>
      </c>
      <c r="I405" s="11" t="n">
        <v>509</v>
      </c>
      <c r="J405" s="0" t="n">
        <v>0.145475363898366</v>
      </c>
      <c r="K405" s="0" t="n">
        <v>0.0117624834800386</v>
      </c>
      <c r="L405" s="0" t="n">
        <v>0.3165046</v>
      </c>
      <c r="M405" s="0" t="n">
        <f aca="false">L405*L405</f>
        <v>0.10017516182116</v>
      </c>
      <c r="N405" s="0" t="n">
        <v>0.384435580458824</v>
      </c>
      <c r="O405" s="0" t="n">
        <v>0.238960216560458</v>
      </c>
      <c r="P405" s="0" t="n">
        <v>421.55470545977</v>
      </c>
      <c r="Q405" s="0" t="n">
        <v>406.876034482759</v>
      </c>
    </row>
    <row r="406" customFormat="false" ht="12.75" hidden="false" customHeight="false" outlineLevel="0" collapsed="false">
      <c r="A406" s="1" t="s">
        <v>1340</v>
      </c>
      <c r="B406" s="1" t="n">
        <v>6860047</v>
      </c>
      <c r="C406" s="10" t="n">
        <v>8</v>
      </c>
      <c r="D406" s="11" t="n">
        <v>53641007</v>
      </c>
      <c r="E406" s="11" t="s">
        <v>1341</v>
      </c>
      <c r="F406" s="11" t="s">
        <v>1342</v>
      </c>
      <c r="G406" s="11" t="s">
        <v>1343</v>
      </c>
      <c r="H406" s="11" t="n">
        <v>53640574</v>
      </c>
      <c r="I406" s="11" t="n">
        <v>-433</v>
      </c>
      <c r="J406" s="0" t="n">
        <v>0.145456336778431</v>
      </c>
      <c r="K406" s="0" t="n">
        <v>0.00232506519664922</v>
      </c>
      <c r="L406" s="0" t="s">
        <v>29</v>
      </c>
      <c r="M406" s="0" t="s">
        <v>29</v>
      </c>
      <c r="N406" s="0" t="n">
        <v>0.292994613935294</v>
      </c>
      <c r="O406" s="0" t="n">
        <v>0.147538277156863</v>
      </c>
      <c r="P406" s="0" t="s">
        <v>29</v>
      </c>
      <c r="Q406" s="0" t="s">
        <v>29</v>
      </c>
    </row>
    <row r="407" customFormat="false" ht="12.75" hidden="false" customHeight="false" outlineLevel="0" collapsed="false">
      <c r="A407" s="1" t="s">
        <v>1344</v>
      </c>
      <c r="B407" s="1" t="n">
        <v>4570551</v>
      </c>
      <c r="C407" s="10" t="n">
        <v>2</v>
      </c>
      <c r="D407" s="11" t="n">
        <v>85657082</v>
      </c>
      <c r="E407" s="11" t="s">
        <v>1345</v>
      </c>
      <c r="F407" s="11" t="s">
        <v>1346</v>
      </c>
      <c r="G407" s="11" t="s">
        <v>1347</v>
      </c>
      <c r="H407" s="11" t="n">
        <v>85658228</v>
      </c>
      <c r="I407" s="11" t="n">
        <v>-1146</v>
      </c>
      <c r="J407" s="0" t="n">
        <v>0.145419864820261</v>
      </c>
      <c r="K407" s="12" t="n">
        <v>5.67615223224244E-007</v>
      </c>
      <c r="L407" s="0" t="s">
        <v>29</v>
      </c>
      <c r="M407" s="0" t="s">
        <v>29</v>
      </c>
      <c r="N407" s="0" t="n">
        <v>0.761366982058823</v>
      </c>
      <c r="O407" s="0" t="n">
        <v>0.615947117238562</v>
      </c>
      <c r="P407" s="0" t="s">
        <v>29</v>
      </c>
      <c r="Q407" s="0" t="s">
        <v>29</v>
      </c>
    </row>
    <row r="408" customFormat="false" ht="12.75" hidden="false" customHeight="false" outlineLevel="0" collapsed="false">
      <c r="A408" s="1" t="s">
        <v>1348</v>
      </c>
      <c r="B408" s="1" t="n">
        <v>5090026</v>
      </c>
      <c r="C408" s="10" t="n">
        <v>2</v>
      </c>
      <c r="D408" s="11" t="n">
        <v>46376965</v>
      </c>
      <c r="E408" s="11" t="s">
        <v>1349</v>
      </c>
      <c r="F408" s="11" t="s">
        <v>1350</v>
      </c>
      <c r="G408" s="11" t="s">
        <v>1351</v>
      </c>
      <c r="H408" s="11" t="n">
        <v>46378067</v>
      </c>
      <c r="I408" s="11" t="n">
        <v>-1102</v>
      </c>
      <c r="J408" s="0" t="n">
        <v>0.145394180065359</v>
      </c>
      <c r="K408" s="12" t="n">
        <v>4.52233682915801E-006</v>
      </c>
      <c r="L408" s="0" t="n">
        <v>-0.2139128</v>
      </c>
      <c r="M408" s="0" t="n">
        <f aca="false">L408*L408</f>
        <v>0.04575868600384</v>
      </c>
      <c r="N408" s="0" t="n">
        <v>0.537400013235294</v>
      </c>
      <c r="O408" s="0" t="n">
        <v>0.392005833169935</v>
      </c>
      <c r="P408" s="0" t="n">
        <v>340.743139367816</v>
      </c>
      <c r="Q408" s="0" t="n">
        <v>411.082586206897</v>
      </c>
    </row>
    <row r="409" customFormat="false" ht="12.75" hidden="false" customHeight="false" outlineLevel="0" collapsed="false">
      <c r="A409" s="1" t="s">
        <v>470</v>
      </c>
      <c r="B409" s="1" t="n">
        <v>5910070</v>
      </c>
      <c r="C409" s="10" t="n">
        <v>7</v>
      </c>
      <c r="D409" s="11" t="n">
        <v>96488445</v>
      </c>
      <c r="E409" s="11" t="s">
        <v>1352</v>
      </c>
      <c r="F409" s="11" t="s">
        <v>472</v>
      </c>
      <c r="G409" s="11" t="s">
        <v>473</v>
      </c>
      <c r="H409" s="11" t="s">
        <v>29</v>
      </c>
      <c r="I409" s="11" t="s">
        <v>29</v>
      </c>
      <c r="J409" s="0" t="n">
        <v>0.145372664718954</v>
      </c>
      <c r="K409" s="12" t="n">
        <v>1.07552709048288E-005</v>
      </c>
      <c r="L409" s="0" t="n">
        <v>0.139958</v>
      </c>
      <c r="M409" s="0" t="n">
        <f aca="false">L409*L409</f>
        <v>0.019588241764</v>
      </c>
      <c r="N409" s="0" t="n">
        <v>0.595968434735294</v>
      </c>
      <c r="O409" s="0" t="n">
        <v>0.45059577001634</v>
      </c>
      <c r="P409" s="0" t="n">
        <v>357.171084770115</v>
      </c>
      <c r="Q409" s="0" t="n">
        <v>319.708103448276</v>
      </c>
    </row>
    <row r="410" customFormat="false" ht="12.75" hidden="false" customHeight="false" outlineLevel="0" collapsed="false">
      <c r="A410" s="1" t="s">
        <v>1353</v>
      </c>
      <c r="B410" s="1" t="n">
        <v>4560674</v>
      </c>
      <c r="C410" s="10" t="n">
        <v>8</v>
      </c>
      <c r="D410" s="11" t="n">
        <v>57521059</v>
      </c>
      <c r="E410" s="11" t="s">
        <v>1354</v>
      </c>
      <c r="F410" s="11" t="s">
        <v>1355</v>
      </c>
      <c r="G410" s="11" t="s">
        <v>1356</v>
      </c>
      <c r="H410" s="11" t="n">
        <v>57521143</v>
      </c>
      <c r="I410" s="11" t="n">
        <v>84</v>
      </c>
      <c r="J410" s="0" t="n">
        <v>0.145327956970588</v>
      </c>
      <c r="K410" s="0" t="n">
        <v>0.000337313154716318</v>
      </c>
      <c r="L410" s="0" t="n">
        <v>-0.1827925</v>
      </c>
      <c r="M410" s="0" t="n">
        <f aca="false">L410*L410</f>
        <v>0.03341309805625</v>
      </c>
      <c r="N410" s="0" t="n">
        <v>0.394179653367647</v>
      </c>
      <c r="O410" s="0" t="n">
        <v>0.248851696397059</v>
      </c>
      <c r="P410" s="0" t="n">
        <v>932.373706896553</v>
      </c>
      <c r="Q410" s="0" t="n">
        <v>454.905775862069</v>
      </c>
    </row>
    <row r="411" customFormat="false" ht="12.75" hidden="false" customHeight="false" outlineLevel="0" collapsed="false">
      <c r="A411" s="1" t="s">
        <v>1357</v>
      </c>
      <c r="B411" s="1" t="n">
        <v>3060438</v>
      </c>
      <c r="C411" s="10" t="n">
        <v>15</v>
      </c>
      <c r="D411" s="11" t="n">
        <v>73728631</v>
      </c>
      <c r="E411" s="11" t="s">
        <v>1358</v>
      </c>
      <c r="F411" s="11" t="s">
        <v>1359</v>
      </c>
      <c r="G411" s="11" t="s">
        <v>1360</v>
      </c>
      <c r="H411" s="11" t="n">
        <v>73728403</v>
      </c>
      <c r="I411" s="11" t="n">
        <v>228</v>
      </c>
      <c r="J411" s="0" t="n">
        <v>0.14524673669281</v>
      </c>
      <c r="K411" s="12" t="n">
        <v>4.48992792435929E-005</v>
      </c>
      <c r="L411" s="0" t="s">
        <v>29</v>
      </c>
      <c r="M411" s="0" t="s">
        <v>29</v>
      </c>
      <c r="N411" s="0" t="n">
        <v>0.562253231382353</v>
      </c>
      <c r="O411" s="0" t="n">
        <v>0.417006494689543</v>
      </c>
      <c r="P411" s="0" t="s">
        <v>29</v>
      </c>
      <c r="Q411" s="0" t="s">
        <v>29</v>
      </c>
    </row>
    <row r="412" customFormat="false" ht="12.75" hidden="false" customHeight="false" outlineLevel="0" collapsed="false">
      <c r="A412" s="1" t="s">
        <v>1361</v>
      </c>
      <c r="B412" s="1" t="n">
        <v>770220</v>
      </c>
      <c r="C412" s="10" t="n">
        <v>1</v>
      </c>
      <c r="D412" s="11" t="n">
        <v>154878764</v>
      </c>
      <c r="E412" s="11" t="s">
        <v>1362</v>
      </c>
      <c r="F412" s="11" t="s">
        <v>1363</v>
      </c>
      <c r="G412" s="11" t="s">
        <v>1364</v>
      </c>
      <c r="H412" s="11" t="n">
        <v>154878364</v>
      </c>
      <c r="I412" s="11" t="n">
        <v>400</v>
      </c>
      <c r="J412" s="0" t="n">
        <v>0.145192310808007</v>
      </c>
      <c r="K412" s="0" t="n">
        <v>0.0301186262753074</v>
      </c>
      <c r="L412" s="0" t="n">
        <v>-0.005634525</v>
      </c>
      <c r="M412" s="0" t="n">
        <f aca="false">L412*L412</f>
        <v>3.1747871975625E-005</v>
      </c>
      <c r="N412" s="0" t="n">
        <v>0.303711810889706</v>
      </c>
      <c r="O412" s="0" t="n">
        <v>0.158519500081699</v>
      </c>
      <c r="P412" s="0" t="n">
        <v>311.128268678161</v>
      </c>
      <c r="Q412" s="0" t="n">
        <v>307.486465517241</v>
      </c>
    </row>
    <row r="413" customFormat="false" ht="12.75" hidden="false" customHeight="false" outlineLevel="0" collapsed="false">
      <c r="A413" s="1" t="s">
        <v>1365</v>
      </c>
      <c r="B413" s="1" t="n">
        <v>5050296</v>
      </c>
      <c r="C413" s="10" t="n">
        <v>22</v>
      </c>
      <c r="D413" s="11" t="n">
        <v>44860687</v>
      </c>
      <c r="E413" s="11" t="s">
        <v>1366</v>
      </c>
      <c r="F413" s="11" t="s">
        <v>1367</v>
      </c>
      <c r="G413" s="11" t="s">
        <v>1368</v>
      </c>
      <c r="H413" s="11" t="n">
        <v>44860547</v>
      </c>
      <c r="I413" s="11" t="n">
        <v>140</v>
      </c>
      <c r="J413" s="0" t="n">
        <v>0.145100495431372</v>
      </c>
      <c r="K413" s="12" t="n">
        <v>5.33768845700445E-005</v>
      </c>
      <c r="L413" s="0" t="s">
        <v>29</v>
      </c>
      <c r="M413" s="0" t="s">
        <v>29</v>
      </c>
      <c r="N413" s="0" t="n">
        <v>0.533500162588235</v>
      </c>
      <c r="O413" s="0" t="n">
        <v>0.388399667156863</v>
      </c>
      <c r="P413" s="0" t="s">
        <v>29</v>
      </c>
      <c r="Q413" s="0" t="s">
        <v>29</v>
      </c>
    </row>
    <row r="414" customFormat="false" ht="12.75" hidden="false" customHeight="false" outlineLevel="0" collapsed="false">
      <c r="A414" s="1" t="s">
        <v>802</v>
      </c>
      <c r="B414" s="1" t="n">
        <v>6380437</v>
      </c>
      <c r="C414" s="10" t="n">
        <v>9</v>
      </c>
      <c r="D414" s="11" t="n">
        <v>128925551</v>
      </c>
      <c r="E414" s="11" t="s">
        <v>1369</v>
      </c>
      <c r="F414" s="11" t="s">
        <v>804</v>
      </c>
      <c r="G414" s="11" t="s">
        <v>805</v>
      </c>
      <c r="H414" s="11" t="n">
        <v>128924865</v>
      </c>
      <c r="I414" s="11" t="n">
        <v>-686</v>
      </c>
      <c r="J414" s="0" t="n">
        <v>0.144832977813725</v>
      </c>
      <c r="K414" s="12" t="n">
        <v>7.02680409958364E-005</v>
      </c>
      <c r="L414" s="0" t="n">
        <v>-0.2147708</v>
      </c>
      <c r="M414" s="0" t="n">
        <f aca="false">L414*L414</f>
        <v>0.04612649653264</v>
      </c>
      <c r="N414" s="0" t="n">
        <v>0.442028203794118</v>
      </c>
      <c r="O414" s="0" t="n">
        <v>0.297195225980392</v>
      </c>
      <c r="P414" s="0" t="n">
        <v>3186.5331716954</v>
      </c>
      <c r="Q414" s="0" t="n">
        <v>1531.93620689655</v>
      </c>
    </row>
    <row r="415" customFormat="false" ht="12.75" hidden="false" customHeight="false" outlineLevel="0" collapsed="false">
      <c r="A415" s="1" t="s">
        <v>1370</v>
      </c>
      <c r="B415" s="1" t="n">
        <v>450154</v>
      </c>
      <c r="C415" s="10" t="n">
        <v>12</v>
      </c>
      <c r="D415" s="11" t="n">
        <v>7739360</v>
      </c>
      <c r="E415" s="11" t="s">
        <v>1371</v>
      </c>
      <c r="F415" s="11" t="s">
        <v>1372</v>
      </c>
      <c r="G415" s="11" t="s">
        <v>1373</v>
      </c>
      <c r="H415" s="11" t="n">
        <v>7739627</v>
      </c>
      <c r="I415" s="11" t="n">
        <v>267</v>
      </c>
      <c r="J415" s="0" t="n">
        <v>0.144794011795425</v>
      </c>
      <c r="K415" s="0" t="n">
        <v>0.0125932000702051</v>
      </c>
      <c r="L415" s="0" t="n">
        <v>0.009905822</v>
      </c>
      <c r="M415" s="0" t="n">
        <f aca="false">L415*L415</f>
        <v>9.8125309495684E-005</v>
      </c>
      <c r="N415" s="0" t="n">
        <v>0.369787285267647</v>
      </c>
      <c r="O415" s="0" t="n">
        <v>0.224993273472222</v>
      </c>
      <c r="P415" s="0" t="n">
        <v>347.036835488506</v>
      </c>
      <c r="Q415" s="0" t="n">
        <v>350.392327586207</v>
      </c>
    </row>
    <row r="416" customFormat="false" ht="12.75" hidden="false" customHeight="false" outlineLevel="0" collapsed="false">
      <c r="A416" s="1" t="s">
        <v>1374</v>
      </c>
      <c r="B416" s="1" t="n">
        <v>1190687</v>
      </c>
      <c r="C416" s="10" t="n">
        <v>7</v>
      </c>
      <c r="D416" s="11" t="n">
        <v>27136838</v>
      </c>
      <c r="E416" s="11" t="s">
        <v>1375</v>
      </c>
      <c r="F416" s="11" t="s">
        <v>1376</v>
      </c>
      <c r="G416" s="11" t="s">
        <v>1377</v>
      </c>
      <c r="H416" s="11" t="n">
        <v>27136924</v>
      </c>
      <c r="I416" s="11" t="n">
        <v>86</v>
      </c>
      <c r="J416" s="0" t="n">
        <v>0.144663833614052</v>
      </c>
      <c r="K416" s="0" t="n">
        <v>0.00187926085909777</v>
      </c>
      <c r="L416" s="0" t="n">
        <v>-0.4105249</v>
      </c>
      <c r="M416" s="0" t="n">
        <f aca="false">L416*L416</f>
        <v>0.16853069352001</v>
      </c>
      <c r="N416" s="0" t="n">
        <v>0.512686479855882</v>
      </c>
      <c r="O416" s="0" t="n">
        <v>0.36802264624183</v>
      </c>
      <c r="P416" s="0" t="n">
        <v>512.968983477012</v>
      </c>
      <c r="Q416" s="0" t="n">
        <v>623.404310344828</v>
      </c>
    </row>
    <row r="417" customFormat="false" ht="12.75" hidden="false" customHeight="false" outlineLevel="0" collapsed="false">
      <c r="A417" s="1" t="s">
        <v>1378</v>
      </c>
      <c r="B417" s="1" t="n">
        <v>2470286</v>
      </c>
      <c r="C417" s="10" t="n">
        <v>9</v>
      </c>
      <c r="D417" s="11" t="n">
        <v>115901263</v>
      </c>
      <c r="E417" s="11" t="s">
        <v>1379</v>
      </c>
      <c r="F417" s="11" t="s">
        <v>1380</v>
      </c>
      <c r="G417" s="11" t="s">
        <v>1381</v>
      </c>
      <c r="H417" s="11" t="n">
        <v>115901158</v>
      </c>
      <c r="I417" s="11" t="n">
        <v>-105</v>
      </c>
      <c r="J417" s="0" t="n">
        <v>0.144376930401961</v>
      </c>
      <c r="K417" s="12" t="n">
        <v>1.26054693096317E-005</v>
      </c>
      <c r="L417" s="0" t="n">
        <v>-0.2916314</v>
      </c>
      <c r="M417" s="0" t="n">
        <f aca="false">L417*L417</f>
        <v>0.08504887346596</v>
      </c>
      <c r="N417" s="0" t="n">
        <v>0.584963339470588</v>
      </c>
      <c r="O417" s="0" t="n">
        <v>0.440586409068627</v>
      </c>
      <c r="P417" s="0" t="n">
        <v>309.933584770115</v>
      </c>
      <c r="Q417" s="0" t="n">
        <v>313.536637931035</v>
      </c>
    </row>
    <row r="418" customFormat="false" ht="12.75" hidden="false" customHeight="false" outlineLevel="0" collapsed="false">
      <c r="A418" s="1" t="s">
        <v>1382</v>
      </c>
      <c r="B418" s="1" t="n">
        <v>4670338</v>
      </c>
      <c r="C418" s="10" t="n">
        <v>7</v>
      </c>
      <c r="D418" s="11" t="n">
        <v>97199695</v>
      </c>
      <c r="E418" s="11" t="s">
        <v>1383</v>
      </c>
      <c r="F418" s="11" t="s">
        <v>1384</v>
      </c>
      <c r="G418" s="11" t="s">
        <v>1385</v>
      </c>
      <c r="H418" s="11" t="n">
        <v>97199311</v>
      </c>
      <c r="I418" s="11" t="n">
        <v>384</v>
      </c>
      <c r="J418" s="0" t="n">
        <v>0.144015259538235</v>
      </c>
      <c r="K418" s="0" t="n">
        <v>0.00120797994571563</v>
      </c>
      <c r="L418" s="0" t="n">
        <v>-0.1474977</v>
      </c>
      <c r="M418" s="0" t="n">
        <f aca="false">L418*L418</f>
        <v>0.02175557150529</v>
      </c>
      <c r="N418" s="0" t="n">
        <v>0.341040681670588</v>
      </c>
      <c r="O418" s="0" t="n">
        <v>0.197025422132353</v>
      </c>
      <c r="P418" s="0" t="n">
        <v>327.828250718391</v>
      </c>
      <c r="Q418" s="0" t="n">
        <v>331.566896551724</v>
      </c>
    </row>
    <row r="419" customFormat="false" ht="12.75" hidden="false" customHeight="false" outlineLevel="0" collapsed="false">
      <c r="A419" s="1" t="s">
        <v>1104</v>
      </c>
      <c r="B419" s="1" t="n">
        <v>2640070</v>
      </c>
      <c r="C419" s="10" t="n">
        <v>1</v>
      </c>
      <c r="D419" s="11" t="n">
        <v>38185275</v>
      </c>
      <c r="E419" s="11" t="s">
        <v>1386</v>
      </c>
      <c r="F419" s="11" t="s">
        <v>1106</v>
      </c>
      <c r="G419" s="11" t="s">
        <v>1107</v>
      </c>
      <c r="H419" s="11" t="n">
        <v>38185280</v>
      </c>
      <c r="I419" s="11" t="n">
        <v>5</v>
      </c>
      <c r="J419" s="0" t="n">
        <v>0.143921346572549</v>
      </c>
      <c r="K419" s="0" t="n">
        <v>0.0200790967821116</v>
      </c>
      <c r="L419" s="0" t="n">
        <v>-0.05275714</v>
      </c>
      <c r="M419" s="0" t="n">
        <f aca="false">L419*L419</f>
        <v>0.0027833158209796</v>
      </c>
      <c r="N419" s="0" t="n">
        <v>0.294776685420588</v>
      </c>
      <c r="O419" s="0" t="n">
        <v>0.150855338848039</v>
      </c>
      <c r="P419" s="0" t="n">
        <v>329.49676724138</v>
      </c>
      <c r="Q419" s="0" t="n">
        <v>324.243189655172</v>
      </c>
    </row>
    <row r="420" customFormat="false" ht="12.75" hidden="false" customHeight="false" outlineLevel="0" collapsed="false">
      <c r="A420" s="1" t="s">
        <v>1387</v>
      </c>
      <c r="B420" s="1" t="n">
        <v>6480605</v>
      </c>
      <c r="C420" s="10" t="n">
        <v>10</v>
      </c>
      <c r="D420" s="11" t="n">
        <v>100986060</v>
      </c>
      <c r="E420" s="11" t="s">
        <v>1388</v>
      </c>
      <c r="F420" s="11" t="s">
        <v>1389</v>
      </c>
      <c r="G420" s="11" t="s">
        <v>1390</v>
      </c>
      <c r="H420" s="11" t="n">
        <v>100985609</v>
      </c>
      <c r="I420" s="11" t="n">
        <v>-451</v>
      </c>
      <c r="J420" s="0" t="n">
        <v>0.14390843090915</v>
      </c>
      <c r="K420" s="0" t="n">
        <v>0.00271278430282531</v>
      </c>
      <c r="L420" s="0" t="n">
        <v>-0.09881783</v>
      </c>
      <c r="M420" s="0" t="n">
        <f aca="false">L420*L420</f>
        <v>0.0097649635259089</v>
      </c>
      <c r="N420" s="0" t="n">
        <v>0.235397866097059</v>
      </c>
      <c r="O420" s="0" t="n">
        <v>0.0914894351879085</v>
      </c>
      <c r="P420" s="0" t="n">
        <v>330.204849137931</v>
      </c>
      <c r="Q420" s="0" t="n">
        <v>347.716120689655</v>
      </c>
    </row>
    <row r="421" customFormat="false" ht="12.75" hidden="false" customHeight="false" outlineLevel="0" collapsed="false">
      <c r="A421" s="1" t="s">
        <v>1391</v>
      </c>
      <c r="B421" s="1" t="n">
        <v>2650646</v>
      </c>
      <c r="C421" s="10" t="n">
        <v>12</v>
      </c>
      <c r="D421" s="11" t="n">
        <v>2814741</v>
      </c>
      <c r="E421" s="11" t="s">
        <v>1392</v>
      </c>
      <c r="F421" s="11" t="s">
        <v>1393</v>
      </c>
      <c r="G421" s="11" t="s">
        <v>1394</v>
      </c>
      <c r="H421" s="11" t="n">
        <v>2814450</v>
      </c>
      <c r="I421" s="11" t="n">
        <v>-291</v>
      </c>
      <c r="J421" s="0" t="n">
        <v>0.143899237926144</v>
      </c>
      <c r="K421" s="0" t="n">
        <v>0.00273022482766544</v>
      </c>
      <c r="L421" s="0" t="n">
        <v>-0.06142115</v>
      </c>
      <c r="M421" s="0" t="n">
        <f aca="false">L421*L421</f>
        <v>0.0037725576673225</v>
      </c>
      <c r="N421" s="0" t="n">
        <v>0.363988099282353</v>
      </c>
      <c r="O421" s="0" t="n">
        <v>0.220088861356209</v>
      </c>
      <c r="P421" s="0" t="n">
        <v>334.694755747126</v>
      </c>
      <c r="Q421" s="0" t="n">
        <v>349.556810344828</v>
      </c>
    </row>
    <row r="422" customFormat="false" ht="12.75" hidden="false" customHeight="false" outlineLevel="0" collapsed="false">
      <c r="A422" s="1" t="s">
        <v>965</v>
      </c>
      <c r="B422" s="1" t="n">
        <v>610592</v>
      </c>
      <c r="C422" s="10" t="n">
        <v>5</v>
      </c>
      <c r="D422" s="11" t="n">
        <v>71051188</v>
      </c>
      <c r="E422" s="11" t="s">
        <v>1395</v>
      </c>
      <c r="F422" s="11" t="s">
        <v>967</v>
      </c>
      <c r="G422" s="11" t="s">
        <v>968</v>
      </c>
      <c r="H422" s="11" t="n">
        <v>71050750</v>
      </c>
      <c r="I422" s="11" t="n">
        <v>438</v>
      </c>
      <c r="J422" s="0" t="n">
        <v>0.143641045225817</v>
      </c>
      <c r="K422" s="0" t="n">
        <v>0.00714510352306614</v>
      </c>
      <c r="L422" s="0" t="n">
        <v>0.0480214</v>
      </c>
      <c r="M422" s="0" t="n">
        <f aca="false">L422*L422</f>
        <v>0.00230605485796</v>
      </c>
      <c r="N422" s="0" t="n">
        <v>0.223056711908824</v>
      </c>
      <c r="O422" s="0" t="n">
        <v>0.0794156666830066</v>
      </c>
      <c r="P422" s="0" t="n">
        <v>370.132866379311</v>
      </c>
      <c r="Q422" s="0" t="n">
        <v>355.679137931034</v>
      </c>
    </row>
    <row r="423" customFormat="false" ht="12.75" hidden="false" customHeight="false" outlineLevel="0" collapsed="false">
      <c r="A423" s="1" t="s">
        <v>1396</v>
      </c>
      <c r="B423" s="1" t="n">
        <v>1710537</v>
      </c>
      <c r="C423" s="10" t="n">
        <v>20</v>
      </c>
      <c r="D423" s="11" t="n">
        <v>49852366</v>
      </c>
      <c r="E423" s="11" t="s">
        <v>1397</v>
      </c>
      <c r="F423" s="11" t="s">
        <v>1398</v>
      </c>
      <c r="G423" s="11" t="s">
        <v>1399</v>
      </c>
      <c r="H423" s="11" t="n">
        <v>49852421</v>
      </c>
      <c r="I423" s="11" t="n">
        <v>55</v>
      </c>
      <c r="J423" s="0" t="n">
        <v>0.143615271712418</v>
      </c>
      <c r="K423" s="12" t="n">
        <v>4.01000768798296E-007</v>
      </c>
      <c r="L423" s="0" t="n">
        <v>0.1916285</v>
      </c>
      <c r="M423" s="0" t="n">
        <f aca="false">L423*L423</f>
        <v>0.03672148201225</v>
      </c>
      <c r="N423" s="0" t="n">
        <v>0.79878720782353</v>
      </c>
      <c r="O423" s="0" t="n">
        <v>0.655171936111111</v>
      </c>
      <c r="P423" s="0" t="n">
        <v>617.736799568966</v>
      </c>
      <c r="Q423" s="0" t="n">
        <v>358.955431034483</v>
      </c>
    </row>
    <row r="424" customFormat="false" ht="12.75" hidden="false" customHeight="false" outlineLevel="0" collapsed="false">
      <c r="A424" s="1" t="s">
        <v>1400</v>
      </c>
      <c r="B424" s="1" t="n">
        <v>2490689</v>
      </c>
      <c r="C424" s="10" t="n">
        <v>17</v>
      </c>
      <c r="D424" s="11" t="n">
        <v>7699016</v>
      </c>
      <c r="E424" s="11" t="s">
        <v>1401</v>
      </c>
      <c r="F424" s="11" t="s">
        <v>1402</v>
      </c>
      <c r="G424" s="11" t="s">
        <v>1403</v>
      </c>
      <c r="H424" s="11" t="n">
        <v>7699109</v>
      </c>
      <c r="I424" s="11" t="n">
        <v>-93</v>
      </c>
      <c r="J424" s="0" t="n">
        <v>0.143543971509804</v>
      </c>
      <c r="K424" s="12" t="n">
        <v>1.18510106114288E-006</v>
      </c>
      <c r="L424" s="0" t="s">
        <v>29</v>
      </c>
      <c r="M424" s="0" t="s">
        <v>29</v>
      </c>
      <c r="N424" s="0" t="n">
        <v>0.770112038911765</v>
      </c>
      <c r="O424" s="0" t="n">
        <v>0.626568067401961</v>
      </c>
      <c r="P424" s="0" t="s">
        <v>29</v>
      </c>
      <c r="Q424" s="0" t="s">
        <v>29</v>
      </c>
    </row>
    <row r="425" customFormat="false" ht="12.75" hidden="false" customHeight="false" outlineLevel="0" collapsed="false">
      <c r="A425" s="1" t="s">
        <v>1404</v>
      </c>
      <c r="B425" s="1" t="n">
        <v>4150292</v>
      </c>
      <c r="C425" s="10" t="n">
        <v>4</v>
      </c>
      <c r="D425" s="11" t="n">
        <v>2030017</v>
      </c>
      <c r="E425" s="11" t="s">
        <v>1405</v>
      </c>
      <c r="F425" s="11" t="s">
        <v>1406</v>
      </c>
      <c r="G425" s="11" t="s">
        <v>1407</v>
      </c>
      <c r="H425" s="11" t="n">
        <v>2031385</v>
      </c>
      <c r="I425" s="11" t="n">
        <v>-1368</v>
      </c>
      <c r="J425" s="0" t="n">
        <v>0.143518862414706</v>
      </c>
      <c r="K425" s="0" t="n">
        <v>0.00094866499217948</v>
      </c>
      <c r="L425" s="0" t="n">
        <v>0.05748389</v>
      </c>
      <c r="M425" s="0" t="n">
        <f aca="false">L425*L425</f>
        <v>0.0033043976095321</v>
      </c>
      <c r="N425" s="0" t="n">
        <v>0.243916732782353</v>
      </c>
      <c r="O425" s="0" t="n">
        <v>0.100397870367647</v>
      </c>
      <c r="P425" s="0" t="n">
        <v>351.33904454023</v>
      </c>
      <c r="Q425" s="0" t="n">
        <v>334.975172413793</v>
      </c>
    </row>
    <row r="426" customFormat="false" ht="12.75" hidden="false" customHeight="false" outlineLevel="0" collapsed="false">
      <c r="A426" s="1" t="s">
        <v>1408</v>
      </c>
      <c r="B426" s="1" t="n">
        <v>2100482</v>
      </c>
      <c r="C426" s="10" t="n">
        <v>3</v>
      </c>
      <c r="D426" s="11" t="n">
        <v>39170908</v>
      </c>
      <c r="E426" s="11" t="s">
        <v>1409</v>
      </c>
      <c r="F426" s="11" t="s">
        <v>1410</v>
      </c>
      <c r="G426" s="11" t="s">
        <v>1411</v>
      </c>
      <c r="H426" s="11" t="n">
        <v>39170105</v>
      </c>
      <c r="I426" s="11" t="n">
        <v>-803</v>
      </c>
      <c r="J426" s="0" t="n">
        <v>0.143394743124183</v>
      </c>
      <c r="K426" s="12" t="n">
        <v>2.41124915777309E-005</v>
      </c>
      <c r="L426" s="0" t="n">
        <v>-0.1996004</v>
      </c>
      <c r="M426" s="0" t="n">
        <f aca="false">L426*L426</f>
        <v>0.03984031968016</v>
      </c>
      <c r="N426" s="0" t="n">
        <v>0.729270956441176</v>
      </c>
      <c r="O426" s="0" t="n">
        <v>0.585876213316994</v>
      </c>
      <c r="P426" s="0" t="n">
        <v>5449.32755028736</v>
      </c>
      <c r="Q426" s="0" t="n">
        <v>13366.9875862069</v>
      </c>
    </row>
    <row r="427" customFormat="false" ht="12.75" hidden="false" customHeight="false" outlineLevel="0" collapsed="false">
      <c r="A427" s="1" t="s">
        <v>860</v>
      </c>
      <c r="B427" s="1" t="n">
        <v>1690309</v>
      </c>
      <c r="C427" s="10" t="n">
        <v>17</v>
      </c>
      <c r="D427" s="11" t="n">
        <v>6620257</v>
      </c>
      <c r="E427" s="11" t="s">
        <v>1412</v>
      </c>
      <c r="F427" s="11" t="s">
        <v>862</v>
      </c>
      <c r="G427" s="11" t="s">
        <v>863</v>
      </c>
      <c r="H427" s="11" t="n">
        <v>6620296</v>
      </c>
      <c r="I427" s="11" t="n">
        <v>-39</v>
      </c>
      <c r="J427" s="0" t="n">
        <v>0.143313981330719</v>
      </c>
      <c r="K427" s="0" t="n">
        <v>0.00273240346307962</v>
      </c>
      <c r="L427" s="0" t="s">
        <v>29</v>
      </c>
      <c r="M427" s="0" t="s">
        <v>29</v>
      </c>
      <c r="N427" s="0" t="n">
        <v>0.397152076126471</v>
      </c>
      <c r="O427" s="0" t="n">
        <v>0.253838094795752</v>
      </c>
      <c r="P427" s="0" t="s">
        <v>29</v>
      </c>
      <c r="Q427" s="0" t="s">
        <v>29</v>
      </c>
    </row>
    <row r="428" customFormat="false" ht="12.75" hidden="false" customHeight="false" outlineLevel="0" collapsed="false">
      <c r="A428" s="1" t="s">
        <v>1413</v>
      </c>
      <c r="B428" s="1" t="n">
        <v>1580131</v>
      </c>
      <c r="C428" s="10" t="n">
        <v>1</v>
      </c>
      <c r="D428" s="11" t="n">
        <v>115199120</v>
      </c>
      <c r="E428" s="11" t="s">
        <v>1414</v>
      </c>
      <c r="F428" s="11" t="s">
        <v>1415</v>
      </c>
      <c r="G428" s="11" t="s">
        <v>1416</v>
      </c>
      <c r="H428" s="11" t="n">
        <v>115198978</v>
      </c>
      <c r="I428" s="11" t="n">
        <v>142</v>
      </c>
      <c r="J428" s="0" t="n">
        <v>0.143250879571895</v>
      </c>
      <c r="K428" s="12" t="n">
        <v>6.65103123233575E-006</v>
      </c>
      <c r="L428" s="0" t="n">
        <v>0.134292</v>
      </c>
      <c r="M428" s="0" t="n">
        <f aca="false">L428*L428</f>
        <v>0.018034341264</v>
      </c>
      <c r="N428" s="0" t="n">
        <v>0.580949563558823</v>
      </c>
      <c r="O428" s="0" t="n">
        <v>0.437698683986928</v>
      </c>
      <c r="P428" s="0" t="n">
        <v>318.418049568966</v>
      </c>
      <c r="Q428" s="0" t="n">
        <v>326.263103448276</v>
      </c>
    </row>
    <row r="429" customFormat="false" ht="12.75" hidden="false" customHeight="false" outlineLevel="0" collapsed="false">
      <c r="A429" s="1" t="s">
        <v>20</v>
      </c>
      <c r="B429" s="1" t="n">
        <v>2230132</v>
      </c>
      <c r="C429" s="10" t="n">
        <v>7</v>
      </c>
      <c r="D429" s="11" t="n">
        <v>27172004</v>
      </c>
      <c r="E429" s="11" t="s">
        <v>1417</v>
      </c>
      <c r="F429" s="11" t="s">
        <v>22</v>
      </c>
      <c r="G429" s="11" t="s">
        <v>23</v>
      </c>
      <c r="H429" s="11" t="n">
        <v>27171674</v>
      </c>
      <c r="I429" s="11" t="n">
        <v>-330</v>
      </c>
      <c r="J429" s="0" t="n">
        <v>0.143024962883006</v>
      </c>
      <c r="K429" s="0" t="n">
        <v>0.003026936029087</v>
      </c>
      <c r="L429" s="0" t="n">
        <v>-0.04648159</v>
      </c>
      <c r="M429" s="0" t="n">
        <f aca="false">L429*L429</f>
        <v>0.0021605382089281</v>
      </c>
      <c r="N429" s="0" t="n">
        <v>0.361019938479412</v>
      </c>
      <c r="O429" s="0" t="n">
        <v>0.217994975596405</v>
      </c>
      <c r="P429" s="0" t="n">
        <v>316.590822557471</v>
      </c>
      <c r="Q429" s="0" t="n">
        <v>307.816293103448</v>
      </c>
    </row>
    <row r="430" customFormat="false" ht="12.75" hidden="false" customHeight="false" outlineLevel="0" collapsed="false">
      <c r="A430" s="1" t="s">
        <v>1418</v>
      </c>
      <c r="B430" s="1" t="n">
        <v>5890670</v>
      </c>
      <c r="C430" s="10" t="n">
        <v>21</v>
      </c>
      <c r="D430" s="11" t="n">
        <v>33319654</v>
      </c>
      <c r="E430" s="11" t="s">
        <v>1419</v>
      </c>
      <c r="F430" s="11" t="s">
        <v>1420</v>
      </c>
      <c r="G430" s="11" t="s">
        <v>1421</v>
      </c>
      <c r="H430" s="11" t="n">
        <v>33320109</v>
      </c>
      <c r="I430" s="11" t="n">
        <v>-455</v>
      </c>
      <c r="J430" s="0" t="n">
        <v>0.142920311050654</v>
      </c>
      <c r="K430" s="0" t="n">
        <v>0.000973865191016482</v>
      </c>
      <c r="L430" s="0" t="n">
        <v>-0.01967236</v>
      </c>
      <c r="M430" s="0" t="n">
        <f aca="false">L430*L430</f>
        <v>0.0003870017479696</v>
      </c>
      <c r="N430" s="0" t="n">
        <v>0.289726579735294</v>
      </c>
      <c r="O430" s="0" t="n">
        <v>0.146806268684641</v>
      </c>
      <c r="P430" s="0" t="n">
        <v>274.72036637931</v>
      </c>
      <c r="Q430" s="0" t="n">
        <v>273.632327586207</v>
      </c>
    </row>
    <row r="431" customFormat="false" ht="12.75" hidden="false" customHeight="false" outlineLevel="0" collapsed="false">
      <c r="A431" s="1" t="s">
        <v>1422</v>
      </c>
      <c r="B431" s="1" t="n">
        <v>2230161</v>
      </c>
      <c r="C431" s="10" t="n">
        <v>2</v>
      </c>
      <c r="D431" s="11" t="n">
        <v>236741236</v>
      </c>
      <c r="E431" s="11" t="s">
        <v>1423</v>
      </c>
      <c r="F431" s="11" t="s">
        <v>1424</v>
      </c>
      <c r="G431" s="11" t="s">
        <v>1425</v>
      </c>
      <c r="H431" s="11" t="n">
        <v>236741391</v>
      </c>
      <c r="I431" s="11" t="n">
        <v>155</v>
      </c>
      <c r="J431" s="0" t="n">
        <v>0.142726087217647</v>
      </c>
      <c r="K431" s="0" t="n">
        <v>0.00515616223758882</v>
      </c>
      <c r="L431" s="0" t="n">
        <v>0.1326025</v>
      </c>
      <c r="M431" s="0" t="n">
        <f aca="false">L431*L431</f>
        <v>0.01758342300625</v>
      </c>
      <c r="N431" s="0" t="n">
        <v>0.305870943908824</v>
      </c>
      <c r="O431" s="0" t="n">
        <v>0.163144856691176</v>
      </c>
      <c r="P431" s="0" t="n">
        <v>361.575897988506</v>
      </c>
      <c r="Q431" s="0" t="n">
        <v>358.513706896552</v>
      </c>
    </row>
    <row r="432" customFormat="false" ht="12.75" hidden="false" customHeight="false" outlineLevel="0" collapsed="false">
      <c r="A432" s="1" t="s">
        <v>1426</v>
      </c>
      <c r="B432" s="1" t="n">
        <v>3060193</v>
      </c>
      <c r="C432" s="10" t="n">
        <v>16</v>
      </c>
      <c r="D432" s="11" t="n">
        <v>76026394</v>
      </c>
      <c r="E432" s="11" t="s">
        <v>1427</v>
      </c>
      <c r="F432" s="11" t="s">
        <v>1428</v>
      </c>
      <c r="G432" s="11" t="s">
        <v>1429</v>
      </c>
      <c r="H432" s="11" t="n">
        <v>76026512</v>
      </c>
      <c r="I432" s="11" t="n">
        <v>118</v>
      </c>
      <c r="J432" s="0" t="n">
        <v>0.142423267449673</v>
      </c>
      <c r="K432" s="0" t="n">
        <v>0.00059057191033693</v>
      </c>
      <c r="L432" s="0" t="n">
        <v>0.01876476</v>
      </c>
      <c r="M432" s="0" t="n">
        <f aca="false">L432*L432</f>
        <v>0.0003521162178576</v>
      </c>
      <c r="N432" s="0" t="n">
        <v>0.216336364541177</v>
      </c>
      <c r="O432" s="0" t="n">
        <v>0.0739130970915033</v>
      </c>
      <c r="P432" s="0" t="n">
        <v>345.159554597701</v>
      </c>
      <c r="Q432" s="0" t="n">
        <v>335.351982758621</v>
      </c>
    </row>
    <row r="433" customFormat="false" ht="12.75" hidden="false" customHeight="false" outlineLevel="0" collapsed="false">
      <c r="A433" s="1" t="s">
        <v>75</v>
      </c>
      <c r="B433" s="1" t="n">
        <v>110253</v>
      </c>
      <c r="C433" s="10" t="n">
        <v>14</v>
      </c>
      <c r="D433" s="11" t="n">
        <v>60045590</v>
      </c>
      <c r="E433" s="11" t="s">
        <v>1430</v>
      </c>
      <c r="F433" s="11" t="s">
        <v>77</v>
      </c>
      <c r="G433" s="11" t="s">
        <v>78</v>
      </c>
      <c r="H433" s="11" t="n">
        <v>60045775</v>
      </c>
      <c r="I433" s="11" t="n">
        <v>-185</v>
      </c>
      <c r="J433" s="0" t="n">
        <v>0.142356752813725</v>
      </c>
      <c r="K433" s="0" t="n">
        <v>0.0034795101201996</v>
      </c>
      <c r="L433" s="0" t="n">
        <v>0.02168426</v>
      </c>
      <c r="M433" s="0" t="n">
        <f aca="false">L433*L433</f>
        <v>0.0004702071317476</v>
      </c>
      <c r="N433" s="0" t="n">
        <v>0.214757811882353</v>
      </c>
      <c r="O433" s="0" t="n">
        <v>0.0724010590686274</v>
      </c>
      <c r="P433" s="0" t="n">
        <v>315.287841235632</v>
      </c>
      <c r="Q433" s="0" t="n">
        <v>305.041293103448</v>
      </c>
    </row>
    <row r="434" customFormat="false" ht="12.75" hidden="false" customHeight="false" outlineLevel="0" collapsed="false">
      <c r="A434" s="1" t="s">
        <v>1431</v>
      </c>
      <c r="B434" s="1" t="n">
        <v>4810170</v>
      </c>
      <c r="C434" s="10" t="n">
        <v>6</v>
      </c>
      <c r="D434" s="11" t="n">
        <v>3021353</v>
      </c>
      <c r="E434" s="11" t="s">
        <v>1432</v>
      </c>
      <c r="F434" s="11" t="s">
        <v>1433</v>
      </c>
      <c r="G434" s="11" t="s">
        <v>1434</v>
      </c>
      <c r="H434" s="11" t="n">
        <v>3022057</v>
      </c>
      <c r="I434" s="11" t="n">
        <v>-704</v>
      </c>
      <c r="J434" s="0" t="n">
        <v>0.142155768393791</v>
      </c>
      <c r="K434" s="0" t="n">
        <v>0.000165606927777328</v>
      </c>
      <c r="L434" s="0" t="s">
        <v>29</v>
      </c>
      <c r="M434" s="0" t="s">
        <v>29</v>
      </c>
      <c r="N434" s="0" t="n">
        <v>0.532751959897059</v>
      </c>
      <c r="O434" s="0" t="n">
        <v>0.390596191503268</v>
      </c>
      <c r="P434" s="0" t="s">
        <v>29</v>
      </c>
      <c r="Q434" s="0" t="s">
        <v>29</v>
      </c>
    </row>
    <row r="435" customFormat="false" ht="12.75" hidden="false" customHeight="false" outlineLevel="0" collapsed="false">
      <c r="A435" s="1" t="s">
        <v>1435</v>
      </c>
      <c r="B435" s="1" t="n">
        <v>3310500</v>
      </c>
      <c r="C435" s="10" t="n">
        <v>22</v>
      </c>
      <c r="D435" s="11" t="n">
        <v>29865981</v>
      </c>
      <c r="E435" s="11" t="s">
        <v>1436</v>
      </c>
      <c r="F435" s="11" t="s">
        <v>1437</v>
      </c>
      <c r="G435" s="11" t="s">
        <v>1438</v>
      </c>
      <c r="H435" s="11" t="n">
        <v>29866469</v>
      </c>
      <c r="I435" s="11" t="n">
        <v>488</v>
      </c>
      <c r="J435" s="0" t="n">
        <v>0.142135297042484</v>
      </c>
      <c r="K435" s="12" t="n">
        <v>4.91526690431543E-006</v>
      </c>
      <c r="L435" s="0" t="n">
        <v>-0.4212882</v>
      </c>
      <c r="M435" s="0" t="n">
        <f aca="false">L435*L435</f>
        <v>0.17748374745924</v>
      </c>
      <c r="N435" s="0" t="n">
        <v>0.688850847941177</v>
      </c>
      <c r="O435" s="0" t="n">
        <v>0.546715550898693</v>
      </c>
      <c r="P435" s="0" t="n">
        <v>331.725466954023</v>
      </c>
      <c r="Q435" s="0" t="n">
        <v>400.552931034483</v>
      </c>
    </row>
    <row r="436" customFormat="false" ht="12.75" hidden="false" customHeight="false" outlineLevel="0" collapsed="false">
      <c r="A436" s="1" t="s">
        <v>1439</v>
      </c>
      <c r="B436" s="1" t="n">
        <v>5490228</v>
      </c>
      <c r="C436" s="10" t="n">
        <v>12</v>
      </c>
      <c r="D436" s="11" t="n">
        <v>45506108</v>
      </c>
      <c r="E436" s="11" t="s">
        <v>1440</v>
      </c>
      <c r="F436" s="11" t="s">
        <v>1441</v>
      </c>
      <c r="G436" s="11" t="s">
        <v>1442</v>
      </c>
      <c r="H436" s="11" t="n">
        <v>45506006</v>
      </c>
      <c r="I436" s="11" t="n">
        <v>-102</v>
      </c>
      <c r="J436" s="0" t="n">
        <v>0.141725234521895</v>
      </c>
      <c r="K436" s="0" t="n">
        <v>0.00849849066087559</v>
      </c>
      <c r="L436" s="0" t="n">
        <v>-0.005031147</v>
      </c>
      <c r="M436" s="0" t="n">
        <f aca="false">L436*L436</f>
        <v>2.5312440135609E-005</v>
      </c>
      <c r="N436" s="0" t="n">
        <v>0.35362485402353</v>
      </c>
      <c r="O436" s="0" t="n">
        <v>0.211899619501634</v>
      </c>
      <c r="P436" s="0" t="n">
        <v>354.402155172414</v>
      </c>
      <c r="Q436" s="0" t="n">
        <v>315.778879310345</v>
      </c>
    </row>
    <row r="437" customFormat="false" ht="12.75" hidden="false" customHeight="false" outlineLevel="0" collapsed="false">
      <c r="A437" s="1" t="s">
        <v>154</v>
      </c>
      <c r="B437" s="1" t="n">
        <v>2370239</v>
      </c>
      <c r="C437" s="10" t="n">
        <v>3</v>
      </c>
      <c r="D437" s="11" t="n">
        <v>188870919</v>
      </c>
      <c r="E437" s="11" t="s">
        <v>1443</v>
      </c>
      <c r="F437" s="11" t="s">
        <v>156</v>
      </c>
      <c r="G437" s="11" t="s">
        <v>157</v>
      </c>
      <c r="H437" s="11" t="n">
        <v>188870895</v>
      </c>
      <c r="I437" s="11" t="n">
        <v>-24</v>
      </c>
      <c r="J437" s="0" t="n">
        <v>0.141675072944118</v>
      </c>
      <c r="K437" s="0" t="n">
        <v>0.0128778555801315</v>
      </c>
      <c r="L437" s="0" t="n">
        <v>0.3729857</v>
      </c>
      <c r="M437" s="0" t="n">
        <f aca="false">L437*L437</f>
        <v>0.13911833240449</v>
      </c>
      <c r="N437" s="0" t="n">
        <v>0.271776384267647</v>
      </c>
      <c r="O437" s="0" t="n">
        <v>0.130101311323529</v>
      </c>
      <c r="P437" s="0" t="n">
        <v>716.6216954023</v>
      </c>
      <c r="Q437" s="0" t="n">
        <v>341.128620689655</v>
      </c>
    </row>
    <row r="438" customFormat="false" ht="12.75" hidden="false" customHeight="false" outlineLevel="0" collapsed="false">
      <c r="A438" s="1" t="s">
        <v>1444</v>
      </c>
      <c r="B438" s="1" t="n">
        <v>7330767</v>
      </c>
      <c r="C438" s="10" t="n">
        <v>16</v>
      </c>
      <c r="D438" s="11" t="n">
        <v>55216837</v>
      </c>
      <c r="E438" s="11" t="s">
        <v>1445</v>
      </c>
      <c r="F438" s="11" t="s">
        <v>1446</v>
      </c>
      <c r="G438" s="11" t="s">
        <v>1447</v>
      </c>
      <c r="H438" s="11" t="n">
        <v>55217219</v>
      </c>
      <c r="I438" s="11" t="n">
        <v>-382</v>
      </c>
      <c r="J438" s="0" t="n">
        <v>0.141596545981863</v>
      </c>
      <c r="K438" s="0" t="n">
        <v>0.0257737854908537</v>
      </c>
      <c r="L438" s="0" t="n">
        <v>-0.2918195</v>
      </c>
      <c r="M438" s="0" t="n">
        <f aca="false">L438*L438</f>
        <v>0.08515862058025</v>
      </c>
      <c r="N438" s="0" t="n">
        <v>0.173879268016176</v>
      </c>
      <c r="O438" s="0" t="n">
        <v>0.0322827220343137</v>
      </c>
      <c r="P438" s="0" t="n">
        <v>425.031806752874</v>
      </c>
      <c r="Q438" s="0" t="n">
        <v>756.597155172414</v>
      </c>
    </row>
    <row r="439" customFormat="false" ht="12.75" hidden="false" customHeight="false" outlineLevel="0" collapsed="false">
      <c r="A439" s="1" t="s">
        <v>130</v>
      </c>
      <c r="B439" s="1" t="n">
        <v>4120338</v>
      </c>
      <c r="C439" s="10" t="n">
        <v>11</v>
      </c>
      <c r="D439" s="11" t="n">
        <v>2887061</v>
      </c>
      <c r="E439" s="11" t="s">
        <v>1448</v>
      </c>
      <c r="F439" s="11" t="s">
        <v>132</v>
      </c>
      <c r="G439" s="11" t="s">
        <v>133</v>
      </c>
      <c r="H439" s="11" t="s">
        <v>29</v>
      </c>
      <c r="I439" s="11" t="s">
        <v>29</v>
      </c>
      <c r="J439" s="0" t="n">
        <v>0.141521183591503</v>
      </c>
      <c r="K439" s="12" t="n">
        <v>1.10020776296374E-009</v>
      </c>
      <c r="L439" s="0" t="s">
        <v>29</v>
      </c>
      <c r="M439" s="0" t="s">
        <v>29</v>
      </c>
      <c r="N439" s="0" t="n">
        <v>0.736949098705882</v>
      </c>
      <c r="O439" s="0" t="n">
        <v>0.595427915114379</v>
      </c>
      <c r="P439" s="0" t="s">
        <v>29</v>
      </c>
      <c r="Q439" s="0" t="s">
        <v>29</v>
      </c>
    </row>
    <row r="440" customFormat="false" ht="12.75" hidden="false" customHeight="false" outlineLevel="0" collapsed="false">
      <c r="A440" s="1" t="s">
        <v>1449</v>
      </c>
      <c r="B440" s="1" t="n">
        <v>4220014</v>
      </c>
      <c r="C440" s="10" t="n">
        <v>20</v>
      </c>
      <c r="D440" s="11" t="n">
        <v>19817644</v>
      </c>
      <c r="E440" s="11" t="s">
        <v>1450</v>
      </c>
      <c r="F440" s="11" t="s">
        <v>1451</v>
      </c>
      <c r="G440" s="11" t="s">
        <v>1452</v>
      </c>
      <c r="H440" s="11" t="n">
        <v>19818210</v>
      </c>
      <c r="I440" s="11" t="n">
        <v>-566</v>
      </c>
      <c r="J440" s="0" t="n">
        <v>0.141482705633987</v>
      </c>
      <c r="K440" s="12" t="n">
        <v>6.22638812828026E-005</v>
      </c>
      <c r="L440" s="0" t="s">
        <v>29</v>
      </c>
      <c r="M440" s="0" t="s">
        <v>29</v>
      </c>
      <c r="N440" s="0" t="n">
        <v>0.590027145176471</v>
      </c>
      <c r="O440" s="0" t="n">
        <v>0.448544439542484</v>
      </c>
      <c r="P440" s="0" t="s">
        <v>29</v>
      </c>
      <c r="Q440" s="0" t="s">
        <v>29</v>
      </c>
    </row>
    <row r="441" customFormat="false" ht="12.75" hidden="false" customHeight="false" outlineLevel="0" collapsed="false">
      <c r="A441" s="1" t="s">
        <v>1453</v>
      </c>
      <c r="B441" s="1" t="n">
        <v>2230563</v>
      </c>
      <c r="C441" s="10" t="n">
        <v>6</v>
      </c>
      <c r="D441" s="11" t="n">
        <v>165995510</v>
      </c>
      <c r="E441" s="11" t="s">
        <v>1454</v>
      </c>
      <c r="F441" s="11" t="s">
        <v>1455</v>
      </c>
      <c r="G441" s="11" t="s">
        <v>1456</v>
      </c>
      <c r="H441" s="11" t="n">
        <v>165995574</v>
      </c>
      <c r="I441" s="11" t="n">
        <v>64</v>
      </c>
      <c r="J441" s="0" t="n">
        <v>0.141329725465359</v>
      </c>
      <c r="K441" s="0" t="n">
        <v>0.000720515731956554</v>
      </c>
      <c r="L441" s="0" t="n">
        <v>0.2240548</v>
      </c>
      <c r="M441" s="0" t="n">
        <f aca="false">L441*L441</f>
        <v>0.05020055340304</v>
      </c>
      <c r="N441" s="0" t="n">
        <v>0.332685555179412</v>
      </c>
      <c r="O441" s="0" t="n">
        <v>0.191355829714052</v>
      </c>
      <c r="P441" s="0" t="n">
        <v>302.926921695402</v>
      </c>
      <c r="Q441" s="0" t="n">
        <v>295.910689655172</v>
      </c>
    </row>
    <row r="442" customFormat="false" ht="12.75" hidden="false" customHeight="false" outlineLevel="0" collapsed="false">
      <c r="A442" s="1" t="s">
        <v>1457</v>
      </c>
      <c r="B442" s="1" t="n">
        <v>270433</v>
      </c>
      <c r="C442" s="10" t="n">
        <v>19</v>
      </c>
      <c r="D442" s="11" t="n">
        <v>12128464</v>
      </c>
      <c r="E442" s="11" t="s">
        <v>1458</v>
      </c>
      <c r="F442" s="11" t="s">
        <v>1459</v>
      </c>
      <c r="G442" s="11" t="s">
        <v>1460</v>
      </c>
      <c r="H442" s="11" t="n">
        <v>12128529</v>
      </c>
      <c r="I442" s="11" t="n">
        <v>65</v>
      </c>
      <c r="J442" s="0" t="n">
        <v>0.141265422089216</v>
      </c>
      <c r="K442" s="0" t="n">
        <v>0.0496538705666111</v>
      </c>
      <c r="L442" s="0" t="s">
        <v>29</v>
      </c>
      <c r="M442" s="0" t="s">
        <v>29</v>
      </c>
      <c r="N442" s="0" t="n">
        <v>0.214387518020588</v>
      </c>
      <c r="O442" s="0" t="n">
        <v>0.0731220959313725</v>
      </c>
      <c r="P442" s="0" t="s">
        <v>29</v>
      </c>
      <c r="Q442" s="0" t="s">
        <v>29</v>
      </c>
    </row>
    <row r="443" customFormat="false" ht="12.75" hidden="false" customHeight="false" outlineLevel="0" collapsed="false">
      <c r="A443" s="1" t="s">
        <v>1461</v>
      </c>
      <c r="B443" s="1" t="n">
        <v>1070370</v>
      </c>
      <c r="C443" s="10" t="n">
        <v>19</v>
      </c>
      <c r="D443" s="11" t="n">
        <v>42517519</v>
      </c>
      <c r="E443" s="11" t="s">
        <v>1462</v>
      </c>
      <c r="F443" s="11" t="s">
        <v>1463</v>
      </c>
      <c r="G443" s="11" t="s">
        <v>1464</v>
      </c>
      <c r="H443" s="11" t="n">
        <v>42517420</v>
      </c>
      <c r="I443" s="11" t="n">
        <v>99</v>
      </c>
      <c r="J443" s="0" t="n">
        <v>0.141226092227451</v>
      </c>
      <c r="K443" s="0" t="n">
        <v>0.012371503766392</v>
      </c>
      <c r="L443" s="0" t="s">
        <v>29</v>
      </c>
      <c r="M443" s="0" t="s">
        <v>29</v>
      </c>
      <c r="N443" s="0" t="n">
        <v>0.453710482497059</v>
      </c>
      <c r="O443" s="0" t="n">
        <v>0.312484390269608</v>
      </c>
      <c r="P443" s="0" t="s">
        <v>29</v>
      </c>
      <c r="Q443" s="0" t="s">
        <v>29</v>
      </c>
    </row>
    <row r="444" customFormat="false" ht="12.75" hidden="false" customHeight="false" outlineLevel="0" collapsed="false">
      <c r="A444" s="1" t="s">
        <v>1465</v>
      </c>
      <c r="B444" s="1" t="n">
        <v>3830187</v>
      </c>
      <c r="C444" s="10" t="n">
        <v>22</v>
      </c>
      <c r="D444" s="11" t="n">
        <v>28042045</v>
      </c>
      <c r="E444" s="11" t="s">
        <v>1466</v>
      </c>
      <c r="F444" s="11" t="s">
        <v>1467</v>
      </c>
      <c r="G444" s="11" t="s">
        <v>1468</v>
      </c>
      <c r="H444" s="11" t="n">
        <v>28041748</v>
      </c>
      <c r="I444" s="11" t="n">
        <v>-297</v>
      </c>
      <c r="J444" s="0" t="n">
        <v>0.141137099607843</v>
      </c>
      <c r="K444" s="12" t="n">
        <v>3.41564340630228E-007</v>
      </c>
      <c r="L444" s="0" t="s">
        <v>29</v>
      </c>
      <c r="M444" s="0" t="s">
        <v>29</v>
      </c>
      <c r="N444" s="0" t="n">
        <v>0.720382030735294</v>
      </c>
      <c r="O444" s="0" t="n">
        <v>0.579244931127451</v>
      </c>
      <c r="P444" s="0" t="s">
        <v>29</v>
      </c>
      <c r="Q444" s="0" t="s">
        <v>29</v>
      </c>
    </row>
    <row r="445" customFormat="false" ht="12.75" hidden="false" customHeight="false" outlineLevel="0" collapsed="false">
      <c r="A445" s="1" t="s">
        <v>259</v>
      </c>
      <c r="B445" s="1" t="n">
        <v>7550465</v>
      </c>
      <c r="C445" s="10" t="n">
        <v>10</v>
      </c>
      <c r="D445" s="11" t="n">
        <v>134893498</v>
      </c>
      <c r="E445" s="11" t="s">
        <v>1469</v>
      </c>
      <c r="F445" s="11" t="s">
        <v>261</v>
      </c>
      <c r="G445" s="11" t="s">
        <v>262</v>
      </c>
      <c r="H445" s="11" t="n">
        <v>134893768</v>
      </c>
      <c r="I445" s="11" t="n">
        <v>-270</v>
      </c>
      <c r="J445" s="0" t="n">
        <v>0.141063822438889</v>
      </c>
      <c r="K445" s="0" t="n">
        <v>0.00157203974151455</v>
      </c>
      <c r="L445" s="0" t="n">
        <v>0.2275819</v>
      </c>
      <c r="M445" s="0" t="n">
        <f aca="false">L445*L445</f>
        <v>0.05179352120761</v>
      </c>
      <c r="N445" s="0" t="n">
        <v>0.346324276932353</v>
      </c>
      <c r="O445" s="0" t="n">
        <v>0.205260454493464</v>
      </c>
      <c r="P445" s="0" t="n">
        <v>366.982543103448</v>
      </c>
      <c r="Q445" s="0" t="n">
        <v>366.190086206896</v>
      </c>
    </row>
    <row r="446" customFormat="false" ht="12.75" hidden="false" customHeight="false" outlineLevel="0" collapsed="false">
      <c r="A446" s="1" t="s">
        <v>1470</v>
      </c>
      <c r="B446" s="1" t="n">
        <v>4010674</v>
      </c>
      <c r="C446" s="10" t="n">
        <v>10</v>
      </c>
      <c r="D446" s="11" t="n">
        <v>88706639</v>
      </c>
      <c r="E446" s="11" t="s">
        <v>1471</v>
      </c>
      <c r="F446" s="11" t="s">
        <v>1472</v>
      </c>
      <c r="G446" s="11" t="s">
        <v>1473</v>
      </c>
      <c r="H446" s="11" t="n">
        <v>88707352</v>
      </c>
      <c r="I446" s="11" t="n">
        <v>713</v>
      </c>
      <c r="J446" s="0" t="n">
        <v>0.140887446571895</v>
      </c>
      <c r="K446" s="12" t="n">
        <v>3.17004866393214E-006</v>
      </c>
      <c r="L446" s="0" t="s">
        <v>29</v>
      </c>
      <c r="M446" s="0" t="s">
        <v>29</v>
      </c>
      <c r="N446" s="0" t="n">
        <v>0.707804767323529</v>
      </c>
      <c r="O446" s="0" t="n">
        <v>0.566917320751634</v>
      </c>
      <c r="P446" s="0" t="s">
        <v>29</v>
      </c>
      <c r="Q446" s="0" t="s">
        <v>29</v>
      </c>
    </row>
    <row r="447" customFormat="false" ht="12.75" hidden="false" customHeight="false" outlineLevel="0" collapsed="false">
      <c r="A447" s="1" t="s">
        <v>1378</v>
      </c>
      <c r="B447" s="1" t="n">
        <v>2470528</v>
      </c>
      <c r="C447" s="10" t="n">
        <v>9</v>
      </c>
      <c r="D447" s="11" t="n">
        <v>115901109</v>
      </c>
      <c r="E447" s="11" t="s">
        <v>1474</v>
      </c>
      <c r="F447" s="11" t="s">
        <v>1380</v>
      </c>
      <c r="G447" s="11" t="s">
        <v>1381</v>
      </c>
      <c r="H447" s="11" t="n">
        <v>115901158</v>
      </c>
      <c r="I447" s="11" t="n">
        <v>49</v>
      </c>
      <c r="J447" s="0" t="n">
        <v>0.140740245784314</v>
      </c>
      <c r="K447" s="12" t="n">
        <v>2.59952094031041E-005</v>
      </c>
      <c r="L447" s="0" t="n">
        <v>-0.1632755</v>
      </c>
      <c r="M447" s="0" t="n">
        <f aca="false">L447*L447</f>
        <v>0.02665888890025</v>
      </c>
      <c r="N447" s="0" t="n">
        <v>0.609941498235294</v>
      </c>
      <c r="O447" s="0" t="n">
        <v>0.46920125245098</v>
      </c>
      <c r="P447" s="0" t="n">
        <v>309.933584770115</v>
      </c>
      <c r="Q447" s="0" t="n">
        <v>313.536637931035</v>
      </c>
    </row>
    <row r="448" customFormat="false" ht="12.75" hidden="false" customHeight="false" outlineLevel="0" collapsed="false">
      <c r="A448" s="1" t="s">
        <v>1475</v>
      </c>
      <c r="B448" s="1" t="n">
        <v>3930113</v>
      </c>
      <c r="C448" s="10" t="n">
        <v>4</v>
      </c>
      <c r="D448" s="11" t="n">
        <v>155883139</v>
      </c>
      <c r="E448" s="11" t="s">
        <v>1476</v>
      </c>
      <c r="F448" s="11" t="s">
        <v>1477</v>
      </c>
      <c r="G448" s="11" t="s">
        <v>1478</v>
      </c>
      <c r="H448" s="11" t="n">
        <v>155884613</v>
      </c>
      <c r="I448" s="11" t="n">
        <v>-1474</v>
      </c>
      <c r="J448" s="0" t="n">
        <v>0.140519759888235</v>
      </c>
      <c r="K448" s="0" t="n">
        <v>0.0025606211206912</v>
      </c>
      <c r="L448" s="0" t="n">
        <v>0.2522183</v>
      </c>
      <c r="M448" s="0" t="n">
        <f aca="false">L448*L448</f>
        <v>0.06361407085489</v>
      </c>
      <c r="N448" s="0" t="n">
        <v>0.262928639447059</v>
      </c>
      <c r="O448" s="0" t="n">
        <v>0.122408879558824</v>
      </c>
      <c r="P448" s="0" t="n">
        <v>316.776167385058</v>
      </c>
      <c r="Q448" s="0" t="n">
        <v>306.553965517242</v>
      </c>
    </row>
    <row r="449" customFormat="false" ht="12.75" hidden="false" customHeight="false" outlineLevel="0" collapsed="false">
      <c r="A449" s="1" t="s">
        <v>1479</v>
      </c>
      <c r="B449" s="1" t="n">
        <v>3420634</v>
      </c>
      <c r="C449" s="10" t="n">
        <v>6</v>
      </c>
      <c r="D449" s="11" t="n">
        <v>29903994</v>
      </c>
      <c r="E449" s="11" t="s">
        <v>1480</v>
      </c>
      <c r="F449" s="11" t="s">
        <v>1481</v>
      </c>
      <c r="G449" s="11" t="s">
        <v>1482</v>
      </c>
      <c r="H449" s="11" t="n">
        <v>29903497</v>
      </c>
      <c r="I449" s="11" t="n">
        <v>497</v>
      </c>
      <c r="J449" s="0" t="n">
        <v>0.14047741330768</v>
      </c>
      <c r="K449" s="0" t="n">
        <v>0.00477656953673591</v>
      </c>
      <c r="L449" s="0" t="n">
        <v>-0.1698267</v>
      </c>
      <c r="M449" s="0" t="n">
        <f aca="false">L449*L449</f>
        <v>0.02884110803289</v>
      </c>
      <c r="N449" s="0" t="n">
        <v>0.205855269164706</v>
      </c>
      <c r="O449" s="0" t="n">
        <v>0.0653778558570261</v>
      </c>
      <c r="P449" s="0" t="n">
        <v>601.291469109195</v>
      </c>
      <c r="Q449" s="0" t="n">
        <v>526.450689655173</v>
      </c>
    </row>
    <row r="450" customFormat="false" ht="12.75" hidden="false" customHeight="false" outlineLevel="0" collapsed="false">
      <c r="A450" s="1" t="s">
        <v>1483</v>
      </c>
      <c r="B450" s="1" t="n">
        <v>5260612</v>
      </c>
      <c r="C450" s="10" t="n">
        <v>4</v>
      </c>
      <c r="D450" s="11" t="n">
        <v>39085060</v>
      </c>
      <c r="E450" s="11" t="s">
        <v>1484</v>
      </c>
      <c r="F450" s="11" t="s">
        <v>1485</v>
      </c>
      <c r="G450" s="11" t="s">
        <v>1486</v>
      </c>
      <c r="H450" s="11" t="n">
        <v>39084868</v>
      </c>
      <c r="I450" s="11" t="n">
        <v>192</v>
      </c>
      <c r="J450" s="0" t="n">
        <v>0.140432148687908</v>
      </c>
      <c r="K450" s="0" t="n">
        <v>0.000118440450150932</v>
      </c>
      <c r="L450" s="0" t="s">
        <v>29</v>
      </c>
      <c r="M450" s="0" t="s">
        <v>29</v>
      </c>
      <c r="N450" s="0" t="n">
        <v>0.541872453426471</v>
      </c>
      <c r="O450" s="0" t="n">
        <v>0.401440304738562</v>
      </c>
      <c r="P450" s="0" t="s">
        <v>29</v>
      </c>
      <c r="Q450" s="0" t="s">
        <v>29</v>
      </c>
    </row>
    <row r="451" customFormat="false" ht="12.75" hidden="false" customHeight="false" outlineLevel="0" collapsed="false">
      <c r="A451" s="1" t="s">
        <v>199</v>
      </c>
      <c r="B451" s="1" t="n">
        <v>3940291</v>
      </c>
      <c r="C451" s="10" t="n">
        <v>17</v>
      </c>
      <c r="D451" s="11" t="n">
        <v>44010386</v>
      </c>
      <c r="E451" s="11" t="s">
        <v>1487</v>
      </c>
      <c r="F451" s="11" t="s">
        <v>201</v>
      </c>
      <c r="G451" s="11" t="s">
        <v>202</v>
      </c>
      <c r="H451" s="11" t="n">
        <v>44010742</v>
      </c>
      <c r="I451" s="11" t="n">
        <v>356</v>
      </c>
      <c r="J451" s="0" t="n">
        <v>0.140397135973203</v>
      </c>
      <c r="K451" s="0" t="n">
        <v>0.0305003070339087</v>
      </c>
      <c r="L451" s="0" t="n">
        <v>-0.2152342</v>
      </c>
      <c r="M451" s="0" t="n">
        <f aca="false">L451*L451</f>
        <v>0.04632576084964</v>
      </c>
      <c r="N451" s="0" t="n">
        <v>0.260670440344118</v>
      </c>
      <c r="O451" s="0" t="n">
        <v>0.120273304370915</v>
      </c>
      <c r="P451" s="0" t="n">
        <v>708.607147988506</v>
      </c>
      <c r="Q451" s="0" t="n">
        <v>519.243189655172</v>
      </c>
    </row>
    <row r="452" customFormat="false" ht="12.75" hidden="false" customHeight="false" outlineLevel="0" collapsed="false">
      <c r="A452" s="1" t="s">
        <v>1488</v>
      </c>
      <c r="B452" s="1" t="n">
        <v>2680670</v>
      </c>
      <c r="C452" s="10" t="n">
        <v>10</v>
      </c>
      <c r="D452" s="11" t="n">
        <v>8134685</v>
      </c>
      <c r="E452" s="11" t="s">
        <v>1489</v>
      </c>
      <c r="F452" s="11" t="s">
        <v>1490</v>
      </c>
      <c r="G452" s="11" t="s">
        <v>1491</v>
      </c>
      <c r="H452" s="11" t="n">
        <v>8135453</v>
      </c>
      <c r="I452" s="11" t="n">
        <v>768</v>
      </c>
      <c r="J452" s="0" t="n">
        <v>0.140388561746732</v>
      </c>
      <c r="K452" s="0" t="n">
        <v>0.00233347805897278</v>
      </c>
      <c r="L452" s="0" t="s">
        <v>29</v>
      </c>
      <c r="M452" s="0" t="s">
        <v>29</v>
      </c>
      <c r="N452" s="0" t="n">
        <v>0.421700863544118</v>
      </c>
      <c r="O452" s="0" t="n">
        <v>0.281312301797386</v>
      </c>
      <c r="P452" s="0" t="s">
        <v>29</v>
      </c>
      <c r="Q452" s="0" t="s">
        <v>29</v>
      </c>
    </row>
    <row r="453" customFormat="false" ht="12.75" hidden="false" customHeight="false" outlineLevel="0" collapsed="false">
      <c r="A453" s="1" t="s">
        <v>1492</v>
      </c>
      <c r="B453" s="1" t="n">
        <v>3450241</v>
      </c>
      <c r="C453" s="10" t="n">
        <v>16</v>
      </c>
      <c r="D453" s="11" t="n">
        <v>82560100</v>
      </c>
      <c r="E453" s="11" t="s">
        <v>1493</v>
      </c>
      <c r="F453" s="11" t="s">
        <v>1494</v>
      </c>
      <c r="G453" s="11" t="s">
        <v>1495</v>
      </c>
      <c r="H453" s="11" t="n">
        <v>82559738</v>
      </c>
      <c r="I453" s="11" t="n">
        <v>362</v>
      </c>
      <c r="J453" s="0" t="n">
        <v>0.14034301493366</v>
      </c>
      <c r="K453" s="0" t="n">
        <v>0.0381912985885282</v>
      </c>
      <c r="L453" s="0" t="s">
        <v>29</v>
      </c>
      <c r="M453" s="0" t="s">
        <v>29</v>
      </c>
      <c r="N453" s="0" t="n">
        <v>0.1982685012</v>
      </c>
      <c r="O453" s="0" t="n">
        <v>0.0579254862663399</v>
      </c>
      <c r="P453" s="0" t="s">
        <v>29</v>
      </c>
      <c r="Q453" s="0" t="s">
        <v>29</v>
      </c>
    </row>
    <row r="454" customFormat="false" ht="12.75" hidden="false" customHeight="false" outlineLevel="0" collapsed="false">
      <c r="A454" s="1" t="s">
        <v>87</v>
      </c>
      <c r="B454" s="1" t="n">
        <v>2000133</v>
      </c>
      <c r="C454" s="10" t="n">
        <v>18</v>
      </c>
      <c r="D454" s="11" t="n">
        <v>73090715</v>
      </c>
      <c r="E454" s="11" t="s">
        <v>1496</v>
      </c>
      <c r="F454" s="11" t="s">
        <v>89</v>
      </c>
      <c r="G454" s="11" t="s">
        <v>90</v>
      </c>
      <c r="H454" s="11" t="n">
        <v>73090721</v>
      </c>
      <c r="I454" s="11" t="n">
        <v>-6</v>
      </c>
      <c r="J454" s="0" t="n">
        <v>0.140334434552778</v>
      </c>
      <c r="K454" s="0" t="n">
        <v>0.00157203974151455</v>
      </c>
      <c r="L454" s="0" t="n">
        <v>-0.07809098</v>
      </c>
      <c r="M454" s="0" t="n">
        <f aca="false">L454*L454</f>
        <v>0.0060982011573604</v>
      </c>
      <c r="N454" s="0" t="n">
        <v>0.191738381444118</v>
      </c>
      <c r="O454" s="0" t="n">
        <v>0.0514039468913399</v>
      </c>
      <c r="P454" s="0" t="n">
        <v>316.911368534483</v>
      </c>
      <c r="Q454" s="0" t="n">
        <v>326.483275862069</v>
      </c>
    </row>
    <row r="455" customFormat="false" ht="12.75" hidden="false" customHeight="false" outlineLevel="0" collapsed="false">
      <c r="A455" s="1" t="s">
        <v>1497</v>
      </c>
      <c r="B455" s="1" t="n">
        <v>1850615</v>
      </c>
      <c r="C455" s="10" t="n">
        <v>19</v>
      </c>
      <c r="D455" s="11" t="n">
        <v>55358191</v>
      </c>
      <c r="E455" s="11" t="s">
        <v>1498</v>
      </c>
      <c r="F455" s="11" t="s">
        <v>1499</v>
      </c>
      <c r="G455" s="11" t="s">
        <v>1500</v>
      </c>
      <c r="H455" s="11" t="n">
        <v>55358350</v>
      </c>
      <c r="I455" s="11" t="n">
        <v>159</v>
      </c>
      <c r="J455" s="0" t="n">
        <v>0.140274609075163</v>
      </c>
      <c r="K455" s="0" t="n">
        <v>0.0034015454794127</v>
      </c>
      <c r="L455" s="0" t="s">
        <v>29</v>
      </c>
      <c r="M455" s="0" t="s">
        <v>29</v>
      </c>
      <c r="N455" s="0" t="n">
        <v>0.374732562294118</v>
      </c>
      <c r="O455" s="0" t="n">
        <v>0.234457953218954</v>
      </c>
      <c r="P455" s="0" t="s">
        <v>29</v>
      </c>
      <c r="Q455" s="0" t="s">
        <v>29</v>
      </c>
    </row>
    <row r="456" customFormat="false" ht="12.75" hidden="false" customHeight="false" outlineLevel="0" collapsed="false">
      <c r="A456" s="1" t="s">
        <v>1501</v>
      </c>
      <c r="B456" s="1" t="n">
        <v>4920767</v>
      </c>
      <c r="C456" s="10" t="n">
        <v>17</v>
      </c>
      <c r="D456" s="11" t="n">
        <v>44038408</v>
      </c>
      <c r="E456" s="11" t="s">
        <v>1502</v>
      </c>
      <c r="F456" s="11" t="s">
        <v>1503</v>
      </c>
      <c r="G456" s="11" t="s">
        <v>1504</v>
      </c>
      <c r="H456" s="11" t="n">
        <v>44037333</v>
      </c>
      <c r="I456" s="11" t="n">
        <v>-1075</v>
      </c>
      <c r="J456" s="0" t="n">
        <v>0.140185319420261</v>
      </c>
      <c r="K456" s="0" t="n">
        <v>0.00362136002936442</v>
      </c>
      <c r="L456" s="0" t="n">
        <v>-0.3899202</v>
      </c>
      <c r="M456" s="0" t="n">
        <f aca="false">L456*L456</f>
        <v>0.15203776236804</v>
      </c>
      <c r="N456" s="0" t="n">
        <v>0.566528688129412</v>
      </c>
      <c r="O456" s="0" t="n">
        <v>0.42634336870915</v>
      </c>
      <c r="P456" s="0" t="n">
        <v>941.497557471264</v>
      </c>
      <c r="Q456" s="0" t="n">
        <v>568.503448275862</v>
      </c>
    </row>
    <row r="457" customFormat="false" ht="12.75" hidden="false" customHeight="false" outlineLevel="0" collapsed="false">
      <c r="A457" s="1" t="s">
        <v>1257</v>
      </c>
      <c r="B457" s="1" t="n">
        <v>7570327</v>
      </c>
      <c r="C457" s="10" t="n">
        <v>10</v>
      </c>
      <c r="D457" s="11" t="n">
        <v>50488917</v>
      </c>
      <c r="E457" s="11" t="s">
        <v>1505</v>
      </c>
      <c r="F457" s="11" t="s">
        <v>1259</v>
      </c>
      <c r="G457" s="11" t="s">
        <v>1260</v>
      </c>
      <c r="H457" s="11" t="n">
        <v>50488353</v>
      </c>
      <c r="I457" s="11" t="n">
        <v>564</v>
      </c>
      <c r="J457" s="0" t="n">
        <v>0.140021776328431</v>
      </c>
      <c r="K457" s="0" t="n">
        <v>0.000209930963745567</v>
      </c>
      <c r="L457" s="0" t="n">
        <v>-0.2138472</v>
      </c>
      <c r="M457" s="0" t="n">
        <f aca="false">L457*L457</f>
        <v>0.04573062494784</v>
      </c>
      <c r="N457" s="0" t="n">
        <v>0.349718621058823</v>
      </c>
      <c r="O457" s="0" t="n">
        <v>0.209696844730392</v>
      </c>
      <c r="P457" s="0" t="n">
        <v>392.156914511495</v>
      </c>
      <c r="Q457" s="0" t="n">
        <v>327.710344827586</v>
      </c>
    </row>
    <row r="458" customFormat="false" ht="12.75" hidden="false" customHeight="false" outlineLevel="0" collapsed="false">
      <c r="A458" s="1" t="s">
        <v>1506</v>
      </c>
      <c r="B458" s="1" t="n">
        <v>6400608</v>
      </c>
      <c r="C458" s="10" t="n">
        <v>1</v>
      </c>
      <c r="D458" s="11" t="n">
        <v>171286343</v>
      </c>
      <c r="E458" s="11" t="s">
        <v>1507</v>
      </c>
      <c r="F458" s="11" t="s">
        <v>1508</v>
      </c>
      <c r="G458" s="11" t="s">
        <v>1509</v>
      </c>
      <c r="H458" s="11" t="n">
        <v>171286679</v>
      </c>
      <c r="I458" s="11" t="n">
        <v>336</v>
      </c>
      <c r="J458" s="0" t="n">
        <v>0.139964983016667</v>
      </c>
      <c r="K458" s="0" t="n">
        <v>0.00191115901016639</v>
      </c>
      <c r="L458" s="0" t="n">
        <v>0.07027195</v>
      </c>
      <c r="M458" s="0" t="n">
        <f aca="false">L458*L458</f>
        <v>0.0049381469568025</v>
      </c>
      <c r="N458" s="0" t="n">
        <v>0.600091258261765</v>
      </c>
      <c r="O458" s="0" t="n">
        <v>0.460126275245098</v>
      </c>
      <c r="P458" s="0" t="n">
        <v>332.888631465517</v>
      </c>
      <c r="Q458" s="0" t="n">
        <v>337.632586206896</v>
      </c>
    </row>
    <row r="459" customFormat="false" ht="12.75" hidden="false" customHeight="false" outlineLevel="0" collapsed="false">
      <c r="A459" s="1" t="s">
        <v>1510</v>
      </c>
      <c r="B459" s="1" t="n">
        <v>1500133</v>
      </c>
      <c r="C459" s="10" t="n">
        <v>3</v>
      </c>
      <c r="D459" s="11" t="n">
        <v>188130644</v>
      </c>
      <c r="E459" s="11" t="s">
        <v>1511</v>
      </c>
      <c r="F459" s="11" t="s">
        <v>1512</v>
      </c>
      <c r="G459" s="11" t="s">
        <v>1513</v>
      </c>
      <c r="H459" s="11" t="n">
        <v>188131210</v>
      </c>
      <c r="I459" s="11" t="n">
        <v>-566</v>
      </c>
      <c r="J459" s="0" t="n">
        <v>0.13991161484085</v>
      </c>
      <c r="K459" s="0" t="n">
        <v>0.0151849512049932</v>
      </c>
      <c r="L459" s="0" t="s">
        <v>29</v>
      </c>
      <c r="M459" s="0" t="s">
        <v>29</v>
      </c>
      <c r="N459" s="0" t="n">
        <v>0.337223572667647</v>
      </c>
      <c r="O459" s="0" t="n">
        <v>0.197311957826797</v>
      </c>
      <c r="P459" s="0" t="s">
        <v>29</v>
      </c>
      <c r="Q459" s="0" t="s">
        <v>29</v>
      </c>
    </row>
    <row r="460" customFormat="false" ht="12.75" hidden="false" customHeight="false" outlineLevel="0" collapsed="false">
      <c r="A460" s="1" t="s">
        <v>1514</v>
      </c>
      <c r="B460" s="1" t="n">
        <v>6400739</v>
      </c>
      <c r="C460" s="10" t="n">
        <v>20</v>
      </c>
      <c r="D460" s="11" t="n">
        <v>42872279</v>
      </c>
      <c r="E460" s="11" t="s">
        <v>1515</v>
      </c>
      <c r="F460" s="11" t="s">
        <v>1516</v>
      </c>
      <c r="G460" s="11" t="s">
        <v>1517</v>
      </c>
      <c r="H460" s="11" t="n">
        <v>42872326</v>
      </c>
      <c r="I460" s="11" t="n">
        <v>47</v>
      </c>
      <c r="J460" s="0" t="n">
        <v>0.139834066372059</v>
      </c>
      <c r="K460" s="0" t="n">
        <v>0.0182040106265321</v>
      </c>
      <c r="L460" s="12" t="n">
        <v>-8.395418E-005</v>
      </c>
      <c r="M460" s="0" t="n">
        <f aca="false">L460*L460</f>
        <v>7.0483043394724E-009</v>
      </c>
      <c r="N460" s="0" t="n">
        <v>0.179920663305882</v>
      </c>
      <c r="O460" s="0" t="n">
        <v>0.0400865969338235</v>
      </c>
      <c r="P460" s="0" t="n">
        <v>377.491936063218</v>
      </c>
      <c r="Q460" s="0" t="n">
        <v>365.561551724138</v>
      </c>
    </row>
    <row r="461" customFormat="false" ht="12.75" hidden="false" customHeight="false" outlineLevel="0" collapsed="false">
      <c r="A461" s="1" t="s">
        <v>1219</v>
      </c>
      <c r="B461" s="1" t="n">
        <v>5870392</v>
      </c>
      <c r="C461" s="10" t="n">
        <v>12</v>
      </c>
      <c r="D461" s="11" t="n">
        <v>128955091</v>
      </c>
      <c r="E461" s="11" t="s">
        <v>1518</v>
      </c>
      <c r="F461" s="11" t="s">
        <v>1221</v>
      </c>
      <c r="G461" s="11" t="s">
        <v>1222</v>
      </c>
      <c r="H461" s="11" t="n">
        <v>128954166</v>
      </c>
      <c r="I461" s="11" t="n">
        <v>-925</v>
      </c>
      <c r="J461" s="0" t="n">
        <v>0.139608980212745</v>
      </c>
      <c r="K461" s="0" t="n">
        <v>0.00026751765521508</v>
      </c>
      <c r="L461" s="0" t="n">
        <v>-0.04935539</v>
      </c>
      <c r="M461" s="0" t="n">
        <f aca="false">L461*L461</f>
        <v>0.0024359545220521</v>
      </c>
      <c r="N461" s="0" t="n">
        <v>0.328494724158823</v>
      </c>
      <c r="O461" s="0" t="n">
        <v>0.188885743946079</v>
      </c>
      <c r="P461" s="0" t="n">
        <v>403.338290229885</v>
      </c>
      <c r="Q461" s="0" t="n">
        <v>373.201120689655</v>
      </c>
    </row>
    <row r="462" customFormat="false" ht="12.75" hidden="false" customHeight="false" outlineLevel="0" collapsed="false">
      <c r="A462" s="1" t="s">
        <v>352</v>
      </c>
      <c r="B462" s="1" t="n">
        <v>3060703</v>
      </c>
      <c r="C462" s="10" t="n">
        <v>2</v>
      </c>
      <c r="D462" s="11" t="n">
        <v>176702087</v>
      </c>
      <c r="E462" s="11" t="s">
        <v>1519</v>
      </c>
      <c r="F462" s="11" t="s">
        <v>354</v>
      </c>
      <c r="G462" s="11" t="s">
        <v>355</v>
      </c>
      <c r="H462" s="11" t="n">
        <v>176702723</v>
      </c>
      <c r="I462" s="11" t="n">
        <v>-636</v>
      </c>
      <c r="J462" s="0" t="n">
        <v>0.139187638100327</v>
      </c>
      <c r="K462" s="0" t="n">
        <v>0.00306764260092576</v>
      </c>
      <c r="L462" s="0" t="n">
        <v>0.07197502</v>
      </c>
      <c r="M462" s="0" t="n">
        <f aca="false">L462*L462</f>
        <v>0.0051804035040004</v>
      </c>
      <c r="N462" s="0" t="n">
        <v>0.251058800052941</v>
      </c>
      <c r="O462" s="0" t="n">
        <v>0.111871161952614</v>
      </c>
      <c r="P462" s="0" t="n">
        <v>806.451778017241</v>
      </c>
      <c r="Q462" s="0" t="n">
        <v>493.420862068965</v>
      </c>
    </row>
    <row r="463" customFormat="false" ht="12.75" hidden="false" customHeight="false" outlineLevel="0" collapsed="false">
      <c r="A463" s="1" t="s">
        <v>1520</v>
      </c>
      <c r="B463" s="1" t="n">
        <v>4070286</v>
      </c>
      <c r="C463" s="10" t="n">
        <v>12</v>
      </c>
      <c r="D463" s="11" t="n">
        <v>7980085</v>
      </c>
      <c r="E463" s="11" t="s">
        <v>1521</v>
      </c>
      <c r="F463" s="11" t="s">
        <v>1522</v>
      </c>
      <c r="G463" s="11" t="s">
        <v>1523</v>
      </c>
      <c r="H463" s="11" t="n">
        <v>7980138</v>
      </c>
      <c r="I463" s="11" t="n">
        <v>53</v>
      </c>
      <c r="J463" s="0" t="n">
        <v>0.139100433248039</v>
      </c>
      <c r="K463" s="0" t="n">
        <v>0.00934655841137048</v>
      </c>
      <c r="L463" s="0" t="s">
        <v>29</v>
      </c>
      <c r="M463" s="0" t="s">
        <v>29</v>
      </c>
      <c r="N463" s="0" t="n">
        <v>0.215125015208824</v>
      </c>
      <c r="O463" s="0" t="n">
        <v>0.0760245819607844</v>
      </c>
      <c r="P463" s="0" t="s">
        <v>29</v>
      </c>
      <c r="Q463" s="0" t="s">
        <v>29</v>
      </c>
    </row>
    <row r="464" customFormat="false" ht="12.75" hidden="false" customHeight="false" outlineLevel="0" collapsed="false">
      <c r="A464" s="1" t="s">
        <v>1524</v>
      </c>
      <c r="B464" s="1" t="n">
        <v>2940661</v>
      </c>
      <c r="C464" s="10" t="n">
        <v>13</v>
      </c>
      <c r="D464" s="11" t="n">
        <v>76359427</v>
      </c>
      <c r="E464" s="11" t="s">
        <v>1525</v>
      </c>
      <c r="F464" s="11" t="s">
        <v>1526</v>
      </c>
      <c r="G464" s="11" t="s">
        <v>1527</v>
      </c>
      <c r="H464" s="11" t="n">
        <v>76358526</v>
      </c>
      <c r="I464" s="11" t="n">
        <v>-901</v>
      </c>
      <c r="J464" s="0" t="n">
        <v>0.138918597431373</v>
      </c>
      <c r="K464" s="12" t="n">
        <v>2.94717020867819E-006</v>
      </c>
      <c r="L464" s="0" t="s">
        <v>29</v>
      </c>
      <c r="M464" s="0" t="s">
        <v>29</v>
      </c>
      <c r="N464" s="0" t="n">
        <v>0.161474293569265</v>
      </c>
      <c r="O464" s="0" t="n">
        <v>0.0224327418488562</v>
      </c>
      <c r="P464" s="0" t="s">
        <v>29</v>
      </c>
      <c r="Q464" s="0" t="s">
        <v>29</v>
      </c>
    </row>
    <row r="465" customFormat="false" ht="12.75" hidden="false" customHeight="false" outlineLevel="0" collapsed="false">
      <c r="A465" s="1" t="s">
        <v>1528</v>
      </c>
      <c r="B465" s="1" t="n">
        <v>5090386</v>
      </c>
      <c r="C465" s="10" t="n">
        <v>17</v>
      </c>
      <c r="D465" s="11" t="n">
        <v>7394101</v>
      </c>
      <c r="E465" s="11" t="s">
        <v>1529</v>
      </c>
      <c r="F465" s="11" t="s">
        <v>1530</v>
      </c>
      <c r="G465" s="11" t="s">
        <v>1531</v>
      </c>
      <c r="H465" s="11" t="n">
        <v>7393140</v>
      </c>
      <c r="I465" s="11" t="n">
        <v>961</v>
      </c>
      <c r="J465" s="0" t="n">
        <v>0.138868763150327</v>
      </c>
      <c r="K465" s="12" t="n">
        <v>6.97945198612795E-006</v>
      </c>
      <c r="L465" s="0" t="s">
        <v>29</v>
      </c>
      <c r="M465" s="0" t="s">
        <v>29</v>
      </c>
      <c r="N465" s="0" t="n">
        <v>0.555701874147059</v>
      </c>
      <c r="O465" s="0" t="n">
        <v>0.416783276715686</v>
      </c>
      <c r="P465" s="0" t="s">
        <v>29</v>
      </c>
      <c r="Q465" s="0" t="s">
        <v>29</v>
      </c>
    </row>
    <row r="466" customFormat="false" ht="12.75" hidden="false" customHeight="false" outlineLevel="0" collapsed="false">
      <c r="A466" s="1" t="s">
        <v>1532</v>
      </c>
      <c r="B466" s="1" t="n">
        <v>3360139</v>
      </c>
      <c r="C466" s="10" t="n">
        <v>22</v>
      </c>
      <c r="D466" s="11" t="n">
        <v>19122535</v>
      </c>
      <c r="E466" s="11" t="s">
        <v>1533</v>
      </c>
      <c r="F466" s="11" t="s">
        <v>1534</v>
      </c>
      <c r="G466" s="11" t="s">
        <v>1535</v>
      </c>
      <c r="H466" s="11" t="n">
        <v>19122146</v>
      </c>
      <c r="I466" s="11" t="n">
        <v>-389</v>
      </c>
      <c r="J466" s="0" t="n">
        <v>0.138787318205882</v>
      </c>
      <c r="K466" s="0" t="n">
        <v>0.00547252105196728</v>
      </c>
      <c r="L466" s="0" t="n">
        <v>-0.07412594</v>
      </c>
      <c r="M466" s="0" t="n">
        <f aca="false">L466*L466</f>
        <v>0.0054946549808836</v>
      </c>
      <c r="N466" s="0" t="n">
        <v>0.519441017970588</v>
      </c>
      <c r="O466" s="0" t="n">
        <v>0.380572254820261</v>
      </c>
      <c r="P466" s="0" t="n">
        <v>617.310398706896</v>
      </c>
      <c r="Q466" s="0" t="n">
        <v>602.363362068965</v>
      </c>
    </row>
    <row r="467" customFormat="false" ht="12.75" hidden="false" customHeight="false" outlineLevel="0" collapsed="false">
      <c r="A467" s="1" t="s">
        <v>1536</v>
      </c>
      <c r="B467" s="1" t="n">
        <v>5090546</v>
      </c>
      <c r="C467" s="10" t="n">
        <v>22</v>
      </c>
      <c r="D467" s="11" t="n">
        <v>45037624</v>
      </c>
      <c r="E467" s="11" t="s">
        <v>1537</v>
      </c>
      <c r="F467" s="11" t="s">
        <v>1538</v>
      </c>
      <c r="G467" s="11" t="s">
        <v>1539</v>
      </c>
      <c r="H467" s="11" t="n">
        <v>45037883</v>
      </c>
      <c r="I467" s="11" t="n">
        <v>259</v>
      </c>
      <c r="J467" s="0" t="n">
        <v>0.13873625319281</v>
      </c>
      <c r="K467" s="0" t="n">
        <v>0.00613742702851492</v>
      </c>
      <c r="L467" s="0" t="n">
        <v>0.1266773</v>
      </c>
      <c r="M467" s="0" t="n">
        <f aca="false">L467*L467</f>
        <v>0.01604713833529</v>
      </c>
      <c r="N467" s="0" t="n">
        <v>0.239648674676471</v>
      </c>
      <c r="O467" s="0" t="n">
        <v>0.100861356470588</v>
      </c>
      <c r="P467" s="0" t="n">
        <v>363.700287356322</v>
      </c>
      <c r="Q467" s="0" t="n">
        <v>343.788103448276</v>
      </c>
    </row>
    <row r="468" customFormat="false" ht="12.75" hidden="false" customHeight="false" outlineLevel="0" collapsed="false">
      <c r="A468" s="1" t="s">
        <v>1540</v>
      </c>
      <c r="B468" s="1" t="n">
        <v>4250048</v>
      </c>
      <c r="C468" s="10" t="n">
        <v>3</v>
      </c>
      <c r="D468" s="11" t="n">
        <v>49434859</v>
      </c>
      <c r="E468" s="11" t="s">
        <v>1541</v>
      </c>
      <c r="F468" s="11" t="s">
        <v>1542</v>
      </c>
      <c r="G468" s="11" t="s">
        <v>1543</v>
      </c>
      <c r="H468" s="11" t="n">
        <v>49435016</v>
      </c>
      <c r="I468" s="11" t="n">
        <v>157</v>
      </c>
      <c r="J468" s="0" t="n">
        <v>0.138700526509804</v>
      </c>
      <c r="K468" s="0" t="n">
        <v>0.00105245817018573</v>
      </c>
      <c r="L468" s="0" t="n">
        <v>-0.4254304</v>
      </c>
      <c r="M468" s="0" t="n">
        <f aca="false">L468*L468</f>
        <v>0.18099102524416</v>
      </c>
      <c r="N468" s="0" t="n">
        <v>0.502141580970588</v>
      </c>
      <c r="O468" s="0" t="n">
        <v>0.363405327777778</v>
      </c>
      <c r="P468" s="0" t="n">
        <v>672.057165948276</v>
      </c>
      <c r="Q468" s="0" t="n">
        <v>938.265862068966</v>
      </c>
    </row>
    <row r="469" customFormat="false" ht="12.75" hidden="false" customHeight="false" outlineLevel="0" collapsed="false">
      <c r="A469" s="1" t="s">
        <v>1544</v>
      </c>
      <c r="B469" s="1" t="n">
        <v>3450064</v>
      </c>
      <c r="C469" s="10" t="n">
        <v>17</v>
      </c>
      <c r="D469" s="11" t="n">
        <v>43977036</v>
      </c>
      <c r="E469" s="11" t="s">
        <v>1545</v>
      </c>
      <c r="F469" s="11" t="s">
        <v>1546</v>
      </c>
      <c r="G469" s="11" t="s">
        <v>1547</v>
      </c>
      <c r="H469" s="11" t="n">
        <v>43977391</v>
      </c>
      <c r="I469" s="11" t="n">
        <v>355</v>
      </c>
      <c r="J469" s="0" t="n">
        <v>0.138617745237908</v>
      </c>
      <c r="K469" s="0" t="n">
        <v>0.000790295891083047</v>
      </c>
      <c r="L469" s="0" t="n">
        <v>-0.2616872</v>
      </c>
      <c r="M469" s="0" t="n">
        <f aca="false">L469*L469</f>
        <v>0.06848019064384</v>
      </c>
      <c r="N469" s="0" t="n">
        <v>0.634584099058824</v>
      </c>
      <c r="O469" s="0" t="n">
        <v>0.49588357254902</v>
      </c>
      <c r="P469" s="0" t="n">
        <v>1529.74010416667</v>
      </c>
      <c r="Q469" s="0" t="n">
        <v>758.4325</v>
      </c>
    </row>
    <row r="470" customFormat="false" ht="12.75" hidden="false" customHeight="false" outlineLevel="0" collapsed="false">
      <c r="A470" s="1" t="s">
        <v>1548</v>
      </c>
      <c r="B470" s="1" t="n">
        <v>7400703</v>
      </c>
      <c r="C470" s="10" t="n">
        <v>15</v>
      </c>
      <c r="D470" s="11" t="n">
        <v>56145166</v>
      </c>
      <c r="E470" s="11" t="s">
        <v>1549</v>
      </c>
      <c r="F470" s="11" t="s">
        <v>1550</v>
      </c>
      <c r="G470" s="11" t="s">
        <v>1551</v>
      </c>
      <c r="H470" s="11" t="n">
        <v>56145198</v>
      </c>
      <c r="I470" s="11" t="n">
        <v>32</v>
      </c>
      <c r="J470" s="0" t="n">
        <v>0.138548199864706</v>
      </c>
      <c r="K470" s="0" t="n">
        <v>0.000222504608193584</v>
      </c>
      <c r="L470" s="0" t="n">
        <v>-0.2845273</v>
      </c>
      <c r="M470" s="0" t="n">
        <f aca="false">L470*L470</f>
        <v>0.08095578444529</v>
      </c>
      <c r="N470" s="0" t="n">
        <v>0.480079013211765</v>
      </c>
      <c r="O470" s="0" t="n">
        <v>0.341461267973856</v>
      </c>
      <c r="P470" s="0" t="n">
        <v>918.199335488506</v>
      </c>
      <c r="Q470" s="0" t="n">
        <v>1996.70413793103</v>
      </c>
    </row>
    <row r="471" customFormat="false" ht="12.75" hidden="false" customHeight="false" outlineLevel="0" collapsed="false">
      <c r="A471" s="1" t="s">
        <v>660</v>
      </c>
      <c r="B471" s="1" t="n">
        <v>730040</v>
      </c>
      <c r="C471" s="10" t="n">
        <v>11</v>
      </c>
      <c r="D471" s="11" t="n">
        <v>131286156</v>
      </c>
      <c r="E471" s="11" t="s">
        <v>1552</v>
      </c>
      <c r="F471" s="11" t="s">
        <v>662</v>
      </c>
      <c r="G471" s="11" t="s">
        <v>663</v>
      </c>
      <c r="H471" s="11" t="n">
        <v>131285922</v>
      </c>
      <c r="I471" s="11" t="n">
        <v>234</v>
      </c>
      <c r="J471" s="0" t="n">
        <v>0.138518742139869</v>
      </c>
      <c r="K471" s="0" t="n">
        <v>0.00024524463854857</v>
      </c>
      <c r="L471" s="0" t="n">
        <v>-0.0541127</v>
      </c>
      <c r="M471" s="0" t="n">
        <f aca="false">L471*L471</f>
        <v>0.00292818430129</v>
      </c>
      <c r="N471" s="0" t="n">
        <v>0.335949924423529</v>
      </c>
      <c r="O471" s="0" t="n">
        <v>0.197401724558824</v>
      </c>
      <c r="P471" s="0" t="n">
        <v>606.913469827586</v>
      </c>
      <c r="Q471" s="0" t="n">
        <v>689.119310344828</v>
      </c>
    </row>
    <row r="472" customFormat="false" ht="12.75" hidden="false" customHeight="false" outlineLevel="0" collapsed="false">
      <c r="A472" s="1" t="s">
        <v>1553</v>
      </c>
      <c r="B472" s="1" t="n">
        <v>50192</v>
      </c>
      <c r="C472" s="10" t="n">
        <v>22</v>
      </c>
      <c r="D472" s="11" t="n">
        <v>17517371</v>
      </c>
      <c r="E472" s="11" t="s">
        <v>1554</v>
      </c>
      <c r="F472" s="11" t="s">
        <v>1555</v>
      </c>
      <c r="G472" s="11" t="s">
        <v>1556</v>
      </c>
      <c r="H472" s="11" t="n">
        <v>17517796</v>
      </c>
      <c r="I472" s="11" t="n">
        <v>425</v>
      </c>
      <c r="J472" s="0" t="n">
        <v>0.138483727541177</v>
      </c>
      <c r="K472" s="0" t="n">
        <v>0.00208937332129497</v>
      </c>
      <c r="L472" s="0" t="n">
        <v>0.04005324</v>
      </c>
      <c r="M472" s="0" t="n">
        <f aca="false">L472*L472</f>
        <v>0.0016042620344976</v>
      </c>
      <c r="N472" s="0" t="n">
        <v>0.329891995358824</v>
      </c>
      <c r="O472" s="0" t="n">
        <v>0.191373253218954</v>
      </c>
      <c r="P472" s="0" t="n">
        <v>299.196426005747</v>
      </c>
      <c r="Q472" s="0" t="n">
        <v>296.122844827586</v>
      </c>
    </row>
    <row r="473" customFormat="false" ht="12.75" hidden="false" customHeight="false" outlineLevel="0" collapsed="false">
      <c r="A473" s="1" t="s">
        <v>1422</v>
      </c>
      <c r="B473" s="1" t="n">
        <v>20451</v>
      </c>
      <c r="C473" s="10" t="n">
        <v>2</v>
      </c>
      <c r="D473" s="11" t="n">
        <v>236742443</v>
      </c>
      <c r="E473" s="11" t="s">
        <v>1557</v>
      </c>
      <c r="F473" s="11" t="s">
        <v>1424</v>
      </c>
      <c r="G473" s="11" t="s">
        <v>1425</v>
      </c>
      <c r="H473" s="11" t="n">
        <v>236741391</v>
      </c>
      <c r="I473" s="11" t="n">
        <v>-1052</v>
      </c>
      <c r="J473" s="0" t="n">
        <v>0.138335437041503</v>
      </c>
      <c r="K473" s="0" t="n">
        <v>0.000199214416810918</v>
      </c>
      <c r="L473" s="0" t="n">
        <v>0.2247062</v>
      </c>
      <c r="M473" s="0" t="n">
        <f aca="false">L473*L473</f>
        <v>0.05049287631844</v>
      </c>
      <c r="N473" s="0" t="n">
        <v>0.209410485335294</v>
      </c>
      <c r="O473" s="0" t="n">
        <v>0.0709267577941177</v>
      </c>
      <c r="P473" s="0" t="n">
        <v>361.575897988506</v>
      </c>
      <c r="Q473" s="0" t="n">
        <v>358.513706896552</v>
      </c>
    </row>
    <row r="474" customFormat="false" ht="12.75" hidden="false" customHeight="false" outlineLevel="0" collapsed="false">
      <c r="A474" s="1" t="s">
        <v>1558</v>
      </c>
      <c r="B474" s="1" t="n">
        <v>1450356</v>
      </c>
      <c r="C474" s="10" t="n">
        <v>11</v>
      </c>
      <c r="D474" s="11" t="n">
        <v>69299271</v>
      </c>
      <c r="E474" s="11" t="s">
        <v>1559</v>
      </c>
      <c r="F474" s="11" t="s">
        <v>1560</v>
      </c>
      <c r="G474" s="11" t="s">
        <v>1561</v>
      </c>
      <c r="H474" s="11" t="n">
        <v>69299352</v>
      </c>
      <c r="I474" s="11" t="n">
        <v>81</v>
      </c>
      <c r="J474" s="0" t="n">
        <v>0.138183379949346</v>
      </c>
      <c r="K474" s="0" t="n">
        <v>0.00489605017323745</v>
      </c>
      <c r="L474" s="0" t="n">
        <v>-0.08227072</v>
      </c>
      <c r="M474" s="0" t="n">
        <f aca="false">L474*L474</f>
        <v>0.0067684713693184</v>
      </c>
      <c r="N474" s="0" t="n">
        <v>0.351265928847059</v>
      </c>
      <c r="O474" s="0" t="n">
        <v>0.212930491805556</v>
      </c>
      <c r="P474" s="0" t="n">
        <v>304.224515086207</v>
      </c>
      <c r="Q474" s="0" t="n">
        <v>323.226637931034</v>
      </c>
    </row>
    <row r="475" customFormat="false" ht="12.75" hidden="false" customHeight="false" outlineLevel="0" collapsed="false">
      <c r="A475" s="1" t="s">
        <v>1562</v>
      </c>
      <c r="B475" s="1" t="n">
        <v>4880324</v>
      </c>
      <c r="C475" s="10" t="n">
        <v>6</v>
      </c>
      <c r="D475" s="11" t="n">
        <v>41714619</v>
      </c>
      <c r="E475" s="11" t="s">
        <v>1563</v>
      </c>
      <c r="F475" s="11" t="s">
        <v>1564</v>
      </c>
      <c r="G475" s="11" t="s">
        <v>1565</v>
      </c>
      <c r="H475" s="11" t="n">
        <v>41714231</v>
      </c>
      <c r="I475" s="11" t="n">
        <v>388</v>
      </c>
      <c r="J475" s="0" t="n">
        <v>0.138081578823856</v>
      </c>
      <c r="K475" s="0" t="n">
        <v>0.0228776735602282</v>
      </c>
      <c r="L475" s="0" t="n">
        <v>-0.0692361</v>
      </c>
      <c r="M475" s="0" t="n">
        <f aca="false">L475*L475</f>
        <v>0.00479363754321</v>
      </c>
      <c r="N475" s="0" t="n">
        <v>0.296140279023529</v>
      </c>
      <c r="O475" s="0" t="n">
        <v>0.157823499477124</v>
      </c>
      <c r="P475" s="0" t="n">
        <v>498.27972341954</v>
      </c>
      <c r="Q475" s="0" t="n">
        <v>358.770431034483</v>
      </c>
    </row>
    <row r="476" customFormat="false" ht="12.75" hidden="false" customHeight="false" outlineLevel="0" collapsed="false">
      <c r="A476" s="1" t="s">
        <v>1566</v>
      </c>
      <c r="B476" s="1" t="n">
        <v>6200195</v>
      </c>
      <c r="C476" s="10" t="n">
        <v>19</v>
      </c>
      <c r="D476" s="11" t="n">
        <v>63206506</v>
      </c>
      <c r="E476" s="11" t="s">
        <v>1567</v>
      </c>
      <c r="F476" s="11" t="s">
        <v>1568</v>
      </c>
      <c r="G476" s="11" t="s">
        <v>1569</v>
      </c>
      <c r="H476" s="11" t="n">
        <v>63206526</v>
      </c>
      <c r="I476" s="11" t="n">
        <v>20</v>
      </c>
      <c r="J476" s="0" t="n">
        <v>0.137911657359314</v>
      </c>
      <c r="K476" s="0" t="n">
        <v>0.00768467644501544</v>
      </c>
      <c r="L476" s="0" t="s">
        <v>29</v>
      </c>
      <c r="M476" s="0" t="s">
        <v>29</v>
      </c>
      <c r="N476" s="0" t="n">
        <v>0.337423739867647</v>
      </c>
      <c r="O476" s="0" t="n">
        <v>0.199240359918301</v>
      </c>
      <c r="P476" s="0" t="s">
        <v>29</v>
      </c>
      <c r="Q476" s="0" t="s">
        <v>29</v>
      </c>
    </row>
    <row r="477" customFormat="false" ht="12.75" hidden="false" customHeight="false" outlineLevel="0" collapsed="false">
      <c r="A477" s="1" t="s">
        <v>1570</v>
      </c>
      <c r="B477" s="1" t="n">
        <v>4830553</v>
      </c>
      <c r="C477" s="10" t="n">
        <v>16</v>
      </c>
      <c r="D477" s="11" t="n">
        <v>28458120</v>
      </c>
      <c r="E477" s="11" t="s">
        <v>1571</v>
      </c>
      <c r="F477" s="11" t="s">
        <v>1572</v>
      </c>
      <c r="G477" s="11" t="s">
        <v>1573</v>
      </c>
      <c r="H477" s="11" t="n">
        <v>28457831</v>
      </c>
      <c r="I477" s="11" t="n">
        <v>-289</v>
      </c>
      <c r="J477" s="0" t="n">
        <v>0.137848557307516</v>
      </c>
      <c r="K477" s="0" t="n">
        <v>0.0079891661792533</v>
      </c>
      <c r="L477" s="0" t="n">
        <v>-0.1925736</v>
      </c>
      <c r="M477" s="0" t="n">
        <f aca="false">L477*L477</f>
        <v>0.03708459141696</v>
      </c>
      <c r="N477" s="0" t="n">
        <v>0.285616607247059</v>
      </c>
      <c r="O477" s="0" t="n">
        <v>0.147535028423203</v>
      </c>
      <c r="P477" s="0" t="n">
        <v>2523.51318247126</v>
      </c>
      <c r="Q477" s="0" t="n">
        <v>3594.28198275862</v>
      </c>
    </row>
    <row r="478" customFormat="false" ht="12.75" hidden="false" customHeight="false" outlineLevel="0" collapsed="false">
      <c r="A478" s="1" t="s">
        <v>207</v>
      </c>
      <c r="B478" s="1" t="n">
        <v>520523</v>
      </c>
      <c r="C478" s="10" t="n">
        <v>9</v>
      </c>
      <c r="D478" s="11" t="n">
        <v>21958233</v>
      </c>
      <c r="E478" s="11" t="s">
        <v>1574</v>
      </c>
      <c r="F478" s="11" t="s">
        <v>209</v>
      </c>
      <c r="G478" s="11" t="s">
        <v>210</v>
      </c>
      <c r="H478" s="11" t="s">
        <v>29</v>
      </c>
      <c r="I478" s="11" t="s">
        <v>29</v>
      </c>
      <c r="J478" s="0" t="n">
        <v>0.137829304064706</v>
      </c>
      <c r="K478" s="0" t="n">
        <v>0.0164974795573616</v>
      </c>
      <c r="L478" s="0" t="n">
        <v>0.2185963</v>
      </c>
      <c r="M478" s="0" t="n">
        <f aca="false">L478*L478</f>
        <v>0.04778434237369</v>
      </c>
      <c r="N478" s="0" t="n">
        <v>0.284792171685294</v>
      </c>
      <c r="O478" s="0" t="n">
        <v>0.14688051432598</v>
      </c>
      <c r="P478" s="0" t="n">
        <v>318.905046695402</v>
      </c>
      <c r="Q478" s="0" t="n">
        <v>313.448275862069</v>
      </c>
    </row>
    <row r="479" customFormat="false" ht="12.75" hidden="false" customHeight="false" outlineLevel="0" collapsed="false">
      <c r="A479" s="1" t="s">
        <v>377</v>
      </c>
      <c r="B479" s="1" t="n">
        <v>3930382</v>
      </c>
      <c r="C479" s="10" t="n">
        <v>11</v>
      </c>
      <c r="D479" s="11" t="n">
        <v>32407268</v>
      </c>
      <c r="E479" s="11" t="s">
        <v>1575</v>
      </c>
      <c r="F479" s="11" t="s">
        <v>379</v>
      </c>
      <c r="G479" s="11" t="s">
        <v>133</v>
      </c>
      <c r="H479" s="11" t="s">
        <v>29</v>
      </c>
      <c r="I479" s="11" t="s">
        <v>29</v>
      </c>
      <c r="J479" s="0" t="n">
        <v>0.137820691406863</v>
      </c>
      <c r="K479" s="0" t="n">
        <v>0.0134049967835778</v>
      </c>
      <c r="L479" s="0" t="n">
        <v>0.214956</v>
      </c>
      <c r="M479" s="0" t="n">
        <f aca="false">L479*L479</f>
        <v>0.046206081936</v>
      </c>
      <c r="N479" s="0" t="n">
        <v>0.512136035085294</v>
      </c>
      <c r="O479" s="0" t="n">
        <v>0.374287477777778</v>
      </c>
      <c r="P479" s="0" t="n">
        <v>475.887589798851</v>
      </c>
      <c r="Q479" s="0" t="n">
        <v>377.118879310345</v>
      </c>
    </row>
    <row r="480" customFormat="false" ht="12.75" hidden="false" customHeight="false" outlineLevel="0" collapsed="false">
      <c r="A480" s="1" t="s">
        <v>1576</v>
      </c>
      <c r="B480" s="1" t="n">
        <v>6370193</v>
      </c>
      <c r="C480" s="10" t="n">
        <v>12</v>
      </c>
      <c r="D480" s="11" t="n">
        <v>4788652</v>
      </c>
      <c r="E480" s="11" t="s">
        <v>1577</v>
      </c>
      <c r="F480" s="11" t="s">
        <v>1578</v>
      </c>
      <c r="G480" s="11" t="s">
        <v>1579</v>
      </c>
      <c r="H480" s="11" t="n">
        <v>4788603</v>
      </c>
      <c r="I480" s="11" t="n">
        <v>49</v>
      </c>
      <c r="J480" s="0" t="n">
        <v>0.137794088375163</v>
      </c>
      <c r="K480" s="0" t="n">
        <v>0.0323713506517326</v>
      </c>
      <c r="L480" s="0" t="n">
        <v>-0.2870139</v>
      </c>
      <c r="M480" s="0" t="n">
        <f aca="false">L480*L480</f>
        <v>0.08237697879321</v>
      </c>
      <c r="N480" s="0" t="n">
        <v>0.275628438035294</v>
      </c>
      <c r="O480" s="0" t="n">
        <v>0.137799133970588</v>
      </c>
      <c r="P480" s="0" t="n">
        <v>345.649640804598</v>
      </c>
      <c r="Q480" s="0" t="n">
        <v>346.156034482759</v>
      </c>
    </row>
    <row r="481" customFormat="false" ht="12.75" hidden="false" customHeight="false" outlineLevel="0" collapsed="false">
      <c r="A481" s="1" t="s">
        <v>1580</v>
      </c>
      <c r="B481" s="1" t="n">
        <v>130286</v>
      </c>
      <c r="C481" s="10" t="n">
        <v>9</v>
      </c>
      <c r="D481" s="11" t="n">
        <v>126602682</v>
      </c>
      <c r="E481" s="11" t="s">
        <v>1581</v>
      </c>
      <c r="F481" s="11" t="s">
        <v>1582</v>
      </c>
      <c r="G481" s="11" t="s">
        <v>1583</v>
      </c>
      <c r="H481" s="11" t="n">
        <v>126602974</v>
      </c>
      <c r="I481" s="11" t="n">
        <v>-292</v>
      </c>
      <c r="J481" s="0" t="n">
        <v>0.13775727229085</v>
      </c>
      <c r="K481" s="12" t="n">
        <v>2.29343468079594E-005</v>
      </c>
      <c r="L481" s="0" t="s">
        <v>29</v>
      </c>
      <c r="M481" s="0" t="s">
        <v>29</v>
      </c>
      <c r="N481" s="0" t="n">
        <v>0.39359398307353</v>
      </c>
      <c r="O481" s="0" t="n">
        <v>0.255773291666667</v>
      </c>
      <c r="P481" s="0" t="s">
        <v>29</v>
      </c>
      <c r="Q481" s="0" t="s">
        <v>29</v>
      </c>
    </row>
    <row r="482" customFormat="false" ht="12.75" hidden="false" customHeight="false" outlineLevel="0" collapsed="false">
      <c r="A482" s="1" t="s">
        <v>1584</v>
      </c>
      <c r="B482" s="1" t="n">
        <v>6650504</v>
      </c>
      <c r="C482" s="10" t="n">
        <v>11</v>
      </c>
      <c r="D482" s="11" t="n">
        <v>65396445</v>
      </c>
      <c r="E482" s="11" t="s">
        <v>1585</v>
      </c>
      <c r="F482" s="11" t="s">
        <v>1586</v>
      </c>
      <c r="G482" s="11" t="s">
        <v>1587</v>
      </c>
      <c r="H482" s="11" t="n">
        <v>65396789</v>
      </c>
      <c r="I482" s="11" t="n">
        <v>344</v>
      </c>
      <c r="J482" s="0" t="n">
        <v>0.137600125977124</v>
      </c>
      <c r="K482" s="12" t="n">
        <v>1.48166989478737E-008</v>
      </c>
      <c r="L482" s="0" t="n">
        <v>-0.3723071</v>
      </c>
      <c r="M482" s="0" t="n">
        <f aca="false">L482*L482</f>
        <v>0.13861257671041</v>
      </c>
      <c r="N482" s="0" t="n">
        <v>0.273920908726471</v>
      </c>
      <c r="O482" s="0" t="n">
        <v>0.136126820351307</v>
      </c>
      <c r="P482" s="0" t="n">
        <v>2703.28101652299</v>
      </c>
      <c r="Q482" s="0" t="n">
        <v>3066.39767241379</v>
      </c>
    </row>
    <row r="483" customFormat="false" ht="12.75" hidden="false" customHeight="false" outlineLevel="0" collapsed="false">
      <c r="A483" s="1" t="s">
        <v>1588</v>
      </c>
      <c r="B483" s="1" t="n">
        <v>6590327</v>
      </c>
      <c r="C483" s="10" t="n">
        <v>19</v>
      </c>
      <c r="D483" s="11" t="n">
        <v>11356295</v>
      </c>
      <c r="E483" s="11" t="s">
        <v>1589</v>
      </c>
      <c r="F483" s="11" t="s">
        <v>1590</v>
      </c>
      <c r="G483" s="11" t="s">
        <v>1591</v>
      </c>
      <c r="H483" s="11" t="n">
        <v>11356019</v>
      </c>
      <c r="I483" s="11" t="n">
        <v>-276</v>
      </c>
      <c r="J483" s="0" t="n">
        <v>0.137347700437908</v>
      </c>
      <c r="K483" s="12" t="n">
        <v>1.00898646708423E-006</v>
      </c>
      <c r="L483" s="0" t="n">
        <v>-0.6492073</v>
      </c>
      <c r="M483" s="0" t="n">
        <f aca="false">L483*L483</f>
        <v>0.42147011837329</v>
      </c>
      <c r="N483" s="0" t="n">
        <v>0.607235521882353</v>
      </c>
      <c r="O483" s="0" t="n">
        <v>0.469478249591503</v>
      </c>
      <c r="P483" s="0" t="n">
        <v>525.789349856322</v>
      </c>
      <c r="Q483" s="0" t="n">
        <v>797.253793103448</v>
      </c>
    </row>
    <row r="484" customFormat="false" ht="12.75" hidden="false" customHeight="false" outlineLevel="0" collapsed="false">
      <c r="A484" s="1" t="s">
        <v>1592</v>
      </c>
      <c r="B484" s="1" t="n">
        <v>4070367</v>
      </c>
      <c r="C484" s="10" t="n">
        <v>17</v>
      </c>
      <c r="D484" s="11" t="n">
        <v>46296038</v>
      </c>
      <c r="E484" s="11" t="s">
        <v>1593</v>
      </c>
      <c r="F484" s="11" t="s">
        <v>1594</v>
      </c>
      <c r="G484" s="11" t="s">
        <v>1595</v>
      </c>
      <c r="H484" s="11" t="n">
        <v>46296412</v>
      </c>
      <c r="I484" s="11" t="n">
        <v>374</v>
      </c>
      <c r="J484" s="0" t="n">
        <v>0.137331278526143</v>
      </c>
      <c r="K484" s="12" t="n">
        <v>3.51421450163308E-006</v>
      </c>
      <c r="L484" s="0" t="s">
        <v>29</v>
      </c>
      <c r="M484" s="0" t="s">
        <v>29</v>
      </c>
      <c r="N484" s="0" t="n">
        <v>0.603736112088235</v>
      </c>
      <c r="O484" s="0" t="n">
        <v>0.466135986111111</v>
      </c>
      <c r="P484" s="0" t="s">
        <v>29</v>
      </c>
      <c r="Q484" s="0" t="s">
        <v>29</v>
      </c>
    </row>
    <row r="485" customFormat="false" ht="12.75" hidden="false" customHeight="false" outlineLevel="0" collapsed="false">
      <c r="A485" s="1" t="s">
        <v>606</v>
      </c>
      <c r="B485" s="1" t="n">
        <v>4200601</v>
      </c>
      <c r="C485" s="10" t="n">
        <v>6</v>
      </c>
      <c r="D485" s="11" t="n">
        <v>27966616</v>
      </c>
      <c r="E485" s="11" t="s">
        <v>1596</v>
      </c>
      <c r="F485" s="11" t="s">
        <v>608</v>
      </c>
      <c r="G485" s="11" t="s">
        <v>609</v>
      </c>
      <c r="H485" s="11" t="n">
        <v>27966549</v>
      </c>
      <c r="I485" s="11" t="n">
        <v>-67</v>
      </c>
      <c r="J485" s="0" t="n">
        <v>0.137199185878758</v>
      </c>
      <c r="K485" s="0" t="n">
        <v>0.0157964891951547</v>
      </c>
      <c r="L485" s="0" t="n">
        <v>-0.1454134</v>
      </c>
      <c r="M485" s="0" t="n">
        <f aca="false">L485*L485</f>
        <v>0.02114505689956</v>
      </c>
      <c r="N485" s="0" t="n">
        <v>0.312246781883824</v>
      </c>
      <c r="O485" s="0" t="n">
        <v>0.174648588946078</v>
      </c>
      <c r="P485" s="0" t="n">
        <v>347.317780172414</v>
      </c>
      <c r="Q485" s="0" t="n">
        <v>323.834137931035</v>
      </c>
    </row>
    <row r="486" customFormat="false" ht="12.75" hidden="false" customHeight="false" outlineLevel="0" collapsed="false">
      <c r="A486" s="1" t="s">
        <v>1597</v>
      </c>
      <c r="B486" s="1" t="n">
        <v>6060600</v>
      </c>
      <c r="C486" s="10" t="n">
        <v>11</v>
      </c>
      <c r="D486" s="11" t="n">
        <v>73034807</v>
      </c>
      <c r="E486" s="11" t="s">
        <v>1598</v>
      </c>
      <c r="F486" s="11" t="s">
        <v>1599</v>
      </c>
      <c r="G486" s="11" t="s">
        <v>1600</v>
      </c>
      <c r="H486" s="11" t="n">
        <v>73034871</v>
      </c>
      <c r="I486" s="11" t="n">
        <v>-64</v>
      </c>
      <c r="J486" s="0" t="n">
        <v>0.137114904218954</v>
      </c>
      <c r="K486" s="12" t="n">
        <v>2.71298685768162E-009</v>
      </c>
      <c r="L486" s="0" t="n">
        <v>-0.08328996</v>
      </c>
      <c r="M486" s="0" t="n">
        <f aca="false">L486*L486</f>
        <v>0.0069372174368016</v>
      </c>
      <c r="N486" s="0" t="n">
        <v>0.617997786794118</v>
      </c>
      <c r="O486" s="0" t="n">
        <v>0.480650086356209</v>
      </c>
      <c r="P486" s="0" t="n">
        <v>684.062661637931</v>
      </c>
      <c r="Q486" s="0" t="n">
        <v>806.286724137931</v>
      </c>
    </row>
    <row r="487" customFormat="false" ht="12.75" hidden="false" customHeight="false" outlineLevel="0" collapsed="false">
      <c r="A487" s="1" t="s">
        <v>1601</v>
      </c>
      <c r="B487" s="1" t="n">
        <v>1740487</v>
      </c>
      <c r="C487" s="10" t="n">
        <v>5</v>
      </c>
      <c r="D487" s="11" t="n">
        <v>1935871</v>
      </c>
      <c r="E487" s="11" t="s">
        <v>1602</v>
      </c>
      <c r="F487" s="11" t="s">
        <v>1603</v>
      </c>
      <c r="G487" s="11" t="s">
        <v>1604</v>
      </c>
      <c r="H487" s="11" t="n">
        <v>1935880</v>
      </c>
      <c r="I487" s="11" t="n">
        <v>9</v>
      </c>
      <c r="J487" s="0" t="n">
        <v>0.137014992777124</v>
      </c>
      <c r="K487" s="0" t="n">
        <v>0.00567709546838291</v>
      </c>
      <c r="L487" s="0" t="n">
        <v>0.04520848</v>
      </c>
      <c r="M487" s="0" t="n">
        <f aca="false">L487*L487</f>
        <v>0.0020438066639104</v>
      </c>
      <c r="N487" s="0" t="n">
        <v>0.762338784</v>
      </c>
      <c r="O487" s="0" t="n">
        <v>0.625007505473856</v>
      </c>
      <c r="P487" s="0" t="n">
        <v>688.798688936782</v>
      </c>
      <c r="Q487" s="0" t="n">
        <v>304.505</v>
      </c>
    </row>
    <row r="488" customFormat="false" ht="12.75" hidden="false" customHeight="false" outlineLevel="0" collapsed="false">
      <c r="A488" s="1" t="s">
        <v>1605</v>
      </c>
      <c r="B488" s="1" t="n">
        <v>4480086</v>
      </c>
      <c r="C488" s="10" t="n">
        <v>6</v>
      </c>
      <c r="D488" s="11" t="n">
        <v>32259572</v>
      </c>
      <c r="E488" s="11" t="s">
        <v>1606</v>
      </c>
      <c r="F488" s="11" t="s">
        <v>1607</v>
      </c>
      <c r="G488" s="11" t="s">
        <v>1608</v>
      </c>
      <c r="H488" s="11" t="n">
        <v>32260001</v>
      </c>
      <c r="I488" s="11" t="n">
        <v>429</v>
      </c>
      <c r="J488" s="0" t="n">
        <v>0.137009140529412</v>
      </c>
      <c r="K488" s="12" t="n">
        <v>6.16146786115485E-013</v>
      </c>
      <c r="L488" s="0" t="n">
        <v>-0.7792794</v>
      </c>
      <c r="M488" s="0" t="n">
        <f aca="false">L488*L488</f>
        <v>0.60727638326436</v>
      </c>
      <c r="N488" s="0" t="n">
        <v>0.170746564032353</v>
      </c>
      <c r="O488" s="0" t="n">
        <v>0.0335473781535948</v>
      </c>
      <c r="P488" s="0" t="n">
        <v>556.828591954023</v>
      </c>
      <c r="Q488" s="0" t="n">
        <v>3695.94931034483</v>
      </c>
    </row>
    <row r="489" customFormat="false" ht="12.75" hidden="false" customHeight="false" outlineLevel="0" collapsed="false">
      <c r="A489" s="1" t="s">
        <v>1609</v>
      </c>
      <c r="B489" s="1" t="n">
        <v>7000725</v>
      </c>
      <c r="C489" s="10" t="n">
        <v>14</v>
      </c>
      <c r="D489" s="11" t="n">
        <v>104142427</v>
      </c>
      <c r="E489" s="11" t="s">
        <v>1610</v>
      </c>
      <c r="F489" s="11" t="s">
        <v>1611</v>
      </c>
      <c r="G489" s="11" t="s">
        <v>1612</v>
      </c>
      <c r="H489" s="11" t="n">
        <v>104142142</v>
      </c>
      <c r="I489" s="11" t="n">
        <v>-285</v>
      </c>
      <c r="J489" s="0" t="n">
        <v>0.136941307881372</v>
      </c>
      <c r="K489" s="0" t="n">
        <v>0.00154102846569485</v>
      </c>
      <c r="L489" s="0" t="s">
        <v>29</v>
      </c>
      <c r="M489" s="0" t="s">
        <v>29</v>
      </c>
      <c r="N489" s="0" t="n">
        <v>0.779263709529412</v>
      </c>
      <c r="O489" s="0" t="n">
        <v>0.642148805310458</v>
      </c>
      <c r="P489" s="0" t="s">
        <v>29</v>
      </c>
      <c r="Q489" s="0" t="s">
        <v>29</v>
      </c>
    </row>
    <row r="490" customFormat="false" ht="12.75" hidden="false" customHeight="false" outlineLevel="0" collapsed="false">
      <c r="A490" s="1" t="s">
        <v>1613</v>
      </c>
      <c r="B490" s="1" t="n">
        <v>380717</v>
      </c>
      <c r="C490" s="10" t="n">
        <v>8</v>
      </c>
      <c r="D490" s="11" t="n">
        <v>120148806</v>
      </c>
      <c r="E490" s="11" t="s">
        <v>1614</v>
      </c>
      <c r="F490" s="11" t="s">
        <v>1615</v>
      </c>
      <c r="G490" s="11" t="s">
        <v>1616</v>
      </c>
      <c r="H490" s="11" t="n">
        <v>120148627</v>
      </c>
      <c r="I490" s="11" t="n">
        <v>179</v>
      </c>
      <c r="J490" s="0" t="n">
        <v>0.136924232287582</v>
      </c>
      <c r="K490" s="12" t="n">
        <v>9.59420959953652E-011</v>
      </c>
      <c r="L490" s="0" t="n">
        <v>-0.1063587</v>
      </c>
      <c r="M490" s="0" t="n">
        <f aca="false">L490*L490</f>
        <v>0.01131217306569</v>
      </c>
      <c r="N490" s="0" t="n">
        <v>0.326099087858824</v>
      </c>
      <c r="O490" s="0" t="n">
        <v>0.189084095081699</v>
      </c>
      <c r="P490" s="0" t="n">
        <v>316.504831178161</v>
      </c>
      <c r="Q490" s="0" t="n">
        <v>331.509310344828</v>
      </c>
    </row>
    <row r="491" customFormat="false" ht="12.75" hidden="false" customHeight="false" outlineLevel="0" collapsed="false">
      <c r="A491" s="1" t="s">
        <v>1617</v>
      </c>
      <c r="B491" s="1" t="n">
        <v>150519</v>
      </c>
      <c r="C491" s="10" t="n">
        <v>12</v>
      </c>
      <c r="D491" s="11" t="n">
        <v>25096735</v>
      </c>
      <c r="E491" s="11" t="s">
        <v>1618</v>
      </c>
      <c r="F491" s="11" t="s">
        <v>1619</v>
      </c>
      <c r="G491" s="11" t="s">
        <v>1620</v>
      </c>
      <c r="H491" s="11" t="n">
        <v>25096508</v>
      </c>
      <c r="I491" s="11" t="n">
        <v>227</v>
      </c>
      <c r="J491" s="0" t="n">
        <v>0.136868727216993</v>
      </c>
      <c r="K491" s="0" t="n">
        <v>0.0225108602249892</v>
      </c>
      <c r="L491" s="0" t="n">
        <v>0.3345045</v>
      </c>
      <c r="M491" s="0" t="n">
        <f aca="false">L491*L491</f>
        <v>0.11189326052025</v>
      </c>
      <c r="N491" s="0" t="n">
        <v>0.830205421411765</v>
      </c>
      <c r="O491" s="0" t="n">
        <v>0.693196280882353</v>
      </c>
      <c r="P491" s="0" t="n">
        <v>1594.87686781609</v>
      </c>
      <c r="Q491" s="0" t="n">
        <v>923.937327586206</v>
      </c>
    </row>
    <row r="492" customFormat="false" ht="12.75" hidden="false" customHeight="false" outlineLevel="0" collapsed="false">
      <c r="A492" s="1" t="s">
        <v>1621</v>
      </c>
      <c r="B492" s="1" t="n">
        <v>3440112</v>
      </c>
      <c r="C492" s="10" t="n">
        <v>11</v>
      </c>
      <c r="D492" s="11" t="n">
        <v>67835657</v>
      </c>
      <c r="E492" s="11" t="s">
        <v>1622</v>
      </c>
      <c r="F492" s="11" t="s">
        <v>1623</v>
      </c>
      <c r="G492" s="11" t="s">
        <v>1624</v>
      </c>
      <c r="H492" s="11" t="n">
        <v>67836711</v>
      </c>
      <c r="I492" s="11" t="n">
        <v>-1054</v>
      </c>
      <c r="J492" s="0" t="n">
        <v>0.136754584235294</v>
      </c>
      <c r="K492" s="12" t="n">
        <v>9.18925006222303E-008</v>
      </c>
      <c r="L492" s="0" t="n">
        <v>0.2839377</v>
      </c>
      <c r="M492" s="0" t="n">
        <f aca="false">L492*L492</f>
        <v>0.08062061748129</v>
      </c>
      <c r="N492" s="0" t="n">
        <v>0.423655479155882</v>
      </c>
      <c r="O492" s="0" t="n">
        <v>0.28671417127451</v>
      </c>
      <c r="P492" s="0" t="n">
        <v>1901.75845905172</v>
      </c>
      <c r="Q492" s="0" t="n">
        <v>1514.37163793104</v>
      </c>
    </row>
    <row r="493" customFormat="false" ht="12.75" hidden="false" customHeight="false" outlineLevel="0" collapsed="false">
      <c r="A493" s="1" t="s">
        <v>1625</v>
      </c>
      <c r="B493" s="1" t="n">
        <v>5550148</v>
      </c>
      <c r="C493" s="10" t="n">
        <v>1</v>
      </c>
      <c r="D493" s="11" t="n">
        <v>225125732</v>
      </c>
      <c r="E493" s="11" t="s">
        <v>1626</v>
      </c>
      <c r="F493" s="11" t="s">
        <v>1627</v>
      </c>
      <c r="G493" s="11" t="s">
        <v>1628</v>
      </c>
      <c r="H493" s="11" t="n">
        <v>225125586</v>
      </c>
      <c r="I493" s="11" t="n">
        <v>146</v>
      </c>
      <c r="J493" s="0" t="n">
        <v>0.136594090045425</v>
      </c>
      <c r="K493" s="0" t="n">
        <v>0.000444767241530798</v>
      </c>
      <c r="L493" s="0" t="n">
        <v>-0.2146894</v>
      </c>
      <c r="M493" s="0" t="n">
        <f aca="false">L493*L493</f>
        <v>0.04609153847236</v>
      </c>
      <c r="N493" s="0" t="n">
        <v>0.79552173367647</v>
      </c>
      <c r="O493" s="0" t="n">
        <v>0.658597501388889</v>
      </c>
      <c r="P493" s="0" t="n">
        <v>1226.21912715517</v>
      </c>
      <c r="Q493" s="0" t="n">
        <v>1240.40405172414</v>
      </c>
    </row>
    <row r="494" customFormat="false" ht="12.75" hidden="false" customHeight="false" outlineLevel="0" collapsed="false">
      <c r="A494" s="1" t="s">
        <v>1629</v>
      </c>
      <c r="B494" s="1" t="n">
        <v>1510181</v>
      </c>
      <c r="C494" s="10" t="n">
        <v>7</v>
      </c>
      <c r="D494" s="11" t="n">
        <v>27205549</v>
      </c>
      <c r="E494" s="11" t="s">
        <v>1630</v>
      </c>
      <c r="F494" s="11" t="s">
        <v>1631</v>
      </c>
      <c r="G494" s="11" t="s">
        <v>1632</v>
      </c>
      <c r="H494" s="11" t="n">
        <v>27206221</v>
      </c>
      <c r="I494" s="11" t="n">
        <v>672</v>
      </c>
      <c r="J494" s="0" t="n">
        <v>0.136572049552614</v>
      </c>
      <c r="K494" s="0" t="n">
        <v>0.0126124464140876</v>
      </c>
      <c r="L494" s="0" t="n">
        <v>-0.1816865</v>
      </c>
      <c r="M494" s="0" t="n">
        <f aca="false">L494*L494</f>
        <v>0.03300998428225</v>
      </c>
      <c r="N494" s="0" t="n">
        <v>0.250430661767647</v>
      </c>
      <c r="O494" s="0" t="n">
        <v>0.113561934550654</v>
      </c>
      <c r="P494" s="0" t="n">
        <v>330.982596982759</v>
      </c>
      <c r="Q494" s="0" t="n">
        <v>293.404655172414</v>
      </c>
    </row>
    <row r="495" customFormat="false" ht="12.75" hidden="false" customHeight="false" outlineLevel="0" collapsed="false">
      <c r="A495" s="1" t="s">
        <v>263</v>
      </c>
      <c r="B495" s="1" t="n">
        <v>3290450</v>
      </c>
      <c r="C495" s="10" t="n">
        <v>7</v>
      </c>
      <c r="D495" s="11" t="n">
        <v>27163315</v>
      </c>
      <c r="E495" s="11" t="s">
        <v>1633</v>
      </c>
      <c r="F495" s="11" t="s">
        <v>265</v>
      </c>
      <c r="G495" s="11" t="s">
        <v>266</v>
      </c>
      <c r="H495" s="11" t="n">
        <v>27162821</v>
      </c>
      <c r="I495" s="11" t="n">
        <v>-494</v>
      </c>
      <c r="J495" s="0" t="n">
        <v>0.136547629431699</v>
      </c>
      <c r="K495" s="0" t="n">
        <v>0.00235825429717084</v>
      </c>
      <c r="L495" s="0" t="n">
        <v>0.1410996</v>
      </c>
      <c r="M495" s="0" t="n">
        <f aca="false">L495*L495</f>
        <v>0.01990909712016</v>
      </c>
      <c r="N495" s="0" t="n">
        <v>0.726850326147059</v>
      </c>
      <c r="O495" s="0" t="n">
        <v>0.590095741911765</v>
      </c>
      <c r="P495" s="0" t="n">
        <v>713.844181034483</v>
      </c>
      <c r="Q495" s="0" t="n">
        <v>535.815</v>
      </c>
    </row>
    <row r="496" customFormat="false" ht="12.75" hidden="false" customHeight="false" outlineLevel="0" collapsed="false">
      <c r="A496" s="1" t="s">
        <v>1634</v>
      </c>
      <c r="B496" s="1" t="n">
        <v>1230195</v>
      </c>
      <c r="C496" s="10" t="n">
        <v>6</v>
      </c>
      <c r="D496" s="11" t="n">
        <v>154402044</v>
      </c>
      <c r="E496" s="11" t="s">
        <v>1635</v>
      </c>
      <c r="F496" s="11" t="s">
        <v>1636</v>
      </c>
      <c r="G496" s="11" t="s">
        <v>1637</v>
      </c>
      <c r="H496" s="11" t="n">
        <v>154402136</v>
      </c>
      <c r="I496" s="11" t="n">
        <v>-92</v>
      </c>
      <c r="J496" s="0" t="n">
        <v>0.136417148103268</v>
      </c>
      <c r="K496" s="0" t="n">
        <v>0.00498392104209454</v>
      </c>
      <c r="L496" s="0" t="n">
        <v>-0.3133341</v>
      </c>
      <c r="M496" s="0" t="n">
        <f aca="false">L496*L496</f>
        <v>0.09817825822281</v>
      </c>
      <c r="N496" s="0" t="n">
        <v>0.665596332120588</v>
      </c>
      <c r="O496" s="0" t="n">
        <v>0.529002242075163</v>
      </c>
      <c r="P496" s="0" t="n">
        <v>355.378627873563</v>
      </c>
      <c r="Q496" s="0" t="n">
        <v>352.056120689655</v>
      </c>
    </row>
    <row r="497" customFormat="false" ht="12.75" hidden="false" customHeight="false" outlineLevel="0" collapsed="false">
      <c r="A497" s="1" t="s">
        <v>1638</v>
      </c>
      <c r="B497" s="1" t="n">
        <v>130630</v>
      </c>
      <c r="C497" s="10" t="n">
        <v>5</v>
      </c>
      <c r="D497" s="11" t="n">
        <v>40945289</v>
      </c>
      <c r="E497" s="11" t="s">
        <v>1639</v>
      </c>
      <c r="F497" s="11" t="s">
        <v>1640</v>
      </c>
      <c r="G497" s="11" t="s">
        <v>1641</v>
      </c>
      <c r="H497" s="11" t="n">
        <v>40945356</v>
      </c>
      <c r="I497" s="11" t="n">
        <v>-67</v>
      </c>
      <c r="J497" s="0" t="n">
        <v>0.136370044943137</v>
      </c>
      <c r="K497" s="0" t="n">
        <v>0.0011314561702886</v>
      </c>
      <c r="L497" s="0" t="n">
        <v>-0.3750455</v>
      </c>
      <c r="M497" s="0" t="n">
        <f aca="false">L497*L497</f>
        <v>0.14065912707025</v>
      </c>
      <c r="N497" s="0" t="n">
        <v>0.273605755688235</v>
      </c>
      <c r="O497" s="0" t="n">
        <v>0.137033706135621</v>
      </c>
      <c r="P497" s="0" t="n">
        <v>4568.59601293103</v>
      </c>
      <c r="Q497" s="0" t="n">
        <v>12348.9167241379</v>
      </c>
    </row>
    <row r="498" customFormat="false" ht="12.75" hidden="false" customHeight="false" outlineLevel="0" collapsed="false">
      <c r="A498" s="1" t="s">
        <v>1642</v>
      </c>
      <c r="B498" s="1" t="n">
        <v>6480402</v>
      </c>
      <c r="C498" s="10" t="n">
        <v>11</v>
      </c>
      <c r="D498" s="11" t="n">
        <v>1368185</v>
      </c>
      <c r="E498" s="11" t="s">
        <v>1643</v>
      </c>
      <c r="F498" s="11" t="s">
        <v>1644</v>
      </c>
      <c r="G498" s="11" t="s">
        <v>1645</v>
      </c>
      <c r="H498" s="11" t="n">
        <v>1367705</v>
      </c>
      <c r="I498" s="11" t="n">
        <v>480</v>
      </c>
      <c r="J498" s="0" t="n">
        <v>0.13631772929085</v>
      </c>
      <c r="K498" s="0" t="n">
        <v>0.00295476560212516</v>
      </c>
      <c r="L498" s="0" t="s">
        <v>29</v>
      </c>
      <c r="M498" s="0" t="s">
        <v>29</v>
      </c>
      <c r="N498" s="0" t="n">
        <v>0.465343438173529</v>
      </c>
      <c r="O498" s="0" t="n">
        <v>0.32879580874183</v>
      </c>
      <c r="P498" s="0" t="s">
        <v>29</v>
      </c>
      <c r="Q498" s="0" t="s">
        <v>29</v>
      </c>
    </row>
    <row r="499" customFormat="false" ht="12.75" hidden="false" customHeight="false" outlineLevel="0" collapsed="false">
      <c r="A499" s="1" t="s">
        <v>1646</v>
      </c>
      <c r="B499" s="1" t="n">
        <v>6040601</v>
      </c>
      <c r="C499" s="10" t="n">
        <v>17</v>
      </c>
      <c r="D499" s="11" t="n">
        <v>7846823</v>
      </c>
      <c r="E499" s="11" t="s">
        <v>1647</v>
      </c>
      <c r="F499" s="11" t="s">
        <v>1648</v>
      </c>
      <c r="G499" s="11" t="s">
        <v>1649</v>
      </c>
      <c r="H499" s="11" t="n">
        <v>7846713</v>
      </c>
      <c r="I499" s="11" t="n">
        <v>110</v>
      </c>
      <c r="J499" s="0" t="n">
        <v>0.136221458070261</v>
      </c>
      <c r="K499" s="0" t="n">
        <v>0.0145122310939888</v>
      </c>
      <c r="L499" s="0" t="n">
        <v>0.2969445</v>
      </c>
      <c r="M499" s="0" t="n">
        <f aca="false">L499*L499</f>
        <v>0.08817603608025</v>
      </c>
      <c r="N499" s="0" t="n">
        <v>0.263329856673529</v>
      </c>
      <c r="O499" s="0" t="n">
        <v>0.126912708570261</v>
      </c>
      <c r="P499" s="0" t="n">
        <v>500.193821839081</v>
      </c>
      <c r="Q499" s="0" t="n">
        <v>574.773793103448</v>
      </c>
    </row>
    <row r="500" customFormat="false" ht="12.75" hidden="false" customHeight="false" outlineLevel="0" collapsed="false">
      <c r="A500" s="1" t="s">
        <v>1650</v>
      </c>
      <c r="B500" s="1" t="n">
        <v>2490079</v>
      </c>
      <c r="C500" s="10" t="n">
        <v>15</v>
      </c>
      <c r="D500" s="11" t="n">
        <v>81907111</v>
      </c>
      <c r="E500" s="11" t="s">
        <v>1651</v>
      </c>
      <c r="F500" s="11" t="s">
        <v>1652</v>
      </c>
      <c r="G500" s="11" t="s">
        <v>1653</v>
      </c>
      <c r="H500" s="11" t="n">
        <v>81907287</v>
      </c>
      <c r="I500" s="11" t="n">
        <v>-176</v>
      </c>
      <c r="J500" s="0" t="n">
        <v>0.136211366318301</v>
      </c>
      <c r="K500" s="0" t="n">
        <v>0.0123060290560427</v>
      </c>
      <c r="L500" s="0" t="n">
        <v>-0.3118692</v>
      </c>
      <c r="M500" s="0" t="n">
        <f aca="false">L500*L500</f>
        <v>0.09726239790864</v>
      </c>
      <c r="N500" s="0" t="n">
        <v>0.411517680482353</v>
      </c>
      <c r="O500" s="0" t="n">
        <v>0.275147635539216</v>
      </c>
      <c r="P500" s="0" t="n">
        <v>613.328933189655</v>
      </c>
      <c r="Q500" s="0" t="n">
        <v>1223.15387931035</v>
      </c>
    </row>
    <row r="501" customFormat="false" ht="12.75" hidden="false" customHeight="false" outlineLevel="0" collapsed="false">
      <c r="A501" s="1" t="s">
        <v>1654</v>
      </c>
      <c r="B501" s="1" t="n">
        <v>4920072</v>
      </c>
      <c r="C501" s="10" t="n">
        <v>14</v>
      </c>
      <c r="D501" s="11" t="n">
        <v>41147424</v>
      </c>
      <c r="E501" s="11" t="s">
        <v>1655</v>
      </c>
      <c r="F501" s="11" t="s">
        <v>1656</v>
      </c>
      <c r="G501" s="11" t="s">
        <v>1657</v>
      </c>
      <c r="H501" s="11" t="n">
        <v>41147090</v>
      </c>
      <c r="I501" s="11" t="n">
        <v>334</v>
      </c>
      <c r="J501" s="0" t="n">
        <v>0.136153010278758</v>
      </c>
      <c r="K501" s="0" t="n">
        <v>0.00771543113073156</v>
      </c>
      <c r="L501" s="0" t="s">
        <v>29</v>
      </c>
      <c r="M501" s="0" t="s">
        <v>29</v>
      </c>
      <c r="N501" s="0" t="n">
        <v>0.225136503661765</v>
      </c>
      <c r="O501" s="0" t="n">
        <v>0.088818774370915</v>
      </c>
      <c r="P501" s="0" t="s">
        <v>29</v>
      </c>
      <c r="Q501" s="0" t="s">
        <v>29</v>
      </c>
    </row>
    <row r="502" customFormat="false" ht="12.75" hidden="false" customHeight="false" outlineLevel="0" collapsed="false">
      <c r="A502" s="1" t="s">
        <v>1658</v>
      </c>
      <c r="B502" s="1" t="n">
        <v>7560372</v>
      </c>
      <c r="C502" s="10" t="n">
        <v>14</v>
      </c>
      <c r="D502" s="11" t="n">
        <v>20596191</v>
      </c>
      <c r="E502" s="11" t="s">
        <v>1659</v>
      </c>
      <c r="F502" s="11" t="s">
        <v>1660</v>
      </c>
      <c r="G502" s="11" t="s">
        <v>1661</v>
      </c>
      <c r="H502" s="11" t="n">
        <v>20595892</v>
      </c>
      <c r="I502" s="11" t="n">
        <v>299</v>
      </c>
      <c r="J502" s="0" t="n">
        <v>-0.136043535320915</v>
      </c>
      <c r="K502" s="12" t="n">
        <v>4.35289097277074E-005</v>
      </c>
      <c r="L502" s="0" t="n">
        <v>-0.06591666</v>
      </c>
      <c r="M502" s="0" t="n">
        <f aca="false">L502*L502</f>
        <v>0.0043450060655556</v>
      </c>
      <c r="N502" s="0" t="n">
        <v>0.22659596325</v>
      </c>
      <c r="O502" s="0" t="n">
        <v>0.0903745051797386</v>
      </c>
      <c r="P502" s="0" t="n">
        <v>283.989583333333</v>
      </c>
      <c r="Q502" s="0" t="n">
        <v>270.348620689655</v>
      </c>
    </row>
    <row r="503" customFormat="false" ht="12.75" hidden="false" customHeight="false" outlineLevel="0" collapsed="false">
      <c r="A503" s="1" t="s">
        <v>1662</v>
      </c>
      <c r="B503" s="1" t="n">
        <v>7160671</v>
      </c>
      <c r="C503" s="10" t="s">
        <v>432</v>
      </c>
      <c r="D503" s="11" t="n">
        <v>151617883</v>
      </c>
      <c r="E503" s="11" t="s">
        <v>1663</v>
      </c>
      <c r="F503" s="11" t="s">
        <v>1664</v>
      </c>
      <c r="G503" s="11" t="s">
        <v>1665</v>
      </c>
      <c r="H503" s="11" t="n">
        <v>151617901</v>
      </c>
      <c r="I503" s="11" t="n">
        <v>-18</v>
      </c>
      <c r="J503" s="0" t="n">
        <v>-0.136063981058824</v>
      </c>
      <c r="K503" s="12" t="n">
        <v>5.84211103488519E-005</v>
      </c>
      <c r="L503" s="0" t="n">
        <v>-0.6023845</v>
      </c>
      <c r="M503" s="0" t="n">
        <f aca="false">L503*L503</f>
        <v>0.36286708584025</v>
      </c>
      <c r="N503" s="0" t="n">
        <v>0.736493352</v>
      </c>
      <c r="O503" s="0" t="n">
        <v>0.872557339</v>
      </c>
      <c r="P503" s="0" t="n">
        <v>1116.13818247126</v>
      </c>
      <c r="Q503" s="0" t="n">
        <v>346.427327586207</v>
      </c>
    </row>
    <row r="504" customFormat="false" ht="12.75" hidden="false" customHeight="false" outlineLevel="0" collapsed="false">
      <c r="A504" s="1" t="s">
        <v>1666</v>
      </c>
      <c r="B504" s="1" t="n">
        <v>4290162</v>
      </c>
      <c r="C504" s="10" t="n">
        <v>1</v>
      </c>
      <c r="D504" s="11" t="n">
        <v>27061885</v>
      </c>
      <c r="E504" s="11" t="s">
        <v>1667</v>
      </c>
      <c r="F504" s="11" t="s">
        <v>1668</v>
      </c>
      <c r="G504" s="11" t="s">
        <v>1669</v>
      </c>
      <c r="H504" s="11" t="n">
        <v>27062220</v>
      </c>
      <c r="I504" s="11" t="n">
        <v>-335</v>
      </c>
      <c r="J504" s="0" t="n">
        <v>-0.136085912786928</v>
      </c>
      <c r="K504" s="12" t="n">
        <v>3.52290604657123E-006</v>
      </c>
      <c r="L504" s="0" t="n">
        <v>0.01663981</v>
      </c>
      <c r="M504" s="0" t="n">
        <f aca="false">L504*L504</f>
        <v>0.0002768832768361</v>
      </c>
      <c r="N504" s="0" t="n">
        <v>0.247065760344118</v>
      </c>
      <c r="O504" s="0" t="n">
        <v>0.11091275006536</v>
      </c>
      <c r="P504" s="0" t="n">
        <v>5881.58062140805</v>
      </c>
      <c r="Q504" s="0" t="n">
        <v>1839.13543103448</v>
      </c>
    </row>
    <row r="505" customFormat="false" ht="12.75" hidden="false" customHeight="false" outlineLevel="0" collapsed="false">
      <c r="A505" s="1" t="s">
        <v>1670</v>
      </c>
      <c r="B505" s="1" t="n">
        <v>4250603</v>
      </c>
      <c r="C505" s="10" t="n">
        <v>12</v>
      </c>
      <c r="D505" s="11" t="n">
        <v>53315414</v>
      </c>
      <c r="E505" s="11" t="s">
        <v>1671</v>
      </c>
      <c r="F505" s="11" t="s">
        <v>1672</v>
      </c>
      <c r="G505" s="11" t="s">
        <v>1673</v>
      </c>
      <c r="H505" s="11" t="n">
        <v>53314930</v>
      </c>
      <c r="I505" s="11" t="n">
        <v>-484</v>
      </c>
      <c r="J505" s="0" t="n">
        <v>-0.136187176450654</v>
      </c>
      <c r="K505" s="0" t="n">
        <v>0.000720230966364929</v>
      </c>
      <c r="L505" s="0" t="n">
        <v>-0.2625924</v>
      </c>
      <c r="M505" s="0" t="n">
        <f aca="false">L505*L505</f>
        <v>0.06895476853776</v>
      </c>
      <c r="N505" s="0" t="n">
        <v>0.450358615379412</v>
      </c>
      <c r="O505" s="0" t="n">
        <v>0.586545791830065</v>
      </c>
      <c r="P505" s="0" t="n">
        <v>282.784105603448</v>
      </c>
      <c r="Q505" s="0" t="n">
        <v>278.003017241379</v>
      </c>
    </row>
    <row r="506" customFormat="false" ht="12.75" hidden="false" customHeight="false" outlineLevel="0" collapsed="false">
      <c r="A506" s="1" t="s">
        <v>1674</v>
      </c>
      <c r="B506" s="1" t="n">
        <v>5670333</v>
      </c>
      <c r="C506" s="10" t="n">
        <v>16</v>
      </c>
      <c r="D506" s="11" t="n">
        <v>27319997</v>
      </c>
      <c r="E506" s="11" t="s">
        <v>1675</v>
      </c>
      <c r="F506" s="11" t="s">
        <v>1676</v>
      </c>
      <c r="G506" s="11" t="s">
        <v>1677</v>
      </c>
      <c r="H506" s="11" t="n">
        <v>27321224</v>
      </c>
      <c r="I506" s="11" t="n">
        <v>-1227</v>
      </c>
      <c r="J506" s="0" t="n">
        <v>-0.136265504794771</v>
      </c>
      <c r="K506" s="0" t="n">
        <v>0.000719294941727253</v>
      </c>
      <c r="L506" s="0" t="n">
        <v>-0.2503133</v>
      </c>
      <c r="M506" s="0" t="n">
        <f aca="false">L506*L506</f>
        <v>0.06265674815689</v>
      </c>
      <c r="N506" s="0" t="n">
        <v>0.361577542917647</v>
      </c>
      <c r="O506" s="0" t="n">
        <v>0.497843047712418</v>
      </c>
      <c r="P506" s="0" t="n">
        <v>660.452765804598</v>
      </c>
      <c r="Q506" s="0" t="n">
        <v>485.631379310345</v>
      </c>
    </row>
    <row r="507" customFormat="false" ht="12.75" hidden="false" customHeight="false" outlineLevel="0" collapsed="false">
      <c r="A507" s="1" t="s">
        <v>1678</v>
      </c>
      <c r="B507" s="1" t="n">
        <v>4760367</v>
      </c>
      <c r="C507" s="10" t="n">
        <v>9</v>
      </c>
      <c r="D507" s="11" t="n">
        <v>139068677</v>
      </c>
      <c r="E507" s="11" t="s">
        <v>1679</v>
      </c>
      <c r="F507" s="11" t="s">
        <v>1680</v>
      </c>
      <c r="G507" s="11" t="s">
        <v>1681</v>
      </c>
      <c r="H507" s="11" t="n">
        <v>139068326</v>
      </c>
      <c r="I507" s="11" t="n">
        <v>-351</v>
      </c>
      <c r="J507" s="0" t="n">
        <v>-0.136548299986928</v>
      </c>
      <c r="K507" s="12" t="n">
        <v>4.04613947059068E-009</v>
      </c>
      <c r="L507" s="0" t="n">
        <v>-0.05492516</v>
      </c>
      <c r="M507" s="0" t="n">
        <f aca="false">L507*L507</f>
        <v>0.0030167732010256</v>
      </c>
      <c r="N507" s="0" t="n">
        <v>0.179244635470588</v>
      </c>
      <c r="O507" s="0" t="n">
        <v>0.315792935457516</v>
      </c>
      <c r="P507" s="0" t="n">
        <v>351.780531609195</v>
      </c>
      <c r="Q507" s="0" t="n">
        <v>348.44275862069</v>
      </c>
    </row>
    <row r="508" customFormat="false" ht="12.75" hidden="false" customHeight="false" outlineLevel="0" collapsed="false">
      <c r="A508" s="1" t="s">
        <v>1682</v>
      </c>
      <c r="B508" s="1" t="n">
        <v>7650411</v>
      </c>
      <c r="C508" s="10" t="n">
        <v>16</v>
      </c>
      <c r="D508" s="11" t="n">
        <v>220047</v>
      </c>
      <c r="E508" s="11" t="s">
        <v>1683</v>
      </c>
      <c r="F508" s="11" t="s">
        <v>1684</v>
      </c>
      <c r="G508" s="11" t="s">
        <v>1685</v>
      </c>
      <c r="H508" s="11" t="n">
        <v>219450</v>
      </c>
      <c r="I508" s="11" t="n">
        <v>-597</v>
      </c>
      <c r="J508" s="0" t="n">
        <v>-0.136590831843464</v>
      </c>
      <c r="K508" s="0" t="n">
        <v>0.0332411930865848</v>
      </c>
      <c r="L508" s="0" t="n">
        <v>0.1546593</v>
      </c>
      <c r="M508" s="0" t="n">
        <f aca="false">L508*L508</f>
        <v>0.02391949907649</v>
      </c>
      <c r="N508" s="0" t="n">
        <v>0.626105827797059</v>
      </c>
      <c r="O508" s="0" t="n">
        <v>0.762696659640523</v>
      </c>
      <c r="P508" s="0" t="n">
        <v>1010.53184267241</v>
      </c>
      <c r="Q508" s="0" t="n">
        <v>1144.56448275862</v>
      </c>
    </row>
    <row r="509" customFormat="false" ht="12.75" hidden="false" customHeight="false" outlineLevel="0" collapsed="false">
      <c r="A509" s="1" t="s">
        <v>1686</v>
      </c>
      <c r="B509" s="1" t="n">
        <v>650102</v>
      </c>
      <c r="C509" s="10" t="n">
        <v>10</v>
      </c>
      <c r="D509" s="11" t="n">
        <v>101532973</v>
      </c>
      <c r="E509" s="11" t="s">
        <v>1687</v>
      </c>
      <c r="F509" s="11" t="s">
        <v>1688</v>
      </c>
      <c r="G509" s="11" t="s">
        <v>1689</v>
      </c>
      <c r="H509" s="11" t="n">
        <v>101532561</v>
      </c>
      <c r="I509" s="11" t="n">
        <v>412</v>
      </c>
      <c r="J509" s="0" t="n">
        <v>-0.136746813772876</v>
      </c>
      <c r="K509" s="0" t="n">
        <v>0.000140117531138075</v>
      </c>
      <c r="L509" s="0" t="n">
        <v>-0.3727187</v>
      </c>
      <c r="M509" s="0" t="n">
        <f aca="false">L509*L509</f>
        <v>0.13891922932969</v>
      </c>
      <c r="N509" s="0" t="n">
        <v>0.615414513514706</v>
      </c>
      <c r="O509" s="0" t="n">
        <v>0.752161327287582</v>
      </c>
      <c r="P509" s="0" t="n">
        <v>472.583530890805</v>
      </c>
      <c r="Q509" s="0" t="n">
        <v>299.962155172414</v>
      </c>
    </row>
    <row r="510" customFormat="false" ht="12.75" hidden="false" customHeight="false" outlineLevel="0" collapsed="false">
      <c r="A510" s="1" t="s">
        <v>1690</v>
      </c>
      <c r="B510" s="1" t="n">
        <v>6270598</v>
      </c>
      <c r="C510" s="10" t="n">
        <v>2</v>
      </c>
      <c r="D510" s="11" t="n">
        <v>231497709</v>
      </c>
      <c r="E510" s="11" t="s">
        <v>1691</v>
      </c>
      <c r="F510" s="11" t="s">
        <v>1692</v>
      </c>
      <c r="G510" s="11" t="s">
        <v>1693</v>
      </c>
      <c r="H510" s="11" t="n">
        <v>231498185</v>
      </c>
      <c r="I510" s="11" t="n">
        <v>476</v>
      </c>
      <c r="J510" s="0" t="n">
        <v>-0.136813307711765</v>
      </c>
      <c r="K510" s="0" t="n">
        <v>0.0029326138406964</v>
      </c>
      <c r="L510" s="0" t="n">
        <v>-0.2282769</v>
      </c>
      <c r="M510" s="0" t="n">
        <f aca="false">L510*L510</f>
        <v>0.05211034307361</v>
      </c>
      <c r="N510" s="0" t="n">
        <v>0.343344214347059</v>
      </c>
      <c r="O510" s="0" t="n">
        <v>0.480157522058823</v>
      </c>
      <c r="P510" s="0" t="n">
        <v>374.778681752874</v>
      </c>
      <c r="Q510" s="0" t="n">
        <v>358.283448275862</v>
      </c>
    </row>
    <row r="511" customFormat="false" ht="12.75" hidden="false" customHeight="false" outlineLevel="0" collapsed="false">
      <c r="A511" s="1" t="s">
        <v>1694</v>
      </c>
      <c r="B511" s="1" t="n">
        <v>6220519</v>
      </c>
      <c r="C511" s="10" t="n">
        <v>12</v>
      </c>
      <c r="D511" s="11" t="n">
        <v>54609994</v>
      </c>
      <c r="E511" s="11" t="s">
        <v>1695</v>
      </c>
      <c r="F511" s="11" t="s">
        <v>1696</v>
      </c>
      <c r="G511" s="11" t="s">
        <v>1697</v>
      </c>
      <c r="H511" s="11" t="n">
        <v>54611213</v>
      </c>
      <c r="I511" s="11" t="n">
        <v>-1219</v>
      </c>
      <c r="J511" s="0" t="n">
        <v>-0.137005605871568</v>
      </c>
      <c r="K511" s="0" t="n">
        <v>0.000520827473281718</v>
      </c>
      <c r="L511" s="0" t="n">
        <v>-0.363322</v>
      </c>
      <c r="M511" s="0" t="n">
        <f aca="false">L511*L511</f>
        <v>0.132002875684</v>
      </c>
      <c r="N511" s="0" t="n">
        <v>0.331231859079412</v>
      </c>
      <c r="O511" s="0" t="n">
        <v>0.46823746495098</v>
      </c>
      <c r="P511" s="0" t="n">
        <v>821.813487787356</v>
      </c>
      <c r="Q511" s="0" t="n">
        <v>581.443965517241</v>
      </c>
    </row>
    <row r="512" customFormat="false" ht="12.75" hidden="false" customHeight="false" outlineLevel="0" collapsed="false">
      <c r="A512" s="1" t="s">
        <v>1698</v>
      </c>
      <c r="B512" s="1" t="n">
        <v>270017</v>
      </c>
      <c r="C512" s="10" t="n">
        <v>19</v>
      </c>
      <c r="D512" s="11" t="n">
        <v>38555716</v>
      </c>
      <c r="E512" s="11" t="s">
        <v>1699</v>
      </c>
      <c r="F512" s="11" t="s">
        <v>1700</v>
      </c>
      <c r="G512" s="11" t="s">
        <v>1701</v>
      </c>
      <c r="H512" s="11" t="n">
        <v>38556449</v>
      </c>
      <c r="I512" s="11" t="n">
        <v>-733</v>
      </c>
      <c r="J512" s="0" t="n">
        <v>-0.137189514271242</v>
      </c>
      <c r="K512" s="0" t="n">
        <v>0.000823751155253853</v>
      </c>
      <c r="L512" s="0" t="s">
        <v>29</v>
      </c>
      <c r="M512" s="0" t="s">
        <v>29</v>
      </c>
      <c r="N512" s="0" t="n">
        <v>0.437656607705883</v>
      </c>
      <c r="O512" s="0" t="n">
        <v>0.574846121977124</v>
      </c>
      <c r="P512" s="0" t="s">
        <v>29</v>
      </c>
      <c r="Q512" s="0" t="s">
        <v>29</v>
      </c>
    </row>
    <row r="513" customFormat="false" ht="12.75" hidden="false" customHeight="false" outlineLevel="0" collapsed="false">
      <c r="A513" s="1" t="s">
        <v>1702</v>
      </c>
      <c r="B513" s="1" t="n">
        <v>3310725</v>
      </c>
      <c r="C513" s="10" t="n">
        <v>5</v>
      </c>
      <c r="D513" s="11" t="n">
        <v>180163632</v>
      </c>
      <c r="E513" s="11" t="s">
        <v>1703</v>
      </c>
      <c r="F513" s="11" t="s">
        <v>1704</v>
      </c>
      <c r="G513" s="11" t="s">
        <v>1705</v>
      </c>
      <c r="H513" s="11" t="n">
        <v>180162654</v>
      </c>
      <c r="I513" s="11" t="n">
        <v>-978</v>
      </c>
      <c r="J513" s="0" t="n">
        <v>-0.137282520083007</v>
      </c>
      <c r="K513" s="0" t="n">
        <v>0.0160107409084895</v>
      </c>
      <c r="L513" s="0" t="n">
        <v>-0.03349447</v>
      </c>
      <c r="M513" s="0" t="n">
        <f aca="false">L513*L513</f>
        <v>0.0011218795205809</v>
      </c>
      <c r="N513" s="0" t="n">
        <v>0.471031873952941</v>
      </c>
      <c r="O513" s="0" t="n">
        <v>0.608314394035948</v>
      </c>
      <c r="P513" s="0" t="n">
        <v>1958.14802442529</v>
      </c>
      <c r="Q513" s="0" t="n">
        <v>2174.24275862069</v>
      </c>
    </row>
    <row r="514" customFormat="false" ht="12.75" hidden="false" customHeight="false" outlineLevel="0" collapsed="false">
      <c r="A514" s="1" t="s">
        <v>1706</v>
      </c>
      <c r="B514" s="1" t="n">
        <v>3180280</v>
      </c>
      <c r="C514" s="10" t="n">
        <v>7</v>
      </c>
      <c r="D514" s="11" t="n">
        <v>154060477</v>
      </c>
      <c r="E514" s="11" t="s">
        <v>1707</v>
      </c>
      <c r="F514" s="11" t="s">
        <v>1708</v>
      </c>
      <c r="G514" s="11" t="s">
        <v>1709</v>
      </c>
      <c r="H514" s="11" t="n">
        <v>154060464</v>
      </c>
      <c r="I514" s="11" t="n">
        <v>13</v>
      </c>
      <c r="J514" s="0" t="n">
        <v>-0.137324009133987</v>
      </c>
      <c r="K514" s="0" t="n">
        <v>0.00238349934823365</v>
      </c>
      <c r="L514" s="0" t="n">
        <v>-0.2875748</v>
      </c>
      <c r="M514" s="0" t="n">
        <f aca="false">L514*L514</f>
        <v>0.08269926559504</v>
      </c>
      <c r="N514" s="0" t="n">
        <v>0.631121624117647</v>
      </c>
      <c r="O514" s="0" t="n">
        <v>0.768445633251634</v>
      </c>
      <c r="P514" s="0" t="n">
        <v>336.864942528736</v>
      </c>
      <c r="Q514" s="0" t="n">
        <v>331.680948275862</v>
      </c>
    </row>
    <row r="515" customFormat="false" ht="12.75" hidden="false" customHeight="false" outlineLevel="0" collapsed="false">
      <c r="A515" s="1" t="s">
        <v>1710</v>
      </c>
      <c r="B515" s="1" t="n">
        <v>3780678</v>
      </c>
      <c r="C515" s="10" t="n">
        <v>11</v>
      </c>
      <c r="D515" s="11" t="n">
        <v>63412666</v>
      </c>
      <c r="E515" s="11" t="s">
        <v>1711</v>
      </c>
      <c r="F515" s="11" t="s">
        <v>1712</v>
      </c>
      <c r="G515" s="11" t="s">
        <v>1713</v>
      </c>
      <c r="H515" s="11" t="n">
        <v>63412651</v>
      </c>
      <c r="I515" s="11" t="n">
        <v>15</v>
      </c>
      <c r="J515" s="0" t="n">
        <v>-0.137369604872876</v>
      </c>
      <c r="K515" s="12" t="n">
        <v>1.50389920235818E-005</v>
      </c>
      <c r="L515" s="0" t="n">
        <v>-0.2249995</v>
      </c>
      <c r="M515" s="0" t="n">
        <f aca="false">L515*L515</f>
        <v>0.05062477500025</v>
      </c>
      <c r="N515" s="0" t="n">
        <v>0.220247786385294</v>
      </c>
      <c r="O515" s="0" t="n">
        <v>0.35761739125817</v>
      </c>
      <c r="P515" s="0" t="n">
        <v>332.10621408046</v>
      </c>
      <c r="Q515" s="0" t="n">
        <v>316.868017241379</v>
      </c>
    </row>
    <row r="516" customFormat="false" ht="12.75" hidden="false" customHeight="false" outlineLevel="0" collapsed="false">
      <c r="A516" s="1" t="s">
        <v>1714</v>
      </c>
      <c r="B516" s="1" t="n">
        <v>4890253</v>
      </c>
      <c r="C516" s="10" t="n">
        <v>11</v>
      </c>
      <c r="D516" s="11" t="n">
        <v>60223149</v>
      </c>
      <c r="E516" s="11" t="s">
        <v>1715</v>
      </c>
      <c r="F516" s="11" t="s">
        <v>1716</v>
      </c>
      <c r="G516" s="11" t="s">
        <v>1717</v>
      </c>
      <c r="H516" s="11" t="n">
        <v>60223623</v>
      </c>
      <c r="I516" s="11" t="n">
        <v>-474</v>
      </c>
      <c r="J516" s="0" t="n">
        <v>-0.137373455702614</v>
      </c>
      <c r="K516" s="0" t="n">
        <v>0.00206611144578615</v>
      </c>
      <c r="L516" s="0" t="n">
        <v>0.02523498</v>
      </c>
      <c r="M516" s="0" t="n">
        <f aca="false">L516*L516</f>
        <v>0.0006368042156004</v>
      </c>
      <c r="N516" s="0" t="n">
        <v>0.534714299852941</v>
      </c>
      <c r="O516" s="0" t="n">
        <v>0.672087755555555</v>
      </c>
      <c r="P516" s="0" t="n">
        <v>499.762068965517</v>
      </c>
      <c r="Q516" s="0" t="n">
        <v>829.795775862069</v>
      </c>
    </row>
    <row r="517" customFormat="false" ht="12.75" hidden="false" customHeight="false" outlineLevel="0" collapsed="false">
      <c r="A517" s="13" t="s">
        <v>1718</v>
      </c>
      <c r="B517" s="1" t="n">
        <v>1230288</v>
      </c>
      <c r="C517" s="10" t="n">
        <v>2</v>
      </c>
      <c r="D517" s="11" t="n">
        <v>89411504</v>
      </c>
      <c r="E517" s="11" t="s">
        <v>1719</v>
      </c>
      <c r="F517" s="11" t="s">
        <v>1720</v>
      </c>
      <c r="G517" s="11" t="s">
        <v>1721</v>
      </c>
      <c r="H517" s="11" t="n">
        <v>89411551</v>
      </c>
      <c r="I517" s="11" t="n">
        <v>47</v>
      </c>
      <c r="J517" s="0" t="n">
        <v>-0.137487178838235</v>
      </c>
      <c r="K517" s="12" t="n">
        <v>8.99120284606096E-005</v>
      </c>
      <c r="L517" s="0" t="s">
        <v>29</v>
      </c>
      <c r="M517" s="0" t="s">
        <v>29</v>
      </c>
      <c r="N517" s="0" t="n">
        <v>0.418029589544118</v>
      </c>
      <c r="O517" s="0" t="n">
        <v>0.555516768382353</v>
      </c>
      <c r="P517" s="0" t="s">
        <v>29</v>
      </c>
      <c r="Q517" s="0" t="s">
        <v>29</v>
      </c>
    </row>
    <row r="518" customFormat="false" ht="12.75" hidden="false" customHeight="false" outlineLevel="0" collapsed="false">
      <c r="A518" s="1" t="s">
        <v>1722</v>
      </c>
      <c r="B518" s="1" t="n">
        <v>7610181</v>
      </c>
      <c r="C518" s="10" t="n">
        <v>2</v>
      </c>
      <c r="D518" s="11" t="n">
        <v>96175180</v>
      </c>
      <c r="E518" s="11" t="s">
        <v>1723</v>
      </c>
      <c r="F518" s="11" t="s">
        <v>1724</v>
      </c>
      <c r="G518" s="11" t="s">
        <v>1725</v>
      </c>
      <c r="H518" s="11" t="n">
        <v>96174906</v>
      </c>
      <c r="I518" s="11" t="n">
        <v>-274</v>
      </c>
      <c r="J518" s="0" t="n">
        <v>-0.137492320855229</v>
      </c>
      <c r="K518" s="12" t="n">
        <v>3.5808352796929E-007</v>
      </c>
      <c r="L518" s="0" t="n">
        <v>-0.1574416</v>
      </c>
      <c r="M518" s="0" t="n">
        <f aca="false">L518*L518</f>
        <v>0.02478785741056</v>
      </c>
      <c r="N518" s="0" t="n">
        <v>0.23083081305</v>
      </c>
      <c r="O518" s="0" t="n">
        <v>0.368323133905229</v>
      </c>
      <c r="P518" s="0" t="n">
        <v>655.161799568965</v>
      </c>
      <c r="Q518" s="0" t="n">
        <v>657.907155172414</v>
      </c>
    </row>
    <row r="519" customFormat="false" ht="12.75" hidden="false" customHeight="false" outlineLevel="0" collapsed="false">
      <c r="A519" s="1" t="s">
        <v>1726</v>
      </c>
      <c r="B519" s="1" t="n">
        <v>7100538</v>
      </c>
      <c r="C519" s="10" t="n">
        <v>14</v>
      </c>
      <c r="D519" s="11" t="n">
        <v>95792059</v>
      </c>
      <c r="E519" s="11" t="s">
        <v>1727</v>
      </c>
      <c r="F519" s="11" t="s">
        <v>1728</v>
      </c>
      <c r="G519" s="11" t="s">
        <v>1729</v>
      </c>
      <c r="H519" s="11" t="n">
        <v>95792312</v>
      </c>
      <c r="I519" s="11" t="n">
        <v>-253</v>
      </c>
      <c r="J519" s="0" t="n">
        <v>-0.137788256171569</v>
      </c>
      <c r="K519" s="0" t="n">
        <v>0.000842778035555136</v>
      </c>
      <c r="L519" s="0" t="n">
        <v>0.0353907</v>
      </c>
      <c r="M519" s="0" t="n">
        <f aca="false">L519*L519</f>
        <v>0.00125250164649</v>
      </c>
      <c r="N519" s="0" t="n">
        <v>0.394217753632353</v>
      </c>
      <c r="O519" s="0" t="n">
        <v>0.532006009803922</v>
      </c>
      <c r="P519" s="0" t="n">
        <v>509.102370689655</v>
      </c>
      <c r="Q519" s="0" t="n">
        <v>395.823189655172</v>
      </c>
    </row>
    <row r="520" customFormat="false" ht="12.75" hidden="false" customHeight="false" outlineLevel="0" collapsed="false">
      <c r="A520" s="1" t="s">
        <v>1730</v>
      </c>
      <c r="B520" s="1" t="n">
        <v>2260082</v>
      </c>
      <c r="C520" s="10" t="n">
        <v>18</v>
      </c>
      <c r="D520" s="11" t="n">
        <v>59136360</v>
      </c>
      <c r="E520" s="11" t="s">
        <v>1731</v>
      </c>
      <c r="F520" s="11" t="s">
        <v>1732</v>
      </c>
      <c r="G520" s="11" t="s">
        <v>1733</v>
      </c>
      <c r="H520" s="11" t="s">
        <v>29</v>
      </c>
      <c r="I520" s="11" t="s">
        <v>29</v>
      </c>
      <c r="J520" s="0" t="n">
        <v>-0.13791229284902</v>
      </c>
      <c r="K520" s="0" t="n">
        <v>0.0017867914886805</v>
      </c>
      <c r="L520" s="0" t="n">
        <v>-0.2902718</v>
      </c>
      <c r="M520" s="0" t="n">
        <f aca="false">L520*L520</f>
        <v>0.08425771787524</v>
      </c>
      <c r="N520" s="0" t="n">
        <v>0.2748752922</v>
      </c>
      <c r="O520" s="0" t="n">
        <v>0.41278758504902</v>
      </c>
      <c r="P520" s="0" t="n">
        <v>1016.28855962644</v>
      </c>
      <c r="Q520" s="0" t="n">
        <v>954.235517241379</v>
      </c>
    </row>
    <row r="521" customFormat="false" ht="12.75" hidden="false" customHeight="false" outlineLevel="0" collapsed="false">
      <c r="A521" s="1" t="s">
        <v>1734</v>
      </c>
      <c r="B521" s="1" t="n">
        <v>1990110</v>
      </c>
      <c r="C521" s="10" t="n">
        <v>1</v>
      </c>
      <c r="D521" s="11" t="n">
        <v>156589469</v>
      </c>
      <c r="E521" s="11" t="s">
        <v>1735</v>
      </c>
      <c r="F521" s="11" t="s">
        <v>1736</v>
      </c>
      <c r="G521" s="11" t="s">
        <v>1737</v>
      </c>
      <c r="H521" s="11" t="n">
        <v>156590403</v>
      </c>
      <c r="I521" s="11" t="n">
        <v>-934</v>
      </c>
      <c r="J521" s="0" t="n">
        <v>-0.138065211014706</v>
      </c>
      <c r="K521" s="0" t="n">
        <v>0.000744465822779718</v>
      </c>
      <c r="L521" s="0" t="n">
        <v>0.09921871</v>
      </c>
      <c r="M521" s="0" t="n">
        <f aca="false">L521*L521</f>
        <v>0.0098443524140641</v>
      </c>
      <c r="N521" s="0" t="n">
        <v>0.55639882575</v>
      </c>
      <c r="O521" s="0" t="n">
        <v>0.694464036764706</v>
      </c>
      <c r="P521" s="0" t="n">
        <v>339.428645833333</v>
      </c>
      <c r="Q521" s="0" t="n">
        <v>353.627586206897</v>
      </c>
    </row>
    <row r="522" customFormat="false" ht="12.75" hidden="false" customHeight="false" outlineLevel="0" collapsed="false">
      <c r="A522" s="1" t="s">
        <v>1738</v>
      </c>
      <c r="B522" s="1" t="n">
        <v>1400053</v>
      </c>
      <c r="C522" s="10" t="n">
        <v>9</v>
      </c>
      <c r="D522" s="11" t="n">
        <v>21399505</v>
      </c>
      <c r="E522" s="11" t="s">
        <v>1739</v>
      </c>
      <c r="F522" s="11" t="s">
        <v>1740</v>
      </c>
      <c r="G522" s="11" t="s">
        <v>1741</v>
      </c>
      <c r="H522" s="11" t="n">
        <v>21399133</v>
      </c>
      <c r="I522" s="11" t="n">
        <v>372</v>
      </c>
      <c r="J522" s="0" t="n">
        <v>-0.138084159198039</v>
      </c>
      <c r="K522" s="0" t="n">
        <v>0.000723520489267191</v>
      </c>
      <c r="L522" s="0" t="n">
        <v>0.05727944</v>
      </c>
      <c r="M522" s="0" t="n">
        <f aca="false">L522*L522</f>
        <v>0.0032809342467136</v>
      </c>
      <c r="N522" s="0" t="n">
        <v>0.567110280017647</v>
      </c>
      <c r="O522" s="0" t="n">
        <v>0.705194439215686</v>
      </c>
      <c r="P522" s="0" t="n">
        <v>404.28126795977</v>
      </c>
      <c r="Q522" s="0" t="n">
        <v>400.391120689655</v>
      </c>
    </row>
    <row r="523" customFormat="false" ht="12.75" hidden="false" customHeight="false" outlineLevel="0" collapsed="false">
      <c r="A523" s="1" t="s">
        <v>1742</v>
      </c>
      <c r="B523" s="1" t="n">
        <v>4670400</v>
      </c>
      <c r="C523" s="10" t="n">
        <v>1</v>
      </c>
      <c r="D523" s="11" t="n">
        <v>150242190</v>
      </c>
      <c r="E523" s="11" t="s">
        <v>1743</v>
      </c>
      <c r="F523" s="11" t="s">
        <v>1744</v>
      </c>
      <c r="G523" s="11" t="s">
        <v>1745</v>
      </c>
      <c r="H523" s="11" t="n">
        <v>150243040</v>
      </c>
      <c r="I523" s="11" t="n">
        <v>850</v>
      </c>
      <c r="J523" s="0" t="n">
        <v>-0.138141177577451</v>
      </c>
      <c r="K523" s="12" t="n">
        <v>2.6893153814696E-005</v>
      </c>
      <c r="L523" s="0" t="s">
        <v>29</v>
      </c>
      <c r="M523" s="0" t="s">
        <v>29</v>
      </c>
      <c r="N523" s="0" t="n">
        <v>0.328722615314706</v>
      </c>
      <c r="O523" s="0" t="n">
        <v>0.466863792892157</v>
      </c>
      <c r="P523" s="0" t="s">
        <v>29</v>
      </c>
      <c r="Q523" s="0" t="s">
        <v>29</v>
      </c>
    </row>
    <row r="524" customFormat="false" ht="12.75" hidden="false" customHeight="false" outlineLevel="0" collapsed="false">
      <c r="A524" s="1" t="s">
        <v>1746</v>
      </c>
      <c r="B524" s="1" t="n">
        <v>3440296</v>
      </c>
      <c r="C524" s="10" t="n">
        <v>20</v>
      </c>
      <c r="D524" s="11" t="n">
        <v>62082302</v>
      </c>
      <c r="E524" s="11" t="s">
        <v>1747</v>
      </c>
      <c r="F524" s="11" t="s">
        <v>1748</v>
      </c>
      <c r="G524" s="11" t="s">
        <v>1749</v>
      </c>
      <c r="H524" s="11" t="n">
        <v>62081436</v>
      </c>
      <c r="I524" s="11" t="n">
        <v>-866</v>
      </c>
      <c r="J524" s="0" t="n">
        <v>-0.138204562758824</v>
      </c>
      <c r="K524" s="12" t="n">
        <v>6.53839153235679E-005</v>
      </c>
      <c r="L524" s="0" t="s">
        <v>29</v>
      </c>
      <c r="M524" s="0" t="s">
        <v>29</v>
      </c>
      <c r="N524" s="0" t="n">
        <v>0.300857211505882</v>
      </c>
      <c r="O524" s="0" t="n">
        <v>0.439061774264706</v>
      </c>
      <c r="P524" s="0" t="s">
        <v>29</v>
      </c>
      <c r="Q524" s="0" t="s">
        <v>29</v>
      </c>
    </row>
    <row r="525" customFormat="false" ht="12.75" hidden="false" customHeight="false" outlineLevel="0" collapsed="false">
      <c r="A525" s="1" t="s">
        <v>1750</v>
      </c>
      <c r="B525" s="1" t="n">
        <v>6130528</v>
      </c>
      <c r="C525" s="10" t="n">
        <v>11</v>
      </c>
      <c r="D525" s="11" t="n">
        <v>124312111</v>
      </c>
      <c r="E525" s="11" t="s">
        <v>1751</v>
      </c>
      <c r="F525" s="11" t="s">
        <v>1752</v>
      </c>
      <c r="G525" s="11" t="s">
        <v>1753</v>
      </c>
      <c r="H525" s="11" t="n">
        <v>124311156</v>
      </c>
      <c r="I525" s="11" t="n">
        <v>-955</v>
      </c>
      <c r="J525" s="0" t="n">
        <v>-0.13830912633987</v>
      </c>
      <c r="K525" s="0" t="n">
        <v>0.000181330051091615</v>
      </c>
      <c r="L525" s="0" t="n">
        <v>0.1136018</v>
      </c>
      <c r="M525" s="0" t="n">
        <f aca="false">L525*L525</f>
        <v>0.01290536896324</v>
      </c>
      <c r="N525" s="0" t="n">
        <v>0.657180709117647</v>
      </c>
      <c r="O525" s="0" t="n">
        <v>0.795489835457517</v>
      </c>
      <c r="P525" s="0" t="n">
        <v>270.810632183908</v>
      </c>
      <c r="Q525" s="0" t="n">
        <v>278.773534482759</v>
      </c>
    </row>
    <row r="526" customFormat="false" ht="12.75" hidden="false" customHeight="false" outlineLevel="0" collapsed="false">
      <c r="A526" s="1" t="s">
        <v>1754</v>
      </c>
      <c r="B526" s="1" t="n">
        <v>5090296</v>
      </c>
      <c r="C526" s="10" t="n">
        <v>7</v>
      </c>
      <c r="D526" s="11" t="n">
        <v>122125815</v>
      </c>
      <c r="E526" s="11" t="s">
        <v>1755</v>
      </c>
      <c r="F526" s="11" t="s">
        <v>1756</v>
      </c>
      <c r="G526" s="11" t="s">
        <v>1757</v>
      </c>
      <c r="H526" s="11" t="n">
        <v>122126444</v>
      </c>
      <c r="I526" s="11" t="n">
        <v>629</v>
      </c>
      <c r="J526" s="0" t="n">
        <v>-0.138451203140523</v>
      </c>
      <c r="K526" s="12" t="n">
        <v>7.63747679862997E-005</v>
      </c>
      <c r="L526" s="0" t="n">
        <v>-0.1055974</v>
      </c>
      <c r="M526" s="0" t="n">
        <f aca="false">L526*L526</f>
        <v>0.01115081088676</v>
      </c>
      <c r="N526" s="0" t="n">
        <v>0.500573277823529</v>
      </c>
      <c r="O526" s="0" t="n">
        <v>0.639024480964052</v>
      </c>
      <c r="P526" s="0" t="n">
        <v>370.850107758621</v>
      </c>
      <c r="Q526" s="0" t="n">
        <v>371.356034482759</v>
      </c>
    </row>
    <row r="527" customFormat="false" ht="12.75" hidden="false" customHeight="false" outlineLevel="0" collapsed="false">
      <c r="A527" s="1" t="s">
        <v>1758</v>
      </c>
      <c r="B527" s="1" t="n">
        <v>5490424</v>
      </c>
      <c r="C527" s="10" t="n">
        <v>8</v>
      </c>
      <c r="D527" s="11" t="n">
        <v>86478130</v>
      </c>
      <c r="E527" s="11" t="s">
        <v>1759</v>
      </c>
      <c r="F527" s="11" t="s">
        <v>1760</v>
      </c>
      <c r="G527" s="11" t="s">
        <v>1761</v>
      </c>
      <c r="H527" s="11" t="n">
        <v>86477594</v>
      </c>
      <c r="I527" s="11" t="n">
        <v>-536</v>
      </c>
      <c r="J527" s="0" t="n">
        <v>-0.138484418318627</v>
      </c>
      <c r="K527" s="0" t="n">
        <v>0.000173614497068726</v>
      </c>
      <c r="L527" s="0" t="n">
        <v>0.201708</v>
      </c>
      <c r="M527" s="0" t="n">
        <f aca="false">L527*L527</f>
        <v>0.040686117264</v>
      </c>
      <c r="N527" s="0" t="n">
        <v>0.637639722367647</v>
      </c>
      <c r="O527" s="0" t="n">
        <v>0.776124140686275</v>
      </c>
      <c r="P527" s="0" t="n">
        <v>331.885775862069</v>
      </c>
      <c r="Q527" s="0" t="n">
        <v>344.417327586207</v>
      </c>
    </row>
    <row r="528" customFormat="false" ht="12.75" hidden="false" customHeight="false" outlineLevel="0" collapsed="false">
      <c r="A528" s="1" t="s">
        <v>1762</v>
      </c>
      <c r="B528" s="1" t="n">
        <v>290543</v>
      </c>
      <c r="C528" s="10" t="n">
        <v>17</v>
      </c>
      <c r="D528" s="11" t="n">
        <v>30441292</v>
      </c>
      <c r="E528" s="11" t="s">
        <v>1763</v>
      </c>
      <c r="F528" s="11" t="s">
        <v>1764</v>
      </c>
      <c r="G528" s="11" t="s">
        <v>1765</v>
      </c>
      <c r="H528" s="11" t="n">
        <v>30440407</v>
      </c>
      <c r="I528" s="11" t="n">
        <v>-885</v>
      </c>
      <c r="J528" s="0" t="n">
        <v>-0.138547693762745</v>
      </c>
      <c r="K528" s="0" t="n">
        <v>0.0093104674917596</v>
      </c>
      <c r="L528" s="0" t="s">
        <v>29</v>
      </c>
      <c r="M528" s="0" t="s">
        <v>29</v>
      </c>
      <c r="N528" s="0" t="n">
        <v>0.483972933688235</v>
      </c>
      <c r="O528" s="0" t="n">
        <v>0.62252062745098</v>
      </c>
      <c r="P528" s="0" t="s">
        <v>29</v>
      </c>
      <c r="Q528" s="0" t="s">
        <v>29</v>
      </c>
    </row>
    <row r="529" customFormat="false" ht="12.75" hidden="false" customHeight="false" outlineLevel="0" collapsed="false">
      <c r="A529" s="1" t="s">
        <v>1766</v>
      </c>
      <c r="B529" s="1" t="n">
        <v>2230762</v>
      </c>
      <c r="C529" s="10" t="n">
        <v>11</v>
      </c>
      <c r="D529" s="11" t="n">
        <v>61794235</v>
      </c>
      <c r="E529" s="11" t="s">
        <v>1767</v>
      </c>
      <c r="F529" s="11" t="s">
        <v>1768</v>
      </c>
      <c r="G529" s="11" t="s">
        <v>1769</v>
      </c>
      <c r="H529" s="11" t="n">
        <v>61794206</v>
      </c>
      <c r="I529" s="11" t="n">
        <v>29</v>
      </c>
      <c r="J529" s="0" t="n">
        <v>-0.138558447133987</v>
      </c>
      <c r="K529" s="0" t="n">
        <v>0.000750569515006558</v>
      </c>
      <c r="L529" s="0" t="n">
        <v>-0.3534302</v>
      </c>
      <c r="M529" s="0" t="n">
        <f aca="false">L529*L529</f>
        <v>0.12491290627204</v>
      </c>
      <c r="N529" s="0" t="n">
        <v>0.708062630235294</v>
      </c>
      <c r="O529" s="0" t="n">
        <v>0.846621077369281</v>
      </c>
      <c r="P529" s="0" t="n">
        <v>336.539744971264</v>
      </c>
      <c r="Q529" s="0" t="n">
        <v>330.559482758621</v>
      </c>
    </row>
    <row r="530" customFormat="false" ht="12.75" hidden="false" customHeight="false" outlineLevel="0" collapsed="false">
      <c r="A530" s="1" t="s">
        <v>1770</v>
      </c>
      <c r="B530" s="1" t="n">
        <v>6660441</v>
      </c>
      <c r="C530" s="10" t="n">
        <v>2</v>
      </c>
      <c r="D530" s="11" t="n">
        <v>168383286</v>
      </c>
      <c r="E530" s="11" t="s">
        <v>1771</v>
      </c>
      <c r="F530" s="11" t="s">
        <v>1772</v>
      </c>
      <c r="G530" s="11" t="s">
        <v>1773</v>
      </c>
      <c r="H530" s="11" t="n">
        <v>168383428</v>
      </c>
      <c r="I530" s="11" t="n">
        <v>-142</v>
      </c>
      <c r="J530" s="0" t="n">
        <v>-0.138661701075163</v>
      </c>
      <c r="K530" s="0" t="n">
        <v>0.000944774452029743</v>
      </c>
      <c r="L530" s="0" t="n">
        <v>0.06758823</v>
      </c>
      <c r="M530" s="0" t="n">
        <f aca="false">L530*L530</f>
        <v>0.0045681688345329</v>
      </c>
      <c r="N530" s="0" t="n">
        <v>0.578850352764706</v>
      </c>
      <c r="O530" s="0" t="n">
        <v>0.717512053839869</v>
      </c>
      <c r="P530" s="0" t="n">
        <v>274.541343390805</v>
      </c>
      <c r="Q530" s="0" t="n">
        <v>280.858793103448</v>
      </c>
    </row>
    <row r="531" customFormat="false" ht="12.75" hidden="false" customHeight="false" outlineLevel="0" collapsed="false">
      <c r="A531" s="1" t="s">
        <v>1774</v>
      </c>
      <c r="B531" s="1" t="n">
        <v>3710132</v>
      </c>
      <c r="C531" s="10" t="n">
        <v>3</v>
      </c>
      <c r="D531" s="11" t="n">
        <v>192661768</v>
      </c>
      <c r="E531" s="11" t="s">
        <v>1775</v>
      </c>
      <c r="F531" s="11" t="s">
        <v>1776</v>
      </c>
      <c r="G531" s="11" t="s">
        <v>1777</v>
      </c>
      <c r="H531" s="11" t="n">
        <v>192661646</v>
      </c>
      <c r="I531" s="11" t="n">
        <v>122</v>
      </c>
      <c r="J531" s="0" t="n">
        <v>-0.138690958688563</v>
      </c>
      <c r="K531" s="0" t="n">
        <v>0.00218268158797313</v>
      </c>
      <c r="L531" s="0" t="s">
        <v>29</v>
      </c>
      <c r="M531" s="0" t="s">
        <v>29</v>
      </c>
      <c r="N531" s="0" t="n">
        <v>0.557674727667647</v>
      </c>
      <c r="O531" s="0" t="n">
        <v>0.696365686356209</v>
      </c>
      <c r="P531" s="0" t="s">
        <v>29</v>
      </c>
      <c r="Q531" s="0" t="s">
        <v>29</v>
      </c>
    </row>
    <row r="532" customFormat="false" ht="12.75" hidden="false" customHeight="false" outlineLevel="0" collapsed="false">
      <c r="A532" s="1" t="s">
        <v>1778</v>
      </c>
      <c r="B532" s="1" t="n">
        <v>6620709</v>
      </c>
      <c r="C532" s="10" t="n">
        <v>22</v>
      </c>
      <c r="D532" s="11" t="n">
        <v>31733542</v>
      </c>
      <c r="E532" s="11" t="s">
        <v>1779</v>
      </c>
      <c r="F532" s="11" t="s">
        <v>1780</v>
      </c>
      <c r="G532" s="11" t="s">
        <v>1781</v>
      </c>
      <c r="H532" s="11" t="n">
        <v>31732683</v>
      </c>
      <c r="I532" s="11" t="n">
        <v>-859</v>
      </c>
      <c r="J532" s="0" t="n">
        <v>-0.13874995654902</v>
      </c>
      <c r="K532" s="0" t="n">
        <v>0.000372212897777969</v>
      </c>
      <c r="L532" s="0" t="n">
        <v>0.1364196</v>
      </c>
      <c r="M532" s="0" t="n">
        <f aca="false">L532*L532</f>
        <v>0.01861030726416</v>
      </c>
      <c r="N532" s="0" t="n">
        <v>0.549624926294118</v>
      </c>
      <c r="O532" s="0" t="n">
        <v>0.688374882843137</v>
      </c>
      <c r="P532" s="0" t="n">
        <v>293.80935704023</v>
      </c>
      <c r="Q532" s="0" t="n">
        <v>302.078103448276</v>
      </c>
    </row>
    <row r="533" customFormat="false" ht="12.75" hidden="false" customHeight="false" outlineLevel="0" collapsed="false">
      <c r="A533" s="1" t="s">
        <v>1782</v>
      </c>
      <c r="B533" s="1" t="n">
        <v>110433</v>
      </c>
      <c r="C533" s="10" t="n">
        <v>11</v>
      </c>
      <c r="D533" s="11" t="n">
        <v>7016556</v>
      </c>
      <c r="E533" s="11" t="s">
        <v>1783</v>
      </c>
      <c r="F533" s="11" t="s">
        <v>1784</v>
      </c>
      <c r="G533" s="11" t="s">
        <v>1785</v>
      </c>
      <c r="H533" s="11" t="n">
        <v>7016373</v>
      </c>
      <c r="I533" s="11" t="n">
        <v>183</v>
      </c>
      <c r="J533" s="0" t="n">
        <v>-0.138754266596406</v>
      </c>
      <c r="K533" s="0" t="n">
        <v>0.00202245473633167</v>
      </c>
      <c r="L533" s="0" t="n">
        <v>0.03065545</v>
      </c>
      <c r="M533" s="0" t="n">
        <f aca="false">L533*L533</f>
        <v>0.0009397566147025</v>
      </c>
      <c r="N533" s="0" t="n">
        <v>0.557075163264706</v>
      </c>
      <c r="O533" s="0" t="n">
        <v>0.695829429861111</v>
      </c>
      <c r="P533" s="0" t="n">
        <v>337.3640625</v>
      </c>
      <c r="Q533" s="0" t="n">
        <v>334.959224137931</v>
      </c>
    </row>
    <row r="534" customFormat="false" ht="12.75" hidden="false" customHeight="false" outlineLevel="0" collapsed="false">
      <c r="A534" s="1" t="s">
        <v>1786</v>
      </c>
      <c r="B534" s="1" t="n">
        <v>6330180</v>
      </c>
      <c r="C534" s="10" t="n">
        <v>15</v>
      </c>
      <c r="D534" s="11" t="n">
        <v>67160314</v>
      </c>
      <c r="E534" s="11" t="s">
        <v>1787</v>
      </c>
      <c r="F534" s="11" t="s">
        <v>1788</v>
      </c>
      <c r="G534" s="11" t="s">
        <v>1789</v>
      </c>
      <c r="H534" s="11" t="n">
        <v>67160256</v>
      </c>
      <c r="I534" s="11" t="n">
        <v>58</v>
      </c>
      <c r="J534" s="0" t="n">
        <v>-0.138934946497059</v>
      </c>
      <c r="K534" s="12" t="n">
        <v>9.18925006222303E-008</v>
      </c>
      <c r="L534" s="0" t="s">
        <v>29</v>
      </c>
      <c r="M534" s="0" t="s">
        <v>29</v>
      </c>
      <c r="N534" s="0" t="n">
        <v>0.349389188797059</v>
      </c>
      <c r="O534" s="0" t="n">
        <v>0.488324135294118</v>
      </c>
      <c r="P534" s="0" t="s">
        <v>29</v>
      </c>
      <c r="Q534" s="0" t="s">
        <v>29</v>
      </c>
    </row>
    <row r="535" customFormat="false" ht="12.75" hidden="false" customHeight="false" outlineLevel="0" collapsed="false">
      <c r="A535" s="1" t="s">
        <v>1790</v>
      </c>
      <c r="B535" s="1" t="n">
        <v>3930608</v>
      </c>
      <c r="C535" s="10" t="n">
        <v>6</v>
      </c>
      <c r="D535" s="11" t="n">
        <v>31651148</v>
      </c>
      <c r="E535" s="11" t="s">
        <v>1791</v>
      </c>
      <c r="F535" s="11" t="s">
        <v>1792</v>
      </c>
      <c r="G535" s="11" t="s">
        <v>1793</v>
      </c>
      <c r="H535" s="11" t="n">
        <v>31651329</v>
      </c>
      <c r="I535" s="11" t="n">
        <v>-181</v>
      </c>
      <c r="J535" s="0" t="n">
        <v>-0.138948298777778</v>
      </c>
      <c r="K535" s="12" t="n">
        <v>2.37240146136765E-005</v>
      </c>
      <c r="L535" s="0" t="n">
        <v>-0.01242818</v>
      </c>
      <c r="M535" s="0" t="n">
        <f aca="false">L535*L535</f>
        <v>0.0001544596581124</v>
      </c>
      <c r="N535" s="0" t="n">
        <v>0.412654354735294</v>
      </c>
      <c r="O535" s="0" t="n">
        <v>0.551602653513072</v>
      </c>
      <c r="P535" s="0" t="n">
        <v>438.174443247127</v>
      </c>
      <c r="Q535" s="0" t="n">
        <v>626.110603448276</v>
      </c>
    </row>
    <row r="536" customFormat="false" ht="12.75" hidden="false" customHeight="false" outlineLevel="0" collapsed="false">
      <c r="A536" s="1" t="s">
        <v>1794</v>
      </c>
      <c r="B536" s="1" t="n">
        <v>3610326</v>
      </c>
      <c r="C536" s="10" t="n">
        <v>19</v>
      </c>
      <c r="D536" s="11" t="n">
        <v>3087710</v>
      </c>
      <c r="E536" s="11" t="s">
        <v>1795</v>
      </c>
      <c r="F536" s="11" t="s">
        <v>1796</v>
      </c>
      <c r="G536" s="11" t="s">
        <v>1797</v>
      </c>
      <c r="H536" s="11" t="n">
        <v>3087230</v>
      </c>
      <c r="I536" s="11" t="n">
        <v>480</v>
      </c>
      <c r="J536" s="0" t="n">
        <v>-0.139032019005882</v>
      </c>
      <c r="K536" s="0" t="n">
        <v>0.000206580800876049</v>
      </c>
      <c r="L536" s="0" t="n">
        <v>-0.3371159</v>
      </c>
      <c r="M536" s="0" t="n">
        <f aca="false">L536*L536</f>
        <v>0.11364713003281</v>
      </c>
      <c r="N536" s="0" t="n">
        <v>0.212228471435294</v>
      </c>
      <c r="O536" s="0" t="n">
        <v>0.351260490441176</v>
      </c>
      <c r="P536" s="0" t="n">
        <v>1332.38087284483</v>
      </c>
      <c r="Q536" s="0" t="n">
        <v>1247.96629310345</v>
      </c>
    </row>
    <row r="537" customFormat="false" ht="12.75" hidden="false" customHeight="false" outlineLevel="0" collapsed="false">
      <c r="A537" s="1" t="s">
        <v>1798</v>
      </c>
      <c r="B537" s="1" t="n">
        <v>6380373</v>
      </c>
      <c r="C537" s="10" t="n">
        <v>19</v>
      </c>
      <c r="D537" s="11" t="n">
        <v>59705878</v>
      </c>
      <c r="E537" s="11" t="s">
        <v>1799</v>
      </c>
      <c r="F537" s="11" t="s">
        <v>1800</v>
      </c>
      <c r="G537" s="11" t="s">
        <v>1801</v>
      </c>
      <c r="H537" s="11" t="n">
        <v>59705825</v>
      </c>
      <c r="I537" s="11" t="n">
        <v>53</v>
      </c>
      <c r="J537" s="0" t="n">
        <v>-0.139192367947713</v>
      </c>
      <c r="K537" s="12" t="n">
        <v>1.01015219922927E-006</v>
      </c>
      <c r="L537" s="0" t="n">
        <v>0.1136403</v>
      </c>
      <c r="M537" s="0" t="n">
        <f aca="false">L537*L537</f>
        <v>0.01291411778409</v>
      </c>
      <c r="N537" s="0" t="n">
        <v>0.242868890058824</v>
      </c>
      <c r="O537" s="0" t="n">
        <v>0.382061258006536</v>
      </c>
      <c r="P537" s="0" t="n">
        <v>325.668929597701</v>
      </c>
      <c r="Q537" s="0" t="n">
        <v>327.70474137931</v>
      </c>
    </row>
    <row r="538" customFormat="false" ht="12.75" hidden="false" customHeight="false" outlineLevel="0" collapsed="false">
      <c r="A538" s="1" t="s">
        <v>1802</v>
      </c>
      <c r="B538" s="1" t="n">
        <v>5820403</v>
      </c>
      <c r="C538" s="10" t="n">
        <v>5</v>
      </c>
      <c r="D538" s="11" t="n">
        <v>151764634</v>
      </c>
      <c r="E538" s="11" t="s">
        <v>1803</v>
      </c>
      <c r="F538" s="11" t="s">
        <v>1804</v>
      </c>
      <c r="G538" s="11" t="s">
        <v>1805</v>
      </c>
      <c r="H538" s="11" t="n">
        <v>151765017</v>
      </c>
      <c r="I538" s="11" t="n">
        <v>383</v>
      </c>
      <c r="J538" s="0" t="n">
        <v>-0.139238399664053</v>
      </c>
      <c r="K538" s="0" t="n">
        <v>0.00033273656855085</v>
      </c>
      <c r="L538" s="0" t="s">
        <v>29</v>
      </c>
      <c r="M538" s="0" t="s">
        <v>29</v>
      </c>
      <c r="N538" s="0" t="n">
        <v>0.533344377623529</v>
      </c>
      <c r="O538" s="0" t="n">
        <v>0.672582777287582</v>
      </c>
      <c r="P538" s="0" t="s">
        <v>29</v>
      </c>
      <c r="Q538" s="0" t="s">
        <v>29</v>
      </c>
    </row>
    <row r="539" customFormat="false" ht="12.75" hidden="false" customHeight="false" outlineLevel="0" collapsed="false">
      <c r="A539" s="1" t="s">
        <v>1806</v>
      </c>
      <c r="B539" s="1" t="n">
        <v>2940142</v>
      </c>
      <c r="C539" s="10" t="n">
        <v>5</v>
      </c>
      <c r="D539" s="11" t="n">
        <v>35267029</v>
      </c>
      <c r="E539" s="11" t="s">
        <v>1807</v>
      </c>
      <c r="F539" s="11" t="s">
        <v>1808</v>
      </c>
      <c r="G539" s="11" t="s">
        <v>1809</v>
      </c>
      <c r="H539" s="11" t="n">
        <v>35266334</v>
      </c>
      <c r="I539" s="11" t="n">
        <v>-695</v>
      </c>
      <c r="J539" s="0" t="n">
        <v>-0.139287311071896</v>
      </c>
      <c r="K539" s="0" t="n">
        <v>0.00011349549453647</v>
      </c>
      <c r="L539" s="0" t="n">
        <v>-0.09502569</v>
      </c>
      <c r="M539" s="0" t="n">
        <f aca="false">L539*L539</f>
        <v>0.0090298817599761</v>
      </c>
      <c r="N539" s="0" t="n">
        <v>0.459122282882353</v>
      </c>
      <c r="O539" s="0" t="n">
        <v>0.598409593954249</v>
      </c>
      <c r="P539" s="0" t="n">
        <v>410.415409482759</v>
      </c>
      <c r="Q539" s="0" t="n">
        <v>345.161982758621</v>
      </c>
    </row>
    <row r="540" customFormat="false" ht="12.75" hidden="false" customHeight="false" outlineLevel="0" collapsed="false">
      <c r="A540" s="1" t="s">
        <v>1810</v>
      </c>
      <c r="B540" s="1" t="n">
        <v>20753</v>
      </c>
      <c r="C540" s="10" t="n">
        <v>17</v>
      </c>
      <c r="D540" s="11" t="n">
        <v>10542757</v>
      </c>
      <c r="E540" s="11" t="s">
        <v>1811</v>
      </c>
      <c r="F540" s="11" t="s">
        <v>1812</v>
      </c>
      <c r="G540" s="11" t="s">
        <v>1813</v>
      </c>
      <c r="H540" s="11" t="n">
        <v>10541562</v>
      </c>
      <c r="I540" s="11" t="n">
        <v>-1195</v>
      </c>
      <c r="J540" s="0" t="n">
        <v>-0.13938925768268</v>
      </c>
      <c r="K540" s="12" t="n">
        <v>7.24481220447088E-006</v>
      </c>
      <c r="L540" s="0" t="s">
        <v>29</v>
      </c>
      <c r="M540" s="0" t="s">
        <v>29</v>
      </c>
      <c r="N540" s="0" t="n">
        <v>0.344356759555882</v>
      </c>
      <c r="O540" s="0" t="n">
        <v>0.483746017238562</v>
      </c>
      <c r="P540" s="0" t="s">
        <v>29</v>
      </c>
      <c r="Q540" s="0" t="s">
        <v>29</v>
      </c>
    </row>
    <row r="541" customFormat="false" ht="12.75" hidden="false" customHeight="false" outlineLevel="0" collapsed="false">
      <c r="A541" s="1" t="s">
        <v>1814</v>
      </c>
      <c r="B541" s="1" t="n">
        <v>3390524</v>
      </c>
      <c r="C541" s="10" t="s">
        <v>432</v>
      </c>
      <c r="D541" s="11" t="n">
        <v>140754075</v>
      </c>
      <c r="E541" s="11" t="s">
        <v>1815</v>
      </c>
      <c r="F541" s="11" t="s">
        <v>1816</v>
      </c>
      <c r="G541" s="11" t="s">
        <v>1817</v>
      </c>
      <c r="H541" s="11" t="n">
        <v>140753768</v>
      </c>
      <c r="I541" s="11" t="n">
        <v>307</v>
      </c>
      <c r="J541" s="0" t="n">
        <v>-0.139418757256863</v>
      </c>
      <c r="K541" s="0" t="n">
        <v>0.0025606211206912</v>
      </c>
      <c r="L541" s="0" t="n">
        <v>-0.07084232</v>
      </c>
      <c r="M541" s="0" t="n">
        <f aca="false">L541*L541</f>
        <v>0.0050186343029824</v>
      </c>
      <c r="N541" s="0" t="n">
        <v>0.467631384164706</v>
      </c>
      <c r="O541" s="0" t="n">
        <v>0.607050141421569</v>
      </c>
      <c r="P541" s="0" t="n">
        <v>306.97817887931</v>
      </c>
      <c r="Q541" s="0" t="n">
        <v>298.695948275862</v>
      </c>
    </row>
    <row r="542" customFormat="false" ht="12.75" hidden="false" customHeight="false" outlineLevel="0" collapsed="false">
      <c r="A542" s="1" t="s">
        <v>1818</v>
      </c>
      <c r="B542" s="1" t="n">
        <v>6770343</v>
      </c>
      <c r="C542" s="10" t="n">
        <v>11</v>
      </c>
      <c r="D542" s="11" t="n">
        <v>60858741</v>
      </c>
      <c r="E542" s="11" t="s">
        <v>1819</v>
      </c>
      <c r="F542" s="11" t="s">
        <v>1820</v>
      </c>
      <c r="G542" s="11" t="s">
        <v>1821</v>
      </c>
      <c r="H542" s="11" t="n">
        <v>60858726</v>
      </c>
      <c r="I542" s="11" t="n">
        <v>15</v>
      </c>
      <c r="J542" s="0" t="n">
        <v>-0.139478214989216</v>
      </c>
      <c r="K542" s="0" t="n">
        <v>0.000615943317966581</v>
      </c>
      <c r="L542" s="0" t="s">
        <v>29</v>
      </c>
      <c r="M542" s="0" t="s">
        <v>29</v>
      </c>
      <c r="N542" s="0" t="n">
        <v>0.507753618344117</v>
      </c>
      <c r="O542" s="0" t="n">
        <v>0.647231833333334</v>
      </c>
      <c r="P542" s="0" t="s">
        <v>29</v>
      </c>
      <c r="Q542" s="0" t="s">
        <v>29</v>
      </c>
    </row>
    <row r="543" customFormat="false" ht="12.75" hidden="false" customHeight="false" outlineLevel="0" collapsed="false">
      <c r="A543" s="1" t="s">
        <v>1822</v>
      </c>
      <c r="B543" s="1" t="n">
        <v>6400685</v>
      </c>
      <c r="C543" s="10" t="n">
        <v>2</v>
      </c>
      <c r="D543" s="11" t="n">
        <v>121266336</v>
      </c>
      <c r="E543" s="11" t="s">
        <v>1823</v>
      </c>
      <c r="F543" s="11" t="s">
        <v>1824</v>
      </c>
      <c r="G543" s="11" t="s">
        <v>1825</v>
      </c>
      <c r="H543" s="11" t="n">
        <v>121266329</v>
      </c>
      <c r="I543" s="11" t="n">
        <v>7</v>
      </c>
      <c r="J543" s="0" t="n">
        <v>-0.139604318729739</v>
      </c>
      <c r="K543" s="12" t="n">
        <v>7.63747679862997E-005</v>
      </c>
      <c r="L543" s="0" t="n">
        <v>0.1437804</v>
      </c>
      <c r="M543" s="0" t="n">
        <f aca="false">L543*L543</f>
        <v>0.02067280342416</v>
      </c>
      <c r="N543" s="0" t="n">
        <v>0.388508702920588</v>
      </c>
      <c r="O543" s="0" t="n">
        <v>0.528113021650327</v>
      </c>
      <c r="P543" s="0" t="n">
        <v>715.444127155173</v>
      </c>
      <c r="Q543" s="0" t="n">
        <v>524.33301724138</v>
      </c>
    </row>
    <row r="544" customFormat="false" ht="12.75" hidden="false" customHeight="false" outlineLevel="0" collapsed="false">
      <c r="A544" s="1" t="s">
        <v>1826</v>
      </c>
      <c r="B544" s="1" t="n">
        <v>1780707</v>
      </c>
      <c r="C544" s="10" t="n">
        <v>6</v>
      </c>
      <c r="D544" s="11" t="n">
        <v>54280142</v>
      </c>
      <c r="E544" s="11" t="s">
        <v>1827</v>
      </c>
      <c r="F544" s="11" t="s">
        <v>1828</v>
      </c>
      <c r="G544" s="11" t="s">
        <v>1829</v>
      </c>
      <c r="H544" s="11" t="n">
        <v>54281162</v>
      </c>
      <c r="I544" s="11" t="n">
        <v>-1020</v>
      </c>
      <c r="J544" s="0" t="n">
        <v>-0.139612681852615</v>
      </c>
      <c r="K544" s="0" t="n">
        <v>0.000522413108124427</v>
      </c>
      <c r="L544" s="0" t="n">
        <v>0.03819704</v>
      </c>
      <c r="M544" s="0" t="n">
        <f aca="false">L544*L544</f>
        <v>0.0014590138647616</v>
      </c>
      <c r="N544" s="0" t="n">
        <v>0.400898727379412</v>
      </c>
      <c r="O544" s="0" t="n">
        <v>0.540511409232026</v>
      </c>
      <c r="P544" s="0" t="n">
        <v>352.121767241379</v>
      </c>
      <c r="Q544" s="0" t="n">
        <v>350.393706896552</v>
      </c>
    </row>
    <row r="545" customFormat="false" ht="12.75" hidden="false" customHeight="false" outlineLevel="0" collapsed="false">
      <c r="A545" s="1" t="s">
        <v>1830</v>
      </c>
      <c r="B545" s="1" t="n">
        <v>3780059</v>
      </c>
      <c r="C545" s="10" t="n">
        <v>22</v>
      </c>
      <c r="D545" s="11" t="n">
        <v>27527846</v>
      </c>
      <c r="E545" s="11" t="s">
        <v>1831</v>
      </c>
      <c r="F545" s="11" t="s">
        <v>1832</v>
      </c>
      <c r="G545" s="11" t="s">
        <v>1833</v>
      </c>
      <c r="H545" s="11" t="n">
        <v>27526560</v>
      </c>
      <c r="I545" s="11" t="n">
        <v>-1286</v>
      </c>
      <c r="J545" s="0" t="n">
        <v>-0.139632857376144</v>
      </c>
      <c r="K545" s="0" t="n">
        <v>0.00110133905490087</v>
      </c>
      <c r="L545" s="0" t="s">
        <v>29</v>
      </c>
      <c r="M545" s="0" t="s">
        <v>29</v>
      </c>
      <c r="N545" s="0" t="n">
        <v>0.259840014355883</v>
      </c>
      <c r="O545" s="0" t="n">
        <v>0.399472871732026</v>
      </c>
      <c r="P545" s="0" t="s">
        <v>29</v>
      </c>
      <c r="Q545" s="0" t="s">
        <v>29</v>
      </c>
    </row>
    <row r="546" customFormat="false" ht="12.75" hidden="false" customHeight="false" outlineLevel="0" collapsed="false">
      <c r="A546" s="1" t="s">
        <v>1834</v>
      </c>
      <c r="B546" s="1" t="n">
        <v>4890564</v>
      </c>
      <c r="C546" s="10" t="n">
        <v>20</v>
      </c>
      <c r="D546" s="11" t="n">
        <v>43602167</v>
      </c>
      <c r="E546" s="11" t="s">
        <v>1835</v>
      </c>
      <c r="F546" s="11" t="s">
        <v>1836</v>
      </c>
      <c r="G546" s="11" t="s">
        <v>1837</v>
      </c>
      <c r="H546" s="11" t="n">
        <v>43601548</v>
      </c>
      <c r="I546" s="11" t="n">
        <v>-619</v>
      </c>
      <c r="J546" s="0" t="n">
        <v>-0.13976295906536</v>
      </c>
      <c r="K546" s="0" t="n">
        <v>0.00174304062789202</v>
      </c>
      <c r="L546" s="0" t="n">
        <v>0.1658726</v>
      </c>
      <c r="M546" s="0" t="n">
        <f aca="false">L546*L546</f>
        <v>0.02751371943076</v>
      </c>
      <c r="N546" s="0" t="n">
        <v>0.603838675411765</v>
      </c>
      <c r="O546" s="0" t="n">
        <v>0.743601634477124</v>
      </c>
      <c r="P546" s="0" t="n">
        <v>308.204920977011</v>
      </c>
      <c r="Q546" s="0" t="n">
        <v>388.890948275862</v>
      </c>
    </row>
    <row r="547" customFormat="false" ht="12.75" hidden="false" customHeight="false" outlineLevel="0" collapsed="false">
      <c r="A547" s="1" t="s">
        <v>1838</v>
      </c>
      <c r="B547" s="1" t="n">
        <v>870482</v>
      </c>
      <c r="C547" s="10" t="n">
        <v>3</v>
      </c>
      <c r="D547" s="11" t="n">
        <v>128873625</v>
      </c>
      <c r="E547" s="11" t="s">
        <v>1839</v>
      </c>
      <c r="F547" s="11" t="s">
        <v>1840</v>
      </c>
      <c r="G547" s="11" t="s">
        <v>1841</v>
      </c>
      <c r="H547" s="11" t="n">
        <v>128874471</v>
      </c>
      <c r="I547" s="11" t="n">
        <v>-846</v>
      </c>
      <c r="J547" s="0" t="n">
        <v>-0.139777023515033</v>
      </c>
      <c r="K547" s="12" t="n">
        <v>1.70478911614261E-013</v>
      </c>
      <c r="L547" s="0" t="n">
        <v>0.4028782</v>
      </c>
      <c r="M547" s="0" t="n">
        <f aca="false">L547*L547</f>
        <v>0.16231084403524</v>
      </c>
      <c r="N547" s="0" t="n">
        <v>0.0953232241647059</v>
      </c>
      <c r="O547" s="0" t="n">
        <v>0.235100247679739</v>
      </c>
      <c r="P547" s="0" t="n">
        <v>1452.09757543103</v>
      </c>
      <c r="Q547" s="0" t="n">
        <v>1899.4100862069</v>
      </c>
    </row>
    <row r="548" customFormat="false" ht="12.75" hidden="false" customHeight="false" outlineLevel="0" collapsed="false">
      <c r="A548" s="1" t="s">
        <v>1842</v>
      </c>
      <c r="B548" s="1" t="n">
        <v>6980025</v>
      </c>
      <c r="C548" s="10" t="n">
        <v>7</v>
      </c>
      <c r="D548" s="11" t="n">
        <v>142346962</v>
      </c>
      <c r="E548" s="11" t="s">
        <v>1843</v>
      </c>
      <c r="F548" s="11" t="s">
        <v>1844</v>
      </c>
      <c r="G548" s="11" t="s">
        <v>1845</v>
      </c>
      <c r="H548" s="11" t="n">
        <v>142346721</v>
      </c>
      <c r="I548" s="11" t="n">
        <v>241</v>
      </c>
      <c r="J548" s="0" t="n">
        <v>-0.139867433051961</v>
      </c>
      <c r="K548" s="12" t="n">
        <v>1.94870567355148E-008</v>
      </c>
      <c r="L548" s="0" t="n">
        <v>0.07101846</v>
      </c>
      <c r="M548" s="0" t="n">
        <f aca="false">L548*L548</f>
        <v>0.0050436216607716</v>
      </c>
      <c r="N548" s="0" t="n">
        <v>0.175258869644118</v>
      </c>
      <c r="O548" s="0" t="n">
        <v>0.315126302696078</v>
      </c>
      <c r="P548" s="0" t="n">
        <v>320.153933189655</v>
      </c>
      <c r="Q548" s="0" t="n">
        <v>326.935603448276</v>
      </c>
    </row>
    <row r="549" customFormat="false" ht="12.75" hidden="false" customHeight="false" outlineLevel="0" collapsed="false">
      <c r="A549" s="1" t="s">
        <v>1846</v>
      </c>
      <c r="B549" s="1" t="n">
        <v>5910767</v>
      </c>
      <c r="C549" s="10" t="n">
        <v>4</v>
      </c>
      <c r="D549" s="11" t="n">
        <v>68678590</v>
      </c>
      <c r="E549" s="11" t="s">
        <v>1847</v>
      </c>
      <c r="F549" s="11" t="s">
        <v>1848</v>
      </c>
      <c r="G549" s="11" t="s">
        <v>1849</v>
      </c>
      <c r="H549" s="11" t="n">
        <v>68678182</v>
      </c>
      <c r="I549" s="11" t="n">
        <v>-408</v>
      </c>
      <c r="J549" s="0" t="n">
        <v>-0.139988723143791</v>
      </c>
      <c r="K549" s="0" t="n">
        <v>0.000190509302299118</v>
      </c>
      <c r="L549" s="0" t="s">
        <v>29</v>
      </c>
      <c r="M549" s="0" t="s">
        <v>29</v>
      </c>
      <c r="N549" s="0" t="n">
        <v>0.529122264764706</v>
      </c>
      <c r="O549" s="0" t="n">
        <v>0.669110987908497</v>
      </c>
      <c r="P549" s="0" t="s">
        <v>29</v>
      </c>
      <c r="Q549" s="0" t="s">
        <v>29</v>
      </c>
    </row>
    <row r="550" customFormat="false" ht="12.75" hidden="false" customHeight="false" outlineLevel="0" collapsed="false">
      <c r="A550" s="1" t="s">
        <v>1850</v>
      </c>
      <c r="B550" s="1" t="n">
        <v>3450634</v>
      </c>
      <c r="C550" s="10" t="n">
        <v>21</v>
      </c>
      <c r="D550" s="11" t="n">
        <v>30734946</v>
      </c>
      <c r="E550" s="11" t="s">
        <v>1851</v>
      </c>
      <c r="F550" s="11" t="s">
        <v>1852</v>
      </c>
      <c r="G550" s="11" t="s">
        <v>1853</v>
      </c>
      <c r="H550" s="11" t="n">
        <v>30734517</v>
      </c>
      <c r="I550" s="11" t="n">
        <v>429</v>
      </c>
      <c r="J550" s="0" t="n">
        <v>-0.140570722918301</v>
      </c>
      <c r="K550" s="0" t="n">
        <v>0.000208403394266286</v>
      </c>
      <c r="L550" s="0" t="n">
        <v>-0.2034546</v>
      </c>
      <c r="M550" s="0" t="n">
        <f aca="false">L550*L550</f>
        <v>0.04139377426116</v>
      </c>
      <c r="N550" s="0" t="n">
        <v>0.541640815970588</v>
      </c>
      <c r="O550" s="0" t="n">
        <v>0.682211538888889</v>
      </c>
      <c r="P550" s="0" t="n">
        <v>305.891487068966</v>
      </c>
      <c r="Q550" s="0" t="n">
        <v>295.404913793104</v>
      </c>
    </row>
    <row r="551" customFormat="false" ht="12.75" hidden="false" customHeight="false" outlineLevel="0" collapsed="false">
      <c r="A551" s="1" t="s">
        <v>1854</v>
      </c>
      <c r="B551" s="1" t="n">
        <v>7570603</v>
      </c>
      <c r="C551" s="10" t="n">
        <v>2</v>
      </c>
      <c r="D551" s="11" t="n">
        <v>234265162</v>
      </c>
      <c r="E551" s="11" t="s">
        <v>1855</v>
      </c>
      <c r="F551" s="11" t="s">
        <v>1856</v>
      </c>
      <c r="G551" s="11" t="s">
        <v>1857</v>
      </c>
      <c r="H551" s="11" t="n">
        <v>234265060</v>
      </c>
      <c r="I551" s="11" t="n">
        <v>102</v>
      </c>
      <c r="J551" s="0" t="n">
        <v>-0.140619909966013</v>
      </c>
      <c r="K551" s="0" t="n">
        <v>0.00177182981208606</v>
      </c>
      <c r="L551" s="0" t="n">
        <v>-0.475895</v>
      </c>
      <c r="M551" s="0" t="n">
        <f aca="false">L551*L551</f>
        <v>0.226476051025</v>
      </c>
      <c r="N551" s="0" t="n">
        <v>0.501618642811765</v>
      </c>
      <c r="O551" s="0" t="n">
        <v>0.642238552777778</v>
      </c>
      <c r="P551" s="0" t="n">
        <v>530.857058189655</v>
      </c>
      <c r="Q551" s="0" t="n">
        <v>345.966206896552</v>
      </c>
    </row>
    <row r="552" customFormat="false" ht="12.75" hidden="false" customHeight="false" outlineLevel="0" collapsed="false">
      <c r="A552" s="1" t="s">
        <v>1858</v>
      </c>
      <c r="B552" s="1" t="n">
        <v>4210315</v>
      </c>
      <c r="C552" s="10" t="n">
        <v>2</v>
      </c>
      <c r="D552" s="11" t="n">
        <v>241456532</v>
      </c>
      <c r="E552" s="11" t="s">
        <v>1859</v>
      </c>
      <c r="F552" s="11" t="s">
        <v>1860</v>
      </c>
      <c r="G552" s="11" t="s">
        <v>1861</v>
      </c>
      <c r="H552" s="11" t="n">
        <v>241456835</v>
      </c>
      <c r="I552" s="11" t="n">
        <v>-303</v>
      </c>
      <c r="J552" s="0" t="n">
        <v>-0.140639565779738</v>
      </c>
      <c r="K552" s="12" t="n">
        <v>1.75926796475503E-006</v>
      </c>
      <c r="L552" s="0" t="n">
        <v>-0.003830391</v>
      </c>
      <c r="M552" s="0" t="n">
        <f aca="false">L552*L552</f>
        <v>1.4671895212881E-005</v>
      </c>
      <c r="N552" s="0" t="n">
        <v>0.249463794105882</v>
      </c>
      <c r="O552" s="0" t="n">
        <v>0.390103359885621</v>
      </c>
      <c r="P552" s="0" t="n">
        <v>354.013164511494</v>
      </c>
      <c r="Q552" s="0" t="n">
        <v>301.133965517241</v>
      </c>
    </row>
    <row r="553" customFormat="false" ht="12.75" hidden="false" customHeight="false" outlineLevel="0" collapsed="false">
      <c r="A553" s="1" t="s">
        <v>1862</v>
      </c>
      <c r="B553" s="1" t="n">
        <v>6520368</v>
      </c>
      <c r="C553" s="10" t="n">
        <v>17</v>
      </c>
      <c r="D553" s="11" t="n">
        <v>38306255</v>
      </c>
      <c r="E553" s="11" t="s">
        <v>1863</v>
      </c>
      <c r="F553" s="11" t="s">
        <v>1864</v>
      </c>
      <c r="G553" s="11" t="s">
        <v>1865</v>
      </c>
      <c r="H553" s="11" t="n">
        <v>38306341</v>
      </c>
      <c r="I553" s="11" t="n">
        <v>-86</v>
      </c>
      <c r="J553" s="0" t="n">
        <v>-0.140797947065686</v>
      </c>
      <c r="K553" s="12" t="n">
        <v>7.00589098701141E-006</v>
      </c>
      <c r="L553" s="0" t="n">
        <v>0.1857018</v>
      </c>
      <c r="M553" s="0" t="n">
        <f aca="false">L553*L553</f>
        <v>0.03448515852324</v>
      </c>
      <c r="N553" s="0" t="n">
        <v>0.284353975973529</v>
      </c>
      <c r="O553" s="0" t="n">
        <v>0.425151923039216</v>
      </c>
      <c r="P553" s="0" t="n">
        <v>317.158961925287</v>
      </c>
      <c r="Q553" s="0" t="n">
        <v>306.555172413793</v>
      </c>
    </row>
    <row r="554" customFormat="false" ht="12.75" hidden="false" customHeight="false" outlineLevel="0" collapsed="false">
      <c r="A554" s="1" t="s">
        <v>1866</v>
      </c>
      <c r="B554" s="1" t="n">
        <v>4760142</v>
      </c>
      <c r="C554" s="10" t="n">
        <v>12</v>
      </c>
      <c r="D554" s="11" t="n">
        <v>111900901</v>
      </c>
      <c r="E554" s="11" t="s">
        <v>1867</v>
      </c>
      <c r="F554" s="11" t="s">
        <v>1868</v>
      </c>
      <c r="G554" s="11" t="s">
        <v>1869</v>
      </c>
      <c r="H554" s="11" t="n">
        <v>111900657</v>
      </c>
      <c r="I554" s="11" t="n">
        <v>244</v>
      </c>
      <c r="J554" s="0" t="n">
        <v>-0.140964040350654</v>
      </c>
      <c r="K554" s="0" t="n">
        <v>0.00114195176732009</v>
      </c>
      <c r="L554" s="0" t="n">
        <v>-0.2873968</v>
      </c>
      <c r="M554" s="0" t="n">
        <f aca="false">L554*L554</f>
        <v>0.08259692065024</v>
      </c>
      <c r="N554" s="0" t="n">
        <v>0.179078866185294</v>
      </c>
      <c r="O554" s="0" t="n">
        <v>0.320042906535948</v>
      </c>
      <c r="P554" s="0" t="n">
        <v>486.603897270115</v>
      </c>
      <c r="Q554" s="0" t="n">
        <v>470.021293103448</v>
      </c>
    </row>
    <row r="555" customFormat="false" ht="12.75" hidden="false" customHeight="false" outlineLevel="0" collapsed="false">
      <c r="A555" s="1" t="s">
        <v>1870</v>
      </c>
      <c r="B555" s="1" t="n">
        <v>4060209</v>
      </c>
      <c r="C555" s="10" t="n">
        <v>3</v>
      </c>
      <c r="D555" s="11" t="n">
        <v>134600110</v>
      </c>
      <c r="E555" s="11" t="s">
        <v>1871</v>
      </c>
      <c r="F555" s="11" t="s">
        <v>1872</v>
      </c>
      <c r="G555" s="11" t="s">
        <v>1873</v>
      </c>
      <c r="H555" s="11" t="n">
        <v>134601480</v>
      </c>
      <c r="I555" s="11" t="n">
        <v>-1370</v>
      </c>
      <c r="J555" s="0" t="n">
        <v>-0.141021278895425</v>
      </c>
      <c r="K555" s="0" t="n">
        <v>0.00127731414874348</v>
      </c>
      <c r="L555" s="0" t="n">
        <v>-0.205071</v>
      </c>
      <c r="M555" s="0" t="n">
        <f aca="false">L555*L555</f>
        <v>0.042054115041</v>
      </c>
      <c r="N555" s="0" t="n">
        <v>0.689228822411765</v>
      </c>
      <c r="O555" s="0" t="n">
        <v>0.830250101307189</v>
      </c>
      <c r="P555" s="0" t="n">
        <v>606.108530890805</v>
      </c>
      <c r="Q555" s="0" t="n">
        <v>388.460086206897</v>
      </c>
    </row>
    <row r="556" customFormat="false" ht="12.75" hidden="false" customHeight="false" outlineLevel="0" collapsed="false">
      <c r="A556" s="1" t="s">
        <v>1874</v>
      </c>
      <c r="B556" s="1" t="n">
        <v>3710136</v>
      </c>
      <c r="C556" s="10" t="n">
        <v>22</v>
      </c>
      <c r="D556" s="11" t="n">
        <v>34349198</v>
      </c>
      <c r="E556" s="11" t="s">
        <v>1875</v>
      </c>
      <c r="F556" s="11" t="s">
        <v>1876</v>
      </c>
      <c r="G556" s="11" t="s">
        <v>1877</v>
      </c>
      <c r="H556" s="11" t="n">
        <v>34349347</v>
      </c>
      <c r="I556" s="11" t="n">
        <v>149</v>
      </c>
      <c r="J556" s="0" t="n">
        <v>-0.141122326885621</v>
      </c>
      <c r="K556" s="0" t="n">
        <v>0.00748614815739608</v>
      </c>
      <c r="L556" s="0" t="n">
        <v>-0.6252786</v>
      </c>
      <c r="M556" s="0" t="n">
        <f aca="false">L556*L556</f>
        <v>0.39097332761796</v>
      </c>
      <c r="N556" s="0" t="n">
        <v>0.714835680058824</v>
      </c>
      <c r="O556" s="0" t="n">
        <v>0.855958006944445</v>
      </c>
      <c r="P556" s="0" t="n">
        <v>621.419450431035</v>
      </c>
      <c r="Q556" s="0" t="n">
        <v>314.439396551724</v>
      </c>
    </row>
    <row r="557" customFormat="false" ht="12.75" hidden="false" customHeight="false" outlineLevel="0" collapsed="false">
      <c r="A557" s="1" t="s">
        <v>1878</v>
      </c>
      <c r="B557" s="1" t="n">
        <v>4920528</v>
      </c>
      <c r="C557" s="10" t="n">
        <v>2</v>
      </c>
      <c r="D557" s="11" t="n">
        <v>167051230</v>
      </c>
      <c r="E557" s="11" t="s">
        <v>1879</v>
      </c>
      <c r="F557" s="11" t="s">
        <v>1880</v>
      </c>
      <c r="G557" s="11" t="s">
        <v>1881</v>
      </c>
      <c r="H557" s="11" t="n">
        <v>167051724</v>
      </c>
      <c r="I557" s="11" t="n">
        <v>494</v>
      </c>
      <c r="J557" s="0" t="n">
        <v>-0.141144594767974</v>
      </c>
      <c r="K557" s="0" t="n">
        <v>0.000973865191016482</v>
      </c>
      <c r="L557" s="0" t="n">
        <v>0.2858943</v>
      </c>
      <c r="M557" s="0" t="n">
        <f aca="false">L557*L557</f>
        <v>0.08173555077249</v>
      </c>
      <c r="N557" s="0" t="n">
        <v>0.6532449585</v>
      </c>
      <c r="O557" s="0" t="n">
        <v>0.794389553267974</v>
      </c>
      <c r="P557" s="0" t="n">
        <v>360.597413793104</v>
      </c>
      <c r="Q557" s="0" t="n">
        <v>535.668189655173</v>
      </c>
    </row>
    <row r="558" customFormat="false" ht="12.75" hidden="false" customHeight="false" outlineLevel="0" collapsed="false">
      <c r="A558" s="1" t="s">
        <v>1882</v>
      </c>
      <c r="B558" s="1" t="n">
        <v>430059</v>
      </c>
      <c r="C558" s="10" t="n">
        <v>6</v>
      </c>
      <c r="D558" s="11" t="n">
        <v>88912435</v>
      </c>
      <c r="E558" s="11" t="s">
        <v>1883</v>
      </c>
      <c r="F558" s="11" t="s">
        <v>1884</v>
      </c>
      <c r="G558" s="11" t="s">
        <v>1885</v>
      </c>
      <c r="H558" s="11" t="n">
        <v>88911775</v>
      </c>
      <c r="I558" s="11" t="n">
        <v>-660</v>
      </c>
      <c r="J558" s="0" t="n">
        <v>-0.141176592343791</v>
      </c>
      <c r="K558" s="0" t="n">
        <v>0.000597800040930417</v>
      </c>
      <c r="L558" s="0" t="n">
        <v>0.3147949</v>
      </c>
      <c r="M558" s="0" t="n">
        <f aca="false">L558*L558</f>
        <v>0.09909582906601</v>
      </c>
      <c r="N558" s="0" t="n">
        <v>0.442073926447059</v>
      </c>
      <c r="O558" s="0" t="n">
        <v>0.58325051879085</v>
      </c>
      <c r="P558" s="0" t="n">
        <v>534.669055316092</v>
      </c>
      <c r="Q558" s="0" t="n">
        <v>822.648017241379</v>
      </c>
    </row>
    <row r="559" customFormat="false" ht="12.75" hidden="false" customHeight="false" outlineLevel="0" collapsed="false">
      <c r="A559" s="1" t="s">
        <v>1886</v>
      </c>
      <c r="B559" s="1" t="n">
        <v>3390091</v>
      </c>
      <c r="C559" s="10" t="n">
        <v>6</v>
      </c>
      <c r="D559" s="11" t="n">
        <v>29450658</v>
      </c>
      <c r="E559" s="11" t="s">
        <v>1887</v>
      </c>
      <c r="F559" s="11" t="s">
        <v>1888</v>
      </c>
      <c r="G559" s="11" t="s">
        <v>1889</v>
      </c>
      <c r="H559" s="11" t="n">
        <v>29451047</v>
      </c>
      <c r="I559" s="11" t="n">
        <v>389</v>
      </c>
      <c r="J559" s="0" t="n">
        <v>-0.141227301594772</v>
      </c>
      <c r="K559" s="0" t="n">
        <v>0.000277477122104052</v>
      </c>
      <c r="L559" s="0" t="n">
        <v>0.04167622</v>
      </c>
      <c r="M559" s="0" t="n">
        <f aca="false">L559*L559</f>
        <v>0.0017369073134884</v>
      </c>
      <c r="N559" s="0" t="n">
        <v>0.614662626264706</v>
      </c>
      <c r="O559" s="0" t="n">
        <v>0.755889927859477</v>
      </c>
      <c r="P559" s="0" t="n">
        <v>335.330387931035</v>
      </c>
      <c r="Q559" s="0" t="n">
        <v>328.148534482759</v>
      </c>
    </row>
    <row r="560" customFormat="false" ht="12.75" hidden="false" customHeight="false" outlineLevel="0" collapsed="false">
      <c r="A560" s="1" t="s">
        <v>1890</v>
      </c>
      <c r="B560" s="1" t="n">
        <v>3170202</v>
      </c>
      <c r="C560" s="10" t="n">
        <v>20</v>
      </c>
      <c r="D560" s="11" t="n">
        <v>62266251</v>
      </c>
      <c r="E560" s="11" t="s">
        <v>1891</v>
      </c>
      <c r="F560" s="11" t="s">
        <v>1892</v>
      </c>
      <c r="G560" s="11" t="s">
        <v>1893</v>
      </c>
      <c r="H560" s="11" t="n">
        <v>62266271</v>
      </c>
      <c r="I560" s="11" t="n">
        <v>-20</v>
      </c>
      <c r="J560" s="0" t="n">
        <v>-0.141487726039216</v>
      </c>
      <c r="K560" s="0" t="n">
        <v>0.0181186362846126</v>
      </c>
      <c r="L560" s="0" t="n">
        <v>-0.4102411</v>
      </c>
      <c r="M560" s="0" t="n">
        <f aca="false">L560*L560</f>
        <v>0.16829776012921</v>
      </c>
      <c r="N560" s="0" t="n">
        <v>0.709002181558824</v>
      </c>
      <c r="O560" s="0" t="n">
        <v>0.850489907598039</v>
      </c>
      <c r="P560" s="0" t="n">
        <v>578.794576149426</v>
      </c>
      <c r="Q560" s="0" t="n">
        <v>325.498793103448</v>
      </c>
    </row>
    <row r="561" customFormat="false" ht="12.75" hidden="false" customHeight="false" outlineLevel="0" collapsed="false">
      <c r="A561" s="1" t="s">
        <v>1894</v>
      </c>
      <c r="B561" s="1" t="n">
        <v>2470670</v>
      </c>
      <c r="C561" s="10" t="n">
        <v>3</v>
      </c>
      <c r="D561" s="11" t="n">
        <v>24512439</v>
      </c>
      <c r="E561" s="11" t="s">
        <v>1895</v>
      </c>
      <c r="F561" s="11" t="s">
        <v>1896</v>
      </c>
      <c r="G561" s="11" t="s">
        <v>1897</v>
      </c>
      <c r="H561" s="11" t="n">
        <v>24511317</v>
      </c>
      <c r="I561" s="11" t="n">
        <v>-1122</v>
      </c>
      <c r="J561" s="0" t="n">
        <v>-0.14154120822549</v>
      </c>
      <c r="K561" s="12" t="n">
        <v>4.46595191932879E-006</v>
      </c>
      <c r="L561" s="0" t="n">
        <v>-0.0889748</v>
      </c>
      <c r="M561" s="0" t="n">
        <f aca="false">L561*L561</f>
        <v>0.00791651503504</v>
      </c>
      <c r="N561" s="0" t="n">
        <v>0.26840337682353</v>
      </c>
      <c r="O561" s="0" t="n">
        <v>0.40994458504902</v>
      </c>
      <c r="P561" s="0" t="n">
        <v>309.492367097701</v>
      </c>
      <c r="Q561" s="0" t="n">
        <v>307.227672413793</v>
      </c>
    </row>
    <row r="562" customFormat="false" ht="12.75" hidden="false" customHeight="false" outlineLevel="0" collapsed="false">
      <c r="A562" s="1" t="s">
        <v>1898</v>
      </c>
      <c r="B562" s="1" t="n">
        <v>6900767</v>
      </c>
      <c r="C562" s="10" t="n">
        <v>16</v>
      </c>
      <c r="D562" s="11" t="n">
        <v>49288314</v>
      </c>
      <c r="E562" s="11" t="s">
        <v>1899</v>
      </c>
      <c r="F562" s="11" t="s">
        <v>1900</v>
      </c>
      <c r="G562" s="11" t="s">
        <v>1901</v>
      </c>
      <c r="H562" s="11" t="n">
        <v>49288551</v>
      </c>
      <c r="I562" s="11" t="n">
        <v>-237</v>
      </c>
      <c r="J562" s="0" t="n">
        <v>-0.141705571571242</v>
      </c>
      <c r="K562" s="12" t="n">
        <v>6.65034023572995E-006</v>
      </c>
      <c r="L562" s="0" t="n">
        <v>0.086337</v>
      </c>
      <c r="M562" s="0" t="n">
        <f aca="false">L562*L562</f>
        <v>0.007454077569</v>
      </c>
      <c r="N562" s="0" t="n">
        <v>0.220204129082353</v>
      </c>
      <c r="O562" s="0" t="n">
        <v>0.361909700653595</v>
      </c>
      <c r="P562" s="0" t="n">
        <v>667.582345545977</v>
      </c>
      <c r="Q562" s="0" t="n">
        <v>767.069913793104</v>
      </c>
    </row>
    <row r="563" customFormat="false" ht="12.75" hidden="false" customHeight="false" outlineLevel="0" collapsed="false">
      <c r="A563" s="1" t="s">
        <v>1902</v>
      </c>
      <c r="B563" s="1" t="n">
        <v>5960689</v>
      </c>
      <c r="C563" s="10" t="n">
        <v>22</v>
      </c>
      <c r="D563" s="11" t="n">
        <v>34125374</v>
      </c>
      <c r="E563" s="11" t="s">
        <v>1903</v>
      </c>
      <c r="F563" s="11" t="s">
        <v>1904</v>
      </c>
      <c r="G563" s="11" t="s">
        <v>1905</v>
      </c>
      <c r="H563" s="11" t="n">
        <v>34126128</v>
      </c>
      <c r="I563" s="11" t="n">
        <v>-754</v>
      </c>
      <c r="J563" s="0" t="n">
        <v>-0.141742265699347</v>
      </c>
      <c r="K563" s="0" t="n">
        <v>0.00135897359774147</v>
      </c>
      <c r="L563" s="0" t="n">
        <v>-0.32183</v>
      </c>
      <c r="M563" s="0" t="n">
        <f aca="false">L563*L563</f>
        <v>0.1035745489</v>
      </c>
      <c r="N563" s="0" t="n">
        <v>0.770731507911765</v>
      </c>
      <c r="O563" s="0" t="n">
        <v>0.912473773611111</v>
      </c>
      <c r="P563" s="0" t="n">
        <v>1225.16792385057</v>
      </c>
      <c r="Q563" s="0" t="n">
        <v>731.126896551723</v>
      </c>
    </row>
    <row r="564" customFormat="false" ht="12.75" hidden="false" customHeight="false" outlineLevel="0" collapsed="false">
      <c r="A564" s="1" t="s">
        <v>1906</v>
      </c>
      <c r="B564" s="1" t="n">
        <v>2850315</v>
      </c>
      <c r="C564" s="10" t="n">
        <v>16</v>
      </c>
      <c r="D564" s="11" t="n">
        <v>47935998</v>
      </c>
      <c r="E564" s="11" t="s">
        <v>1907</v>
      </c>
      <c r="F564" s="11" t="s">
        <v>1908</v>
      </c>
      <c r="G564" s="11" t="s">
        <v>1909</v>
      </c>
      <c r="H564" s="11" t="n">
        <v>47936030</v>
      </c>
      <c r="I564" s="11" t="n">
        <v>-32</v>
      </c>
      <c r="J564" s="0" t="n">
        <v>-0.141843618611112</v>
      </c>
      <c r="K564" s="0" t="n">
        <v>0.000101371508384167</v>
      </c>
      <c r="L564" s="0" t="s">
        <v>29</v>
      </c>
      <c r="M564" s="0" t="s">
        <v>29</v>
      </c>
      <c r="N564" s="0" t="n">
        <v>0.569050627058824</v>
      </c>
      <c r="O564" s="0" t="n">
        <v>0.710894245669935</v>
      </c>
      <c r="P564" s="0" t="s">
        <v>29</v>
      </c>
      <c r="Q564" s="0" t="s">
        <v>29</v>
      </c>
    </row>
    <row r="565" customFormat="false" ht="12.75" hidden="false" customHeight="false" outlineLevel="0" collapsed="false">
      <c r="A565" s="1" t="s">
        <v>1910</v>
      </c>
      <c r="B565" s="1" t="n">
        <v>4890440</v>
      </c>
      <c r="C565" s="10" t="n">
        <v>1</v>
      </c>
      <c r="D565" s="11" t="n">
        <v>234624096</v>
      </c>
      <c r="E565" s="11" t="s">
        <v>1911</v>
      </c>
      <c r="F565" s="11" t="s">
        <v>1912</v>
      </c>
      <c r="G565" s="11" t="s">
        <v>1913</v>
      </c>
      <c r="H565" s="11" t="n">
        <v>234624303</v>
      </c>
      <c r="I565" s="11" t="n">
        <v>-207</v>
      </c>
      <c r="J565" s="0" t="n">
        <v>-0.141852508437582</v>
      </c>
      <c r="K565" s="0" t="n">
        <v>0.0105636515276832</v>
      </c>
      <c r="L565" s="0" t="n">
        <v>-0.196031</v>
      </c>
      <c r="M565" s="0" t="n">
        <f aca="false">L565*L565</f>
        <v>0.038428152961</v>
      </c>
      <c r="N565" s="0" t="n">
        <v>0.310179437967647</v>
      </c>
      <c r="O565" s="0" t="n">
        <v>0.452031946405229</v>
      </c>
      <c r="P565" s="0" t="n">
        <v>313.779489942529</v>
      </c>
      <c r="Q565" s="0" t="n">
        <v>309.614568965517</v>
      </c>
    </row>
    <row r="566" customFormat="false" ht="12.75" hidden="false" customHeight="false" outlineLevel="0" collapsed="false">
      <c r="A566" s="1" t="s">
        <v>1914</v>
      </c>
      <c r="B566" s="1" t="n">
        <v>50672</v>
      </c>
      <c r="C566" s="10" t="n">
        <v>21</v>
      </c>
      <c r="D566" s="11" t="n">
        <v>35343811</v>
      </c>
      <c r="E566" s="11" t="s">
        <v>1915</v>
      </c>
      <c r="F566" s="11" t="s">
        <v>1916</v>
      </c>
      <c r="G566" s="11" t="s">
        <v>1917</v>
      </c>
      <c r="H566" s="11" t="n">
        <v>35343465</v>
      </c>
      <c r="I566" s="11" t="n">
        <v>-346</v>
      </c>
      <c r="J566" s="0" t="n">
        <v>-0.141898482932026</v>
      </c>
      <c r="K566" s="0" t="n">
        <v>0.00225820254629503</v>
      </c>
      <c r="L566" s="0" t="s">
        <v>29</v>
      </c>
      <c r="M566" s="0" t="s">
        <v>29</v>
      </c>
      <c r="N566" s="0" t="n">
        <v>0.262654925564706</v>
      </c>
      <c r="O566" s="0" t="n">
        <v>0.404553408496732</v>
      </c>
      <c r="P566" s="0" t="s">
        <v>29</v>
      </c>
      <c r="Q566" s="0" t="s">
        <v>29</v>
      </c>
    </row>
    <row r="567" customFormat="false" ht="12.75" hidden="false" customHeight="false" outlineLevel="0" collapsed="false">
      <c r="A567" s="1" t="s">
        <v>1918</v>
      </c>
      <c r="B567" s="1" t="n">
        <v>360176</v>
      </c>
      <c r="C567" s="10" t="n">
        <v>1</v>
      </c>
      <c r="D567" s="11" t="n">
        <v>159786020</v>
      </c>
      <c r="E567" s="11" t="s">
        <v>1919</v>
      </c>
      <c r="F567" s="11" t="s">
        <v>1920</v>
      </c>
      <c r="G567" s="11" t="s">
        <v>1921</v>
      </c>
      <c r="H567" s="11" t="n">
        <v>159786442</v>
      </c>
      <c r="I567" s="11" t="n">
        <v>422</v>
      </c>
      <c r="J567" s="0" t="n">
        <v>-0.142108678426144</v>
      </c>
      <c r="K567" s="0" t="n">
        <v>0.000349417420769709</v>
      </c>
      <c r="L567" s="0" t="s">
        <v>29</v>
      </c>
      <c r="M567" s="0" t="s">
        <v>29</v>
      </c>
      <c r="N567" s="0" t="n">
        <v>0.456753398452941</v>
      </c>
      <c r="O567" s="0" t="n">
        <v>0.598862076879085</v>
      </c>
      <c r="P567" s="0" t="s">
        <v>29</v>
      </c>
      <c r="Q567" s="0" t="s">
        <v>29</v>
      </c>
    </row>
    <row r="568" customFormat="false" ht="12.75" hidden="false" customHeight="false" outlineLevel="0" collapsed="false">
      <c r="A568" s="1" t="s">
        <v>1922</v>
      </c>
      <c r="B568" s="1" t="n">
        <v>60441</v>
      </c>
      <c r="C568" s="10" t="n">
        <v>3</v>
      </c>
      <c r="D568" s="11" t="n">
        <v>109958816</v>
      </c>
      <c r="E568" s="11" t="s">
        <v>1923</v>
      </c>
      <c r="F568" s="11" t="s">
        <v>1924</v>
      </c>
      <c r="G568" s="11" t="s">
        <v>1925</v>
      </c>
      <c r="H568" s="11" t="n">
        <v>109958820</v>
      </c>
      <c r="I568" s="11" t="n">
        <v>4</v>
      </c>
      <c r="J568" s="0" t="n">
        <v>-0.142132407338562</v>
      </c>
      <c r="K568" s="0" t="n">
        <v>0.00315946919403837</v>
      </c>
      <c r="L568" s="0" t="n">
        <v>-0.2332445</v>
      </c>
      <c r="M568" s="0" t="n">
        <f aca="false">L568*L568</f>
        <v>0.05440299678025</v>
      </c>
      <c r="N568" s="0" t="n">
        <v>0.592063817252941</v>
      </c>
      <c r="O568" s="0" t="n">
        <v>0.734196224591503</v>
      </c>
      <c r="P568" s="0" t="n">
        <v>358.515517241379</v>
      </c>
      <c r="Q568" s="0" t="n">
        <v>328.03025862069</v>
      </c>
    </row>
    <row r="569" customFormat="false" ht="12.75" hidden="false" customHeight="false" outlineLevel="0" collapsed="false">
      <c r="A569" s="1" t="s">
        <v>1926</v>
      </c>
      <c r="B569" s="1" t="n">
        <v>2510753</v>
      </c>
      <c r="C569" s="10" t="n">
        <v>14</v>
      </c>
      <c r="D569" s="11" t="n">
        <v>20319245</v>
      </c>
      <c r="E569" s="11" t="s">
        <v>1927</v>
      </c>
      <c r="F569" s="11" t="s">
        <v>1928</v>
      </c>
      <c r="G569" s="11" t="s">
        <v>1929</v>
      </c>
      <c r="H569" s="11" t="n">
        <v>20319050</v>
      </c>
      <c r="I569" s="11" t="n">
        <v>195</v>
      </c>
      <c r="J569" s="0" t="n">
        <v>-0.142175952182353</v>
      </c>
      <c r="K569" s="0" t="n">
        <v>0.000425743179532426</v>
      </c>
      <c r="L569" s="0" t="n">
        <v>-0.1292968</v>
      </c>
      <c r="M569" s="0" t="n">
        <f aca="false">L569*L569</f>
        <v>0.01671766249024</v>
      </c>
      <c r="N569" s="0" t="n">
        <v>0.312259664729412</v>
      </c>
      <c r="O569" s="0" t="n">
        <v>0.454435616911765</v>
      </c>
      <c r="P569" s="0" t="n">
        <v>664.671048850575</v>
      </c>
      <c r="Q569" s="0" t="n">
        <v>686.565517241379</v>
      </c>
    </row>
    <row r="570" customFormat="false" ht="12.75" hidden="false" customHeight="false" outlineLevel="0" collapsed="false">
      <c r="A570" s="1" t="s">
        <v>1930</v>
      </c>
      <c r="B570" s="1" t="n">
        <v>3120669</v>
      </c>
      <c r="C570" s="10" t="n">
        <v>10</v>
      </c>
      <c r="D570" s="11" t="n">
        <v>131154830</v>
      </c>
      <c r="E570" s="11" t="s">
        <v>1931</v>
      </c>
      <c r="F570" s="11" t="s">
        <v>1932</v>
      </c>
      <c r="G570" s="11" t="s">
        <v>1933</v>
      </c>
      <c r="H570" s="11" t="n">
        <v>131155456</v>
      </c>
      <c r="I570" s="11" t="n">
        <v>-626</v>
      </c>
      <c r="J570" s="0" t="n">
        <v>-0.142195304611111</v>
      </c>
      <c r="K570" s="0" t="n">
        <v>0.000264114681182775</v>
      </c>
      <c r="L570" s="0" t="n">
        <v>-0.2533565</v>
      </c>
      <c r="M570" s="0" t="n">
        <f aca="false">L570*L570</f>
        <v>0.06418951609225</v>
      </c>
      <c r="N570" s="0" t="n">
        <v>0.587718295470588</v>
      </c>
      <c r="O570" s="0" t="n">
        <v>0.7299136000817</v>
      </c>
      <c r="P570" s="0" t="n">
        <v>1698.52051005747</v>
      </c>
      <c r="Q570" s="0" t="n">
        <v>1707.34913793103</v>
      </c>
    </row>
    <row r="571" customFormat="false" ht="12.75" hidden="false" customHeight="false" outlineLevel="0" collapsed="false">
      <c r="A571" s="1" t="s">
        <v>1934</v>
      </c>
      <c r="B571" s="1" t="n">
        <v>4900397</v>
      </c>
      <c r="C571" s="10" t="n">
        <v>15</v>
      </c>
      <c r="D571" s="11" t="n">
        <v>88095766</v>
      </c>
      <c r="E571" s="11" t="s">
        <v>1935</v>
      </c>
      <c r="F571" s="11" t="s">
        <v>1936</v>
      </c>
      <c r="G571" s="11" t="s">
        <v>1937</v>
      </c>
      <c r="H571" s="11" t="n">
        <v>88095552</v>
      </c>
      <c r="I571" s="11" t="n">
        <v>-214</v>
      </c>
      <c r="J571" s="0" t="n">
        <v>-0.142370908931373</v>
      </c>
      <c r="K571" s="0" t="n">
        <v>0.000150903189796189</v>
      </c>
      <c r="L571" s="0" t="n">
        <v>-0.3067084</v>
      </c>
      <c r="M571" s="0" t="n">
        <f aca="false">L571*L571</f>
        <v>0.09407004263056</v>
      </c>
      <c r="N571" s="0" t="n">
        <v>0.643183802588235</v>
      </c>
      <c r="O571" s="0" t="n">
        <v>0.785554711519608</v>
      </c>
      <c r="P571" s="0" t="n">
        <v>596.088703304598</v>
      </c>
      <c r="Q571" s="0" t="n">
        <v>420.195431034483</v>
      </c>
    </row>
    <row r="572" customFormat="false" ht="12.75" hidden="false" customHeight="false" outlineLevel="0" collapsed="false">
      <c r="A572" s="1" t="s">
        <v>1938</v>
      </c>
      <c r="B572" s="1" t="n">
        <v>4290369</v>
      </c>
      <c r="C572" s="10" t="n">
        <v>5</v>
      </c>
      <c r="D572" s="11" t="n">
        <v>176717902</v>
      </c>
      <c r="E572" s="11" t="s">
        <v>1939</v>
      </c>
      <c r="F572" s="11" t="s">
        <v>1940</v>
      </c>
      <c r="G572" s="11" t="s">
        <v>1941</v>
      </c>
      <c r="H572" s="11" t="n">
        <v>176717450</v>
      </c>
      <c r="I572" s="11" t="n">
        <v>452</v>
      </c>
      <c r="J572" s="0" t="n">
        <v>-0.14237346595</v>
      </c>
      <c r="K572" s="12" t="n">
        <v>4.59546355127769E-005</v>
      </c>
      <c r="L572" s="0" t="n">
        <v>0.02003397</v>
      </c>
      <c r="M572" s="0" t="n">
        <f aca="false">L572*L572</f>
        <v>0.0004013599539609</v>
      </c>
      <c r="N572" s="0" t="n">
        <v>0.370478086991176</v>
      </c>
      <c r="O572" s="0" t="n">
        <v>0.512851552941176</v>
      </c>
      <c r="P572" s="0" t="n">
        <v>468.976239224138</v>
      </c>
      <c r="Q572" s="0" t="n">
        <v>424.853103448276</v>
      </c>
    </row>
    <row r="573" customFormat="false" ht="12.75" hidden="false" customHeight="false" outlineLevel="0" collapsed="false">
      <c r="A573" s="1" t="s">
        <v>1942</v>
      </c>
      <c r="B573" s="1" t="n">
        <v>1070086</v>
      </c>
      <c r="C573" s="10" t="n">
        <v>11</v>
      </c>
      <c r="D573" s="11" t="n">
        <v>5487120</v>
      </c>
      <c r="E573" s="11" t="s">
        <v>1943</v>
      </c>
      <c r="F573" s="11" t="s">
        <v>1944</v>
      </c>
      <c r="G573" s="11" t="s">
        <v>1945</v>
      </c>
      <c r="H573" s="11" t="n">
        <v>5487729</v>
      </c>
      <c r="I573" s="11" t="n">
        <v>609</v>
      </c>
      <c r="J573" s="0" t="n">
        <v>-0.142441872954248</v>
      </c>
      <c r="K573" s="12" t="n">
        <v>5.12530424177532E-005</v>
      </c>
      <c r="L573" s="0" t="n">
        <v>0.1674461</v>
      </c>
      <c r="M573" s="0" t="n">
        <f aca="false">L573*L573</f>
        <v>0.02803819640521</v>
      </c>
      <c r="N573" s="0" t="n">
        <v>0.5919530335</v>
      </c>
      <c r="O573" s="0" t="n">
        <v>0.734394906454248</v>
      </c>
      <c r="P573" s="0" t="n">
        <v>498.94689295977</v>
      </c>
      <c r="Q573" s="0" t="n">
        <v>560.630344827586</v>
      </c>
    </row>
    <row r="574" customFormat="false" ht="12.75" hidden="false" customHeight="false" outlineLevel="0" collapsed="false">
      <c r="A574" s="1" t="s">
        <v>1946</v>
      </c>
      <c r="B574" s="1" t="n">
        <v>5810010</v>
      </c>
      <c r="C574" s="10" t="n">
        <v>2</v>
      </c>
      <c r="D574" s="11" t="n">
        <v>102402267</v>
      </c>
      <c r="E574" s="11" t="s">
        <v>1947</v>
      </c>
      <c r="F574" s="11" t="s">
        <v>1948</v>
      </c>
      <c r="G574" s="11" t="s">
        <v>1949</v>
      </c>
      <c r="H574" s="11" t="n">
        <v>102401686</v>
      </c>
      <c r="I574" s="11" t="n">
        <v>581</v>
      </c>
      <c r="J574" s="0" t="n">
        <v>-0.142656914431046</v>
      </c>
      <c r="K574" s="12" t="n">
        <v>5.942390788267E-006</v>
      </c>
      <c r="L574" s="0" t="n">
        <v>0.1624953</v>
      </c>
      <c r="M574" s="0" t="n">
        <f aca="false">L574*L574</f>
        <v>0.02640472252209</v>
      </c>
      <c r="N574" s="0" t="n">
        <v>0.337385950438235</v>
      </c>
      <c r="O574" s="0" t="n">
        <v>0.480042864869281</v>
      </c>
      <c r="P574" s="0" t="n">
        <v>688.044845545977</v>
      </c>
      <c r="Q574" s="0" t="n">
        <v>897.023275862069</v>
      </c>
    </row>
    <row r="575" customFormat="false" ht="12.75" hidden="false" customHeight="false" outlineLevel="0" collapsed="false">
      <c r="A575" s="1" t="s">
        <v>1950</v>
      </c>
      <c r="B575" s="1" t="n">
        <v>6280482</v>
      </c>
      <c r="C575" s="10" t="n">
        <v>5</v>
      </c>
      <c r="D575" s="11" t="n">
        <v>1278224</v>
      </c>
      <c r="E575" s="11" t="s">
        <v>1951</v>
      </c>
      <c r="F575" s="11" t="s">
        <v>1952</v>
      </c>
      <c r="G575" s="11" t="s">
        <v>1953</v>
      </c>
      <c r="H575" s="11" t="n">
        <v>1278470</v>
      </c>
      <c r="I575" s="11" t="n">
        <v>-246</v>
      </c>
      <c r="J575" s="0" t="n">
        <v>-0.142689531012419</v>
      </c>
      <c r="K575" s="0" t="n">
        <v>0.000203552431936334</v>
      </c>
      <c r="L575" s="0" t="s">
        <v>29</v>
      </c>
      <c r="M575" s="0" t="s">
        <v>29</v>
      </c>
      <c r="N575" s="0" t="n">
        <v>0.328075998317647</v>
      </c>
      <c r="O575" s="0" t="n">
        <v>0.470765529330065</v>
      </c>
      <c r="P575" s="0" t="s">
        <v>29</v>
      </c>
      <c r="Q575" s="0" t="s">
        <v>29</v>
      </c>
    </row>
    <row r="576" customFormat="false" ht="12.75" hidden="false" customHeight="false" outlineLevel="0" collapsed="false">
      <c r="A576" s="1" t="s">
        <v>1954</v>
      </c>
      <c r="B576" s="1" t="n">
        <v>4480202</v>
      </c>
      <c r="C576" s="10" t="n">
        <v>2</v>
      </c>
      <c r="D576" s="11" t="n">
        <v>10179358</v>
      </c>
      <c r="E576" s="11" t="s">
        <v>1955</v>
      </c>
      <c r="F576" s="11" t="s">
        <v>1956</v>
      </c>
      <c r="G576" s="11" t="s">
        <v>1957</v>
      </c>
      <c r="H576" s="11" t="n">
        <v>10180184</v>
      </c>
      <c r="I576" s="11" t="n">
        <v>-826</v>
      </c>
      <c r="J576" s="0" t="n">
        <v>-0.14279481246536</v>
      </c>
      <c r="K576" s="0" t="n">
        <v>0.000368613703861252</v>
      </c>
      <c r="L576" s="0" t="n">
        <v>-0.3756658</v>
      </c>
      <c r="M576" s="0" t="n">
        <f aca="false">L576*L576</f>
        <v>0.14112479328964</v>
      </c>
      <c r="N576" s="0" t="n">
        <v>0.462563715394118</v>
      </c>
      <c r="O576" s="0" t="n">
        <v>0.605358527859477</v>
      </c>
      <c r="P576" s="0" t="n">
        <v>845.560811781609</v>
      </c>
      <c r="Q576" s="0" t="n">
        <v>391.899482758621</v>
      </c>
    </row>
    <row r="577" customFormat="false" ht="12.75" hidden="false" customHeight="false" outlineLevel="0" collapsed="false">
      <c r="A577" s="1" t="s">
        <v>1710</v>
      </c>
      <c r="B577" s="1" t="n">
        <v>6480291</v>
      </c>
      <c r="C577" s="10" t="n">
        <v>11</v>
      </c>
      <c r="D577" s="11" t="n">
        <v>63412479</v>
      </c>
      <c r="E577" s="11" t="s">
        <v>1958</v>
      </c>
      <c r="F577" s="11" t="s">
        <v>1712</v>
      </c>
      <c r="G577" s="11" t="s">
        <v>1713</v>
      </c>
      <c r="H577" s="11" t="n">
        <v>63412651</v>
      </c>
      <c r="I577" s="11" t="n">
        <v>-172</v>
      </c>
      <c r="J577" s="0" t="n">
        <v>-0.142838297445752</v>
      </c>
      <c r="K577" s="12" t="n">
        <v>4.73032463084867E-008</v>
      </c>
      <c r="L577" s="0" t="n">
        <v>-0.2369481</v>
      </c>
      <c r="M577" s="0" t="n">
        <f aca="false">L577*L577</f>
        <v>0.05614440209361</v>
      </c>
      <c r="N577" s="0" t="n">
        <v>0.149628160438235</v>
      </c>
      <c r="O577" s="0" t="n">
        <v>0.292466457883987</v>
      </c>
      <c r="P577" s="0" t="n">
        <v>332.10621408046</v>
      </c>
      <c r="Q577" s="0" t="n">
        <v>316.868017241379</v>
      </c>
    </row>
    <row r="578" customFormat="false" ht="12.75" hidden="false" customHeight="false" outlineLevel="0" collapsed="false">
      <c r="A578" s="1" t="s">
        <v>1959</v>
      </c>
      <c r="B578" s="1" t="n">
        <v>3420026</v>
      </c>
      <c r="C578" s="10" t="n">
        <v>3</v>
      </c>
      <c r="D578" s="11" t="n">
        <v>12776112</v>
      </c>
      <c r="E578" s="11" t="s">
        <v>1960</v>
      </c>
      <c r="F578" s="11" t="s">
        <v>1961</v>
      </c>
      <c r="G578" s="11" t="s">
        <v>1962</v>
      </c>
      <c r="H578" s="11" t="n">
        <v>12775808</v>
      </c>
      <c r="I578" s="11" t="n">
        <v>-304</v>
      </c>
      <c r="J578" s="0" t="n">
        <v>-0.143118849954249</v>
      </c>
      <c r="K578" s="12" t="n">
        <v>2.30852757812344E-006</v>
      </c>
      <c r="L578" s="0" t="s">
        <v>29</v>
      </c>
      <c r="M578" s="0" t="s">
        <v>29</v>
      </c>
      <c r="N578" s="0" t="n">
        <v>0.670369807235294</v>
      </c>
      <c r="O578" s="0" t="n">
        <v>0.813488657189543</v>
      </c>
      <c r="P578" s="0" t="s">
        <v>29</v>
      </c>
      <c r="Q578" s="0" t="s">
        <v>29</v>
      </c>
    </row>
    <row r="579" customFormat="false" ht="12.75" hidden="false" customHeight="false" outlineLevel="0" collapsed="false">
      <c r="A579" s="1" t="s">
        <v>1963</v>
      </c>
      <c r="B579" s="1" t="n">
        <v>3870670</v>
      </c>
      <c r="C579" s="10" t="n">
        <v>10</v>
      </c>
      <c r="D579" s="11" t="n">
        <v>134971285</v>
      </c>
      <c r="E579" s="11" t="s">
        <v>1964</v>
      </c>
      <c r="F579" s="11" t="s">
        <v>1965</v>
      </c>
      <c r="G579" s="11" t="s">
        <v>1966</v>
      </c>
      <c r="H579" s="11" t="n">
        <v>134972413</v>
      </c>
      <c r="I579" s="11" t="n">
        <v>-1128</v>
      </c>
      <c r="J579" s="0" t="n">
        <v>-0.143153714079739</v>
      </c>
      <c r="K579" s="12" t="n">
        <v>3.83655438247928E-007</v>
      </c>
      <c r="L579" s="0" t="s">
        <v>29</v>
      </c>
      <c r="M579" s="0" t="s">
        <v>29</v>
      </c>
      <c r="N579" s="0" t="n">
        <v>0.212138035511765</v>
      </c>
      <c r="O579" s="0" t="n">
        <v>0.355291749591503</v>
      </c>
      <c r="P579" s="0" t="s">
        <v>29</v>
      </c>
      <c r="Q579" s="0" t="s">
        <v>29</v>
      </c>
    </row>
    <row r="580" customFormat="false" ht="12.75" hidden="false" customHeight="false" outlineLevel="0" collapsed="false">
      <c r="A580" s="1" t="s">
        <v>1967</v>
      </c>
      <c r="B580" s="1" t="n">
        <v>6290521</v>
      </c>
      <c r="C580" s="10" t="n">
        <v>8</v>
      </c>
      <c r="D580" s="11" t="n">
        <v>53484874</v>
      </c>
      <c r="E580" s="11" t="s">
        <v>1968</v>
      </c>
      <c r="F580" s="11" t="s">
        <v>1969</v>
      </c>
      <c r="G580" s="11" t="s">
        <v>1970</v>
      </c>
      <c r="H580" s="11" t="n">
        <v>53484856</v>
      </c>
      <c r="I580" s="11" t="n">
        <v>-18</v>
      </c>
      <c r="J580" s="0" t="n">
        <v>-0.143336445642157</v>
      </c>
      <c r="K580" s="0" t="n">
        <v>0.00771543113073156</v>
      </c>
      <c r="L580" s="0" t="n">
        <v>0.08796427</v>
      </c>
      <c r="M580" s="0" t="n">
        <f aca="false">L580*L580</f>
        <v>0.0077377127966329</v>
      </c>
      <c r="N580" s="0" t="n">
        <v>0.588524864897059</v>
      </c>
      <c r="O580" s="0" t="n">
        <v>0.731861310539216</v>
      </c>
      <c r="P580" s="0" t="n">
        <v>420.841720545977</v>
      </c>
      <c r="Q580" s="0" t="n">
        <v>330.472844827586</v>
      </c>
    </row>
    <row r="581" customFormat="false" ht="12.75" hidden="false" customHeight="false" outlineLevel="0" collapsed="false">
      <c r="A581" s="1" t="s">
        <v>1971</v>
      </c>
      <c r="B581" s="1" t="n">
        <v>1030343</v>
      </c>
      <c r="C581" s="10" t="n">
        <v>16</v>
      </c>
      <c r="D581" s="11" t="n">
        <v>20610738</v>
      </c>
      <c r="E581" s="11" t="s">
        <v>1972</v>
      </c>
      <c r="F581" s="11" t="s">
        <v>1973</v>
      </c>
      <c r="G581" s="11" t="s">
        <v>1974</v>
      </c>
      <c r="H581" s="11" t="n">
        <v>20610079</v>
      </c>
      <c r="I581" s="11" t="n">
        <v>-659</v>
      </c>
      <c r="J581" s="0" t="n">
        <v>-0.143789385610458</v>
      </c>
      <c r="K581" s="0" t="n">
        <v>0.000123394705500257</v>
      </c>
      <c r="L581" s="0" t="s">
        <v>29</v>
      </c>
      <c r="M581" s="0" t="s">
        <v>29</v>
      </c>
      <c r="N581" s="0" t="n">
        <v>0.244416178523529</v>
      </c>
      <c r="O581" s="0" t="n">
        <v>0.388205564133987</v>
      </c>
      <c r="P581" s="0" t="s">
        <v>29</v>
      </c>
      <c r="Q581" s="0" t="s">
        <v>29</v>
      </c>
    </row>
    <row r="582" customFormat="false" ht="12.75" hidden="false" customHeight="false" outlineLevel="0" collapsed="false">
      <c r="A582" s="1" t="s">
        <v>1975</v>
      </c>
      <c r="B582" s="1" t="n">
        <v>3930161</v>
      </c>
      <c r="C582" s="10" t="n">
        <v>11</v>
      </c>
      <c r="D582" s="11" t="n">
        <v>89181320</v>
      </c>
      <c r="E582" s="11" t="s">
        <v>1976</v>
      </c>
      <c r="F582" s="11" t="s">
        <v>1977</v>
      </c>
      <c r="G582" s="11" t="s">
        <v>1978</v>
      </c>
      <c r="H582" s="11" t="n">
        <v>89181391</v>
      </c>
      <c r="I582" s="11" t="n">
        <v>71</v>
      </c>
      <c r="J582" s="0" t="n">
        <v>-0.143950043833334</v>
      </c>
      <c r="K582" s="12" t="n">
        <v>6.79065574677251E-006</v>
      </c>
      <c r="L582" s="0" t="s">
        <v>29</v>
      </c>
      <c r="M582" s="0" t="s">
        <v>29</v>
      </c>
      <c r="N582" s="0" t="n">
        <v>0.610291137294118</v>
      </c>
      <c r="O582" s="0" t="n">
        <v>0.754241181127451</v>
      </c>
      <c r="P582" s="0" t="s">
        <v>29</v>
      </c>
      <c r="Q582" s="0" t="s">
        <v>29</v>
      </c>
    </row>
    <row r="583" customFormat="false" ht="12.75" hidden="false" customHeight="false" outlineLevel="0" collapsed="false">
      <c r="A583" s="1" t="s">
        <v>1979</v>
      </c>
      <c r="B583" s="1" t="n">
        <v>4920286</v>
      </c>
      <c r="C583" s="10" t="n">
        <v>20</v>
      </c>
      <c r="D583" s="11" t="n">
        <v>29419723</v>
      </c>
      <c r="E583" s="11" t="s">
        <v>1980</v>
      </c>
      <c r="F583" s="11" t="s">
        <v>1981</v>
      </c>
      <c r="G583" s="11" t="s">
        <v>1982</v>
      </c>
      <c r="H583" s="11" t="n">
        <v>29420089</v>
      </c>
      <c r="I583" s="11" t="n">
        <v>-366</v>
      </c>
      <c r="J583" s="0" t="n">
        <v>-0.14396613574183</v>
      </c>
      <c r="K583" s="0" t="n">
        <v>0.000104391804061889</v>
      </c>
      <c r="L583" s="0" t="n">
        <v>-0.1856355</v>
      </c>
      <c r="M583" s="0" t="n">
        <f aca="false">L583*L583</f>
        <v>0.03446053886025</v>
      </c>
      <c r="N583" s="0" t="n">
        <v>0.425473666382353</v>
      </c>
      <c r="O583" s="0" t="n">
        <v>0.569439802124183</v>
      </c>
      <c r="P583" s="0" t="n">
        <v>330.801670258621</v>
      </c>
      <c r="Q583" s="0" t="n">
        <v>328.431293103448</v>
      </c>
    </row>
    <row r="584" customFormat="false" ht="12.75" hidden="false" customHeight="false" outlineLevel="0" collapsed="false">
      <c r="A584" s="1" t="s">
        <v>1983</v>
      </c>
      <c r="B584" s="1" t="n">
        <v>3310553</v>
      </c>
      <c r="C584" s="10" t="s">
        <v>432</v>
      </c>
      <c r="D584" s="11" t="n">
        <v>52857461</v>
      </c>
      <c r="E584" s="11" t="s">
        <v>1984</v>
      </c>
      <c r="F584" s="11" t="s">
        <v>1985</v>
      </c>
      <c r="G584" s="11" t="s">
        <v>1986</v>
      </c>
      <c r="H584" s="11" t="n">
        <v>52857953</v>
      </c>
      <c r="I584" s="11" t="n">
        <v>-492</v>
      </c>
      <c r="J584" s="0" t="n">
        <v>-0.143969389253268</v>
      </c>
      <c r="K584" s="12" t="n">
        <v>8.65671448924975E-006</v>
      </c>
      <c r="L584" s="0" t="s">
        <v>29</v>
      </c>
      <c r="M584" s="0" t="s">
        <v>29</v>
      </c>
      <c r="N584" s="0" t="n">
        <v>0.628614949308824</v>
      </c>
      <c r="O584" s="0" t="n">
        <v>0.772584338562091</v>
      </c>
      <c r="P584" s="0" t="s">
        <v>29</v>
      </c>
      <c r="Q584" s="0" t="s">
        <v>29</v>
      </c>
    </row>
    <row r="585" customFormat="false" ht="12.75" hidden="false" customHeight="false" outlineLevel="0" collapsed="false">
      <c r="A585" s="1" t="s">
        <v>1987</v>
      </c>
      <c r="B585" s="1" t="n">
        <v>4730129</v>
      </c>
      <c r="C585" s="10" t="n">
        <v>12</v>
      </c>
      <c r="D585" s="11" t="n">
        <v>53328560</v>
      </c>
      <c r="E585" s="11" t="s">
        <v>1988</v>
      </c>
      <c r="F585" s="11" t="s">
        <v>1989</v>
      </c>
      <c r="G585" s="11" t="s">
        <v>1990</v>
      </c>
      <c r="H585" s="11" t="n">
        <v>53328413</v>
      </c>
      <c r="I585" s="11" t="n">
        <v>-147</v>
      </c>
      <c r="J585" s="0" t="n">
        <v>-0.143970100503922</v>
      </c>
      <c r="K585" s="12" t="n">
        <v>2.36506785266467E-005</v>
      </c>
      <c r="L585" s="0" t="n">
        <v>-0.1907965</v>
      </c>
      <c r="M585" s="0" t="n">
        <f aca="false">L585*L585</f>
        <v>0.03640330441225</v>
      </c>
      <c r="N585" s="0" t="n">
        <v>0.480086782829412</v>
      </c>
      <c r="O585" s="0" t="n">
        <v>0.624056883333334</v>
      </c>
      <c r="P585" s="0" t="n">
        <v>323.656106321839</v>
      </c>
      <c r="Q585" s="0" t="n">
        <v>313.001982758621</v>
      </c>
    </row>
    <row r="586" customFormat="false" ht="12.75" hidden="false" customHeight="false" outlineLevel="0" collapsed="false">
      <c r="A586" s="1" t="s">
        <v>1991</v>
      </c>
      <c r="B586" s="1" t="n">
        <v>6060435</v>
      </c>
      <c r="C586" s="10" t="n">
        <v>11</v>
      </c>
      <c r="D586" s="11" t="n">
        <v>30208049</v>
      </c>
      <c r="E586" s="11" t="s">
        <v>1992</v>
      </c>
      <c r="F586" s="11" t="s">
        <v>1993</v>
      </c>
      <c r="G586" s="11" t="s">
        <v>1994</v>
      </c>
      <c r="H586" s="11" t="n">
        <v>30209139</v>
      </c>
      <c r="I586" s="11" t="n">
        <v>-1090</v>
      </c>
      <c r="J586" s="0" t="n">
        <v>-0.144114257084968</v>
      </c>
      <c r="K586" s="0" t="n">
        <v>0.000118440450150932</v>
      </c>
      <c r="L586" s="0" t="n">
        <v>-0.06717735</v>
      </c>
      <c r="M586" s="0" t="n">
        <f aca="false">L586*L586</f>
        <v>0.0045127963530225</v>
      </c>
      <c r="N586" s="0" t="n">
        <v>0.400618408029412</v>
      </c>
      <c r="O586" s="0" t="n">
        <v>0.544732665114379</v>
      </c>
      <c r="P586" s="0" t="n">
        <v>335.614313936781</v>
      </c>
      <c r="Q586" s="0" t="n">
        <v>318.882586206896</v>
      </c>
    </row>
    <row r="587" customFormat="false" ht="12.75" hidden="false" customHeight="false" outlineLevel="0" collapsed="false">
      <c r="A587" s="1" t="s">
        <v>1995</v>
      </c>
      <c r="B587" s="1" t="n">
        <v>840017</v>
      </c>
      <c r="C587" s="10" t="n">
        <v>3</v>
      </c>
      <c r="D587" s="11" t="n">
        <v>110319490</v>
      </c>
      <c r="E587" s="11" t="s">
        <v>1996</v>
      </c>
      <c r="F587" s="11" t="s">
        <v>1997</v>
      </c>
      <c r="G587" s="11" t="s">
        <v>1998</v>
      </c>
      <c r="H587" s="11" t="n">
        <v>110319658</v>
      </c>
      <c r="I587" s="11" t="n">
        <v>168</v>
      </c>
      <c r="J587" s="0" t="n">
        <v>-0.144219620401961</v>
      </c>
      <c r="K587" s="0" t="n">
        <v>0.000413676387440182</v>
      </c>
      <c r="L587" s="0" t="s">
        <v>29</v>
      </c>
      <c r="M587" s="0" t="s">
        <v>29</v>
      </c>
      <c r="N587" s="0" t="n">
        <v>0.785368821264706</v>
      </c>
      <c r="O587" s="0" t="n">
        <v>0.929588441666667</v>
      </c>
      <c r="P587" s="0" t="s">
        <v>29</v>
      </c>
      <c r="Q587" s="0" t="s">
        <v>29</v>
      </c>
    </row>
    <row r="588" customFormat="false" ht="12.75" hidden="false" customHeight="false" outlineLevel="0" collapsed="false">
      <c r="A588" s="1" t="s">
        <v>1999</v>
      </c>
      <c r="B588" s="1" t="n">
        <v>4220373</v>
      </c>
      <c r="C588" s="10" t="n">
        <v>19</v>
      </c>
      <c r="D588" s="11" t="n">
        <v>14646593</v>
      </c>
      <c r="E588" s="11" t="s">
        <v>2000</v>
      </c>
      <c r="F588" s="11" t="s">
        <v>2001</v>
      </c>
      <c r="G588" s="11" t="s">
        <v>2002</v>
      </c>
      <c r="H588" s="11" t="n">
        <v>14646810</v>
      </c>
      <c r="I588" s="11" t="n">
        <v>217</v>
      </c>
      <c r="J588" s="0" t="n">
        <v>-0.144372115902615</v>
      </c>
      <c r="K588" s="12" t="n">
        <v>6.16052979993463E-005</v>
      </c>
      <c r="L588" s="0" t="n">
        <v>0.3095247</v>
      </c>
      <c r="M588" s="0" t="n">
        <f aca="false">L588*L588</f>
        <v>0.09580553991009</v>
      </c>
      <c r="N588" s="0" t="n">
        <v>0.353145706564706</v>
      </c>
      <c r="O588" s="0" t="n">
        <v>0.49751782246732</v>
      </c>
      <c r="P588" s="0" t="n">
        <v>414.81090158046</v>
      </c>
      <c r="Q588" s="0" t="n">
        <v>694.934224137931</v>
      </c>
    </row>
    <row r="589" customFormat="false" ht="12.75" hidden="false" customHeight="false" outlineLevel="0" collapsed="false">
      <c r="A589" s="1" t="s">
        <v>2003</v>
      </c>
      <c r="B589" s="1" t="n">
        <v>4920441</v>
      </c>
      <c r="C589" s="10" t="n">
        <v>21</v>
      </c>
      <c r="D589" s="11" t="n">
        <v>30892868</v>
      </c>
      <c r="E589" s="11" t="s">
        <v>2004</v>
      </c>
      <c r="F589" s="11" t="s">
        <v>2005</v>
      </c>
      <c r="G589" s="11" t="s">
        <v>2006</v>
      </c>
      <c r="H589" s="11" t="n">
        <v>30893064</v>
      </c>
      <c r="I589" s="11" t="n">
        <v>196</v>
      </c>
      <c r="J589" s="0" t="n">
        <v>-0.144581627486928</v>
      </c>
      <c r="K589" s="0" t="n">
        <v>0.000113525438600079</v>
      </c>
      <c r="L589" s="0" t="n">
        <v>-0.04398867</v>
      </c>
      <c r="M589" s="0" t="n">
        <f aca="false">L589*L589</f>
        <v>0.0019350030883689</v>
      </c>
      <c r="N589" s="0" t="n">
        <v>0.625525310911764</v>
      </c>
      <c r="O589" s="0" t="n">
        <v>0.770106938398693</v>
      </c>
      <c r="P589" s="0" t="n">
        <v>329.950323275862</v>
      </c>
      <c r="Q589" s="0" t="n">
        <v>339.945172413793</v>
      </c>
    </row>
    <row r="590" customFormat="false" ht="12.75" hidden="false" customHeight="false" outlineLevel="0" collapsed="false">
      <c r="A590" s="1" t="s">
        <v>2007</v>
      </c>
      <c r="B590" s="1" t="n">
        <v>4590278</v>
      </c>
      <c r="C590" s="10" t="n">
        <v>1</v>
      </c>
      <c r="D590" s="11" t="n">
        <v>91591175</v>
      </c>
      <c r="E590" s="11" t="s">
        <v>2008</v>
      </c>
      <c r="F590" s="11" t="s">
        <v>2009</v>
      </c>
      <c r="G590" s="11" t="s">
        <v>2010</v>
      </c>
      <c r="H590" s="11" t="n">
        <v>91590782</v>
      </c>
      <c r="I590" s="11" t="n">
        <v>-393</v>
      </c>
      <c r="J590" s="0" t="n">
        <v>-0.144821772927778</v>
      </c>
      <c r="K590" s="0" t="n">
        <v>0.000105601650073892</v>
      </c>
      <c r="L590" s="0" t="s">
        <v>29</v>
      </c>
      <c r="M590" s="0" t="s">
        <v>29</v>
      </c>
      <c r="N590" s="0" t="n">
        <v>0.503499665144118</v>
      </c>
      <c r="O590" s="0" t="n">
        <v>0.648321438071896</v>
      </c>
      <c r="P590" s="0" t="s">
        <v>29</v>
      </c>
      <c r="Q590" s="0" t="s">
        <v>29</v>
      </c>
    </row>
    <row r="591" customFormat="false" ht="12.75" hidden="false" customHeight="false" outlineLevel="0" collapsed="false">
      <c r="A591" s="1" t="s">
        <v>2011</v>
      </c>
      <c r="B591" s="1" t="n">
        <v>4780608</v>
      </c>
      <c r="C591" s="10" t="n">
        <v>17</v>
      </c>
      <c r="D591" s="11" t="n">
        <v>53335106</v>
      </c>
      <c r="E591" s="11" t="s">
        <v>2012</v>
      </c>
      <c r="F591" s="11" t="s">
        <v>2013</v>
      </c>
      <c r="G591" s="11" t="s">
        <v>2014</v>
      </c>
      <c r="H591" s="11" t="n">
        <v>53335749</v>
      </c>
      <c r="I591" s="11" t="n">
        <v>643</v>
      </c>
      <c r="J591" s="0" t="n">
        <v>-0.145012906047712</v>
      </c>
      <c r="K591" s="0" t="n">
        <v>0.000504273428701352</v>
      </c>
      <c r="L591" s="0" t="s">
        <v>29</v>
      </c>
      <c r="M591" s="0" t="s">
        <v>29</v>
      </c>
      <c r="N591" s="0" t="n">
        <v>0.343772289458824</v>
      </c>
      <c r="O591" s="0" t="n">
        <v>0.488785195506536</v>
      </c>
      <c r="P591" s="0" t="s">
        <v>29</v>
      </c>
      <c r="Q591" s="0" t="s">
        <v>29</v>
      </c>
    </row>
    <row r="592" customFormat="false" ht="12.75" hidden="false" customHeight="false" outlineLevel="0" collapsed="false">
      <c r="A592" s="1" t="s">
        <v>2015</v>
      </c>
      <c r="B592" s="1" t="n">
        <v>2650653</v>
      </c>
      <c r="C592" s="10" t="n">
        <v>1</v>
      </c>
      <c r="D592" s="11" t="n">
        <v>150565702</v>
      </c>
      <c r="E592" s="11" t="s">
        <v>2016</v>
      </c>
      <c r="F592" s="11" t="s">
        <v>2017</v>
      </c>
      <c r="G592" s="11" t="s">
        <v>2018</v>
      </c>
      <c r="H592" s="11" t="n">
        <v>150564303</v>
      </c>
      <c r="I592" s="11" t="n">
        <v>-1399</v>
      </c>
      <c r="J592" s="0" t="n">
        <v>-0.145117205803922</v>
      </c>
      <c r="K592" s="0" t="n">
        <v>0.00969411455467317</v>
      </c>
      <c r="L592" s="0" t="s">
        <v>29</v>
      </c>
      <c r="M592" s="0" t="s">
        <v>29</v>
      </c>
      <c r="N592" s="0" t="n">
        <v>0.649839019441177</v>
      </c>
      <c r="O592" s="0" t="n">
        <v>0.794956225245098</v>
      </c>
      <c r="P592" s="0" t="s">
        <v>29</v>
      </c>
      <c r="Q592" s="0" t="s">
        <v>29</v>
      </c>
    </row>
    <row r="593" customFormat="false" ht="12.75" hidden="false" customHeight="false" outlineLevel="0" collapsed="false">
      <c r="A593" s="1" t="s">
        <v>2019</v>
      </c>
      <c r="B593" s="1" t="n">
        <v>2640703</v>
      </c>
      <c r="C593" s="10" t="n">
        <v>16</v>
      </c>
      <c r="D593" s="11" t="n">
        <v>55950265</v>
      </c>
      <c r="E593" s="11" t="s">
        <v>2020</v>
      </c>
      <c r="F593" s="11" t="s">
        <v>2021</v>
      </c>
      <c r="G593" s="11" t="s">
        <v>2022</v>
      </c>
      <c r="H593" s="11" t="n">
        <v>55950219</v>
      </c>
      <c r="I593" s="11" t="n">
        <v>46</v>
      </c>
      <c r="J593" s="0" t="n">
        <v>-0.145144220264706</v>
      </c>
      <c r="K593" s="0" t="n">
        <v>0.000134755667269081</v>
      </c>
      <c r="L593" s="0" t="n">
        <v>-0.2394943</v>
      </c>
      <c r="M593" s="0" t="n">
        <f aca="false">L593*L593</f>
        <v>0.05735751973249</v>
      </c>
      <c r="N593" s="0" t="n">
        <v>0.680577917235294</v>
      </c>
      <c r="O593" s="0" t="n">
        <v>0.8257221375</v>
      </c>
      <c r="P593" s="0" t="n">
        <v>739.736871408046</v>
      </c>
      <c r="Q593" s="0" t="n">
        <v>763.291896551724</v>
      </c>
    </row>
    <row r="594" customFormat="false" ht="12.75" hidden="false" customHeight="false" outlineLevel="0" collapsed="false">
      <c r="A594" s="1" t="s">
        <v>2023</v>
      </c>
      <c r="B594" s="1" t="n">
        <v>3450750</v>
      </c>
      <c r="C594" s="10" t="n">
        <v>11</v>
      </c>
      <c r="D594" s="11" t="n">
        <v>120478484</v>
      </c>
      <c r="E594" s="11" t="s">
        <v>2024</v>
      </c>
      <c r="F594" s="11" t="s">
        <v>2025</v>
      </c>
      <c r="G594" s="11" t="s">
        <v>2026</v>
      </c>
      <c r="H594" s="11" t="n">
        <v>120478585</v>
      </c>
      <c r="I594" s="11" t="n">
        <v>-101</v>
      </c>
      <c r="J594" s="0" t="n">
        <v>-0.145146699349673</v>
      </c>
      <c r="K594" s="0" t="n">
        <v>0.000851952282904817</v>
      </c>
      <c r="L594" s="0" t="n">
        <v>0.2884332</v>
      </c>
      <c r="M594" s="0" t="n">
        <f aca="false">L594*L594</f>
        <v>0.08319371086224</v>
      </c>
      <c r="N594" s="0" t="n">
        <v>0.491636449588235</v>
      </c>
      <c r="O594" s="0" t="n">
        <v>0.636783148937909</v>
      </c>
      <c r="P594" s="0" t="n">
        <v>330.024227729885</v>
      </c>
      <c r="Q594" s="0" t="n">
        <v>345.61974137931</v>
      </c>
    </row>
    <row r="595" customFormat="false" ht="12.75" hidden="false" customHeight="false" outlineLevel="0" collapsed="false">
      <c r="A595" s="1" t="s">
        <v>2027</v>
      </c>
      <c r="B595" s="1" t="n">
        <v>4150551</v>
      </c>
      <c r="C595" s="10" t="n">
        <v>17</v>
      </c>
      <c r="D595" s="11" t="n">
        <v>31441688</v>
      </c>
      <c r="E595" s="11" t="s">
        <v>2028</v>
      </c>
      <c r="F595" s="11" t="s">
        <v>2029</v>
      </c>
      <c r="G595" s="11" t="s">
        <v>2030</v>
      </c>
      <c r="H595" s="11" t="n">
        <v>31441600</v>
      </c>
      <c r="I595" s="11" t="n">
        <v>-88</v>
      </c>
      <c r="J595" s="0" t="n">
        <v>-0.145209121173203</v>
      </c>
      <c r="K595" s="0" t="n">
        <v>0.000175889803953648</v>
      </c>
      <c r="L595" s="0" t="n">
        <v>0.02477125</v>
      </c>
      <c r="M595" s="0" t="n">
        <f aca="false">L595*L595</f>
        <v>0.0006136148265625</v>
      </c>
      <c r="N595" s="0" t="n">
        <v>0.242406431441177</v>
      </c>
      <c r="O595" s="0" t="n">
        <v>0.387615552614379</v>
      </c>
      <c r="P595" s="0" t="n">
        <v>1565.8111170977</v>
      </c>
      <c r="Q595" s="0" t="n">
        <v>3220.27784482759</v>
      </c>
    </row>
    <row r="596" customFormat="false" ht="12.75" hidden="false" customHeight="false" outlineLevel="0" collapsed="false">
      <c r="A596" s="1" t="s">
        <v>2031</v>
      </c>
      <c r="B596" s="1" t="n">
        <v>70544</v>
      </c>
      <c r="C596" s="10" t="n">
        <v>6</v>
      </c>
      <c r="D596" s="11" t="n">
        <v>27209920</v>
      </c>
      <c r="E596" s="11" t="s">
        <v>2032</v>
      </c>
      <c r="F596" s="11" t="s">
        <v>2033</v>
      </c>
      <c r="G596" s="11" t="s">
        <v>2034</v>
      </c>
      <c r="H596" s="11" t="n">
        <v>27208554</v>
      </c>
      <c r="I596" s="11" t="n">
        <v>-1366</v>
      </c>
      <c r="J596" s="0" t="n">
        <v>-0.145371666069118</v>
      </c>
      <c r="K596" s="12" t="n">
        <v>6.20866325252865E-008</v>
      </c>
      <c r="L596" s="0" t="n">
        <v>-0.3022994</v>
      </c>
      <c r="M596" s="0" t="n">
        <f aca="false">L596*L596</f>
        <v>0.09138492724036</v>
      </c>
      <c r="N596" s="0" t="n">
        <v>0.163802517019118</v>
      </c>
      <c r="O596" s="0" t="n">
        <v>0.309174183088235</v>
      </c>
      <c r="P596" s="0" t="n">
        <v>476.116540948276</v>
      </c>
      <c r="Q596" s="0" t="n">
        <v>366.979568965517</v>
      </c>
    </row>
    <row r="597" customFormat="false" ht="12.75" hidden="false" customHeight="false" outlineLevel="0" collapsed="false">
      <c r="A597" s="1" t="s">
        <v>2035</v>
      </c>
      <c r="B597" s="1" t="n">
        <v>5090201</v>
      </c>
      <c r="C597" s="10" t="n">
        <v>8</v>
      </c>
      <c r="D597" s="11" t="n">
        <v>49083013</v>
      </c>
      <c r="E597" s="11" t="s">
        <v>2036</v>
      </c>
      <c r="F597" s="11" t="s">
        <v>2037</v>
      </c>
      <c r="G597" s="11" t="s">
        <v>2038</v>
      </c>
      <c r="H597" s="11" t="n">
        <v>49083548</v>
      </c>
      <c r="I597" s="11" t="n">
        <v>-535</v>
      </c>
      <c r="J597" s="0" t="n">
        <v>-0.145459331764706</v>
      </c>
      <c r="K597" s="0" t="n">
        <v>0.00068708337125609</v>
      </c>
      <c r="L597" s="0" t="s">
        <v>29</v>
      </c>
      <c r="M597" s="0" t="s">
        <v>29</v>
      </c>
      <c r="N597" s="0" t="n">
        <v>0.562519883676471</v>
      </c>
      <c r="O597" s="0" t="n">
        <v>0.707979215441177</v>
      </c>
      <c r="P597" s="0" t="s">
        <v>29</v>
      </c>
      <c r="Q597" s="0" t="s">
        <v>29</v>
      </c>
    </row>
    <row r="598" customFormat="false" ht="12.75" hidden="false" customHeight="false" outlineLevel="0" collapsed="false">
      <c r="A598" s="1" t="s">
        <v>702</v>
      </c>
      <c r="B598" s="1" t="n">
        <v>5960327</v>
      </c>
      <c r="C598" s="10" t="n">
        <v>20</v>
      </c>
      <c r="D598" s="11" t="n">
        <v>3660191</v>
      </c>
      <c r="E598" s="11" t="s">
        <v>2039</v>
      </c>
      <c r="F598" s="11" t="s">
        <v>704</v>
      </c>
      <c r="G598" s="11" t="s">
        <v>705</v>
      </c>
      <c r="H598" s="11" t="n">
        <v>3661356</v>
      </c>
      <c r="I598" s="11" t="n">
        <v>-1165</v>
      </c>
      <c r="J598" s="0" t="n">
        <v>-0.145504716643791</v>
      </c>
      <c r="K598" s="12" t="n">
        <v>8.57349743552665E-005</v>
      </c>
      <c r="L598" s="0" t="n">
        <v>0.3447869</v>
      </c>
      <c r="M598" s="0" t="n">
        <f aca="false">L598*L598</f>
        <v>0.11887800641161</v>
      </c>
      <c r="N598" s="0" t="n">
        <v>0.559837041852941</v>
      </c>
      <c r="O598" s="0" t="n">
        <v>0.705341758496732</v>
      </c>
      <c r="P598" s="0" t="n">
        <v>853.898653017242</v>
      </c>
      <c r="Q598" s="0" t="n">
        <v>2065.73974137931</v>
      </c>
    </row>
    <row r="599" customFormat="false" ht="12.75" hidden="false" customHeight="false" outlineLevel="0" collapsed="false">
      <c r="A599" s="1" t="s">
        <v>2040</v>
      </c>
      <c r="B599" s="1" t="n">
        <v>2340647</v>
      </c>
      <c r="C599" s="10" t="n">
        <v>17</v>
      </c>
      <c r="D599" s="11" t="n">
        <v>6959140</v>
      </c>
      <c r="E599" s="11" t="s">
        <v>2041</v>
      </c>
      <c r="F599" s="11" t="s">
        <v>2042</v>
      </c>
      <c r="G599" s="11" t="s">
        <v>2043</v>
      </c>
      <c r="H599" s="11" t="n">
        <v>6958803</v>
      </c>
      <c r="I599" s="11" t="n">
        <v>-337</v>
      </c>
      <c r="J599" s="0" t="n">
        <v>-0.145579996138562</v>
      </c>
      <c r="K599" s="12" t="n">
        <v>9.09459023985864E-006</v>
      </c>
      <c r="L599" s="0" t="n">
        <v>-0.0769327</v>
      </c>
      <c r="M599" s="0" t="n">
        <f aca="false">L599*L599</f>
        <v>0.00591864032929</v>
      </c>
      <c r="N599" s="0" t="n">
        <v>0.233668378452941</v>
      </c>
      <c r="O599" s="0" t="n">
        <v>0.379248374591503</v>
      </c>
      <c r="P599" s="0" t="n">
        <v>401.669989224138</v>
      </c>
      <c r="Q599" s="0" t="n">
        <v>381.602672413793</v>
      </c>
    </row>
    <row r="600" customFormat="false" ht="12.75" hidden="false" customHeight="false" outlineLevel="0" collapsed="false">
      <c r="A600" s="1" t="s">
        <v>2044</v>
      </c>
      <c r="B600" s="1" t="n">
        <v>1440497</v>
      </c>
      <c r="C600" s="10" t="n">
        <v>3</v>
      </c>
      <c r="D600" s="11" t="n">
        <v>139200288</v>
      </c>
      <c r="E600" s="11" t="s">
        <v>2045</v>
      </c>
      <c r="F600" s="11" t="s">
        <v>2046</v>
      </c>
      <c r="G600" s="11" t="s">
        <v>2047</v>
      </c>
      <c r="H600" s="11" t="n">
        <v>139200348</v>
      </c>
      <c r="I600" s="11" t="n">
        <v>-60</v>
      </c>
      <c r="J600" s="0" t="n">
        <v>-0.145620171875817</v>
      </c>
      <c r="K600" s="0" t="n">
        <v>0.00139406483752909</v>
      </c>
      <c r="L600" s="0" t="n">
        <v>0.3281167</v>
      </c>
      <c r="M600" s="0" t="n">
        <f aca="false">L600*L600</f>
        <v>0.10766056881889</v>
      </c>
      <c r="N600" s="0" t="n">
        <v>0.709819274529412</v>
      </c>
      <c r="O600" s="0" t="n">
        <v>0.855439446405229</v>
      </c>
      <c r="P600" s="0" t="n">
        <v>687.048796695402</v>
      </c>
      <c r="Q600" s="0" t="n">
        <v>4483.92913793103</v>
      </c>
    </row>
    <row r="601" customFormat="false" ht="12.75" hidden="false" customHeight="false" outlineLevel="0" collapsed="false">
      <c r="A601" s="1" t="s">
        <v>2048</v>
      </c>
      <c r="B601" s="1" t="n">
        <v>6450066</v>
      </c>
      <c r="C601" s="10" t="n">
        <v>8</v>
      </c>
      <c r="D601" s="11" t="n">
        <v>145121460</v>
      </c>
      <c r="E601" s="11" t="s">
        <v>2049</v>
      </c>
      <c r="F601" s="11" t="s">
        <v>2050</v>
      </c>
      <c r="G601" s="11" t="s">
        <v>2051</v>
      </c>
      <c r="H601" s="11" t="n">
        <v>145121531</v>
      </c>
      <c r="I601" s="11" t="n">
        <v>71</v>
      </c>
      <c r="J601" s="0" t="n">
        <v>-0.145736497188562</v>
      </c>
      <c r="K601" s="12" t="n">
        <v>2.01179406174218E-013</v>
      </c>
      <c r="L601" s="0" t="n">
        <v>-0.2780196</v>
      </c>
      <c r="M601" s="0" t="n">
        <f aca="false">L601*L601</f>
        <v>0.07729489798416</v>
      </c>
      <c r="N601" s="0" t="n">
        <v>0.125331906079412</v>
      </c>
      <c r="O601" s="0" t="n">
        <v>0.271068403267974</v>
      </c>
      <c r="P601" s="0" t="n">
        <v>368.774551005747</v>
      </c>
      <c r="Q601" s="0" t="n">
        <v>345.279396551724</v>
      </c>
    </row>
    <row r="602" customFormat="false" ht="12.75" hidden="false" customHeight="false" outlineLevel="0" collapsed="false">
      <c r="A602" s="1" t="s">
        <v>2052</v>
      </c>
      <c r="B602" s="1" t="n">
        <v>1450239</v>
      </c>
      <c r="C602" s="10" t="n">
        <v>21</v>
      </c>
      <c r="D602" s="11" t="n">
        <v>44597722</v>
      </c>
      <c r="E602" s="11" t="s">
        <v>2053</v>
      </c>
      <c r="F602" s="11" t="s">
        <v>2054</v>
      </c>
      <c r="G602" s="11" t="s">
        <v>2055</v>
      </c>
      <c r="H602" s="11" t="n">
        <v>44597912</v>
      </c>
      <c r="I602" s="11" t="n">
        <v>-190</v>
      </c>
      <c r="J602" s="0" t="n">
        <v>-0.145757608001307</v>
      </c>
      <c r="K602" s="12" t="n">
        <v>4.71928142571739E-008</v>
      </c>
      <c r="L602" s="0" t="n">
        <v>-0.005000247</v>
      </c>
      <c r="M602" s="0" t="n">
        <f aca="false">L602*L602</f>
        <v>2.5002470061009E-005</v>
      </c>
      <c r="N602" s="0" t="n">
        <v>0.100827207791176</v>
      </c>
      <c r="O602" s="0" t="n">
        <v>0.246584815792484</v>
      </c>
      <c r="P602" s="0" t="n">
        <v>330.115050287356</v>
      </c>
      <c r="Q602" s="0" t="n">
        <v>321.709827586207</v>
      </c>
    </row>
    <row r="603" customFormat="false" ht="12.75" hidden="false" customHeight="false" outlineLevel="0" collapsed="false">
      <c r="A603" s="1" t="s">
        <v>2056</v>
      </c>
      <c r="B603" s="1" t="n">
        <v>540202</v>
      </c>
      <c r="C603" s="10" t="s">
        <v>432</v>
      </c>
      <c r="D603" s="11" t="n">
        <v>47852194</v>
      </c>
      <c r="E603" s="11" t="s">
        <v>2057</v>
      </c>
      <c r="F603" s="11" t="s">
        <v>2058</v>
      </c>
      <c r="G603" s="11" t="s">
        <v>2059</v>
      </c>
      <c r="H603" s="11" t="n">
        <v>47852032</v>
      </c>
      <c r="I603" s="11" t="n">
        <v>162</v>
      </c>
      <c r="J603" s="0" t="n">
        <v>-0.145980364571568</v>
      </c>
      <c r="K603" s="12" t="n">
        <v>4.93380990678967E-005</v>
      </c>
      <c r="L603" s="0" t="s">
        <v>29</v>
      </c>
      <c r="M603" s="0" t="s">
        <v>29</v>
      </c>
      <c r="N603" s="0" t="n">
        <v>0.418980412879412</v>
      </c>
      <c r="O603" s="0" t="n">
        <v>0.564960777450981</v>
      </c>
      <c r="P603" s="0" t="s">
        <v>29</v>
      </c>
      <c r="Q603" s="0" t="s">
        <v>29</v>
      </c>
    </row>
    <row r="604" customFormat="false" ht="12.75" hidden="false" customHeight="false" outlineLevel="0" collapsed="false">
      <c r="A604" s="1" t="s">
        <v>2060</v>
      </c>
      <c r="B604" s="1" t="n">
        <v>6370008</v>
      </c>
      <c r="C604" s="10" t="s">
        <v>432</v>
      </c>
      <c r="D604" s="11" t="n">
        <v>7855031</v>
      </c>
      <c r="E604" s="11" t="s">
        <v>2061</v>
      </c>
      <c r="F604" s="11" t="s">
        <v>2062</v>
      </c>
      <c r="G604" s="11" t="s">
        <v>2063</v>
      </c>
      <c r="H604" s="11" t="n">
        <v>7855443</v>
      </c>
      <c r="I604" s="11" t="n">
        <v>412</v>
      </c>
      <c r="J604" s="0" t="n">
        <v>-0.145981817390196</v>
      </c>
      <c r="K604" s="12" t="n">
        <v>3.31077813817071E-006</v>
      </c>
      <c r="L604" s="0" t="s">
        <v>29</v>
      </c>
      <c r="M604" s="0" t="s">
        <v>29</v>
      </c>
      <c r="N604" s="0" t="n">
        <v>0.266131740452941</v>
      </c>
      <c r="O604" s="0" t="n">
        <v>0.412113557843137</v>
      </c>
      <c r="P604" s="0" t="s">
        <v>29</v>
      </c>
      <c r="Q604" s="0" t="s">
        <v>29</v>
      </c>
    </row>
    <row r="605" customFormat="false" ht="12.75" hidden="false" customHeight="false" outlineLevel="0" collapsed="false">
      <c r="A605" s="1" t="s">
        <v>1946</v>
      </c>
      <c r="B605" s="1" t="n">
        <v>4210187</v>
      </c>
      <c r="C605" s="10" t="n">
        <v>2</v>
      </c>
      <c r="D605" s="11" t="n">
        <v>102401659</v>
      </c>
      <c r="E605" s="11" t="s">
        <v>2064</v>
      </c>
      <c r="F605" s="11" t="s">
        <v>1948</v>
      </c>
      <c r="G605" s="11" t="s">
        <v>1949</v>
      </c>
      <c r="H605" s="11" t="n">
        <v>102401686</v>
      </c>
      <c r="I605" s="11" t="n">
        <v>-27</v>
      </c>
      <c r="J605" s="0" t="n">
        <v>-0.145984724902288</v>
      </c>
      <c r="K605" s="12" t="n">
        <v>2.06941185270411E-005</v>
      </c>
      <c r="L605" s="0" t="n">
        <v>-0.02558759</v>
      </c>
      <c r="M605" s="0" t="n">
        <f aca="false">L605*L605</f>
        <v>0.0006547247620081</v>
      </c>
      <c r="N605" s="0" t="n">
        <v>0.328168200179412</v>
      </c>
      <c r="O605" s="0" t="n">
        <v>0.4741529250817</v>
      </c>
      <c r="P605" s="0" t="n">
        <v>688.044845545977</v>
      </c>
      <c r="Q605" s="0" t="n">
        <v>897.023275862069</v>
      </c>
    </row>
    <row r="606" customFormat="false" ht="12.75" hidden="false" customHeight="false" outlineLevel="0" collapsed="false">
      <c r="A606" s="1" t="s">
        <v>2065</v>
      </c>
      <c r="B606" s="1" t="n">
        <v>4390070</v>
      </c>
      <c r="C606" s="10" t="n">
        <v>1</v>
      </c>
      <c r="D606" s="11" t="n">
        <v>150805512</v>
      </c>
      <c r="E606" s="11" t="s">
        <v>2066</v>
      </c>
      <c r="F606" s="11" t="s">
        <v>2067</v>
      </c>
      <c r="G606" s="11" t="s">
        <v>2068</v>
      </c>
      <c r="H606" s="11" t="n">
        <v>150805872</v>
      </c>
      <c r="I606" s="11" t="n">
        <v>360</v>
      </c>
      <c r="J606" s="0" t="n">
        <v>-0.146002929117647</v>
      </c>
      <c r="K606" s="0" t="n">
        <v>0.000252555272060688</v>
      </c>
      <c r="L606" s="0" t="s">
        <v>29</v>
      </c>
      <c r="M606" s="0" t="s">
        <v>29</v>
      </c>
      <c r="N606" s="0" t="n">
        <v>0.448579237058824</v>
      </c>
      <c r="O606" s="0" t="n">
        <v>0.594582166176471</v>
      </c>
      <c r="P606" s="0" t="s">
        <v>29</v>
      </c>
      <c r="Q606" s="0" t="s">
        <v>29</v>
      </c>
    </row>
    <row r="607" customFormat="false" ht="12.75" hidden="false" customHeight="false" outlineLevel="0" collapsed="false">
      <c r="A607" s="1" t="s">
        <v>2069</v>
      </c>
      <c r="B607" s="1" t="n">
        <v>1170041</v>
      </c>
      <c r="C607" s="10" t="n">
        <v>10</v>
      </c>
      <c r="D607" s="11" t="n">
        <v>18279799</v>
      </c>
      <c r="E607" s="11" t="s">
        <v>2070</v>
      </c>
      <c r="F607" s="11" t="s">
        <v>2071</v>
      </c>
      <c r="G607" s="11" t="s">
        <v>2072</v>
      </c>
      <c r="H607" s="11" t="n">
        <v>18280827</v>
      </c>
      <c r="I607" s="11" t="n">
        <v>-1028</v>
      </c>
      <c r="J607" s="0" t="n">
        <v>-0.146068447460785</v>
      </c>
      <c r="K607" s="0" t="n">
        <v>0.000749930245822191</v>
      </c>
      <c r="L607" s="0" t="n">
        <v>0.189432</v>
      </c>
      <c r="M607" s="0" t="n">
        <f aca="false">L607*L607</f>
        <v>0.035884482624</v>
      </c>
      <c r="N607" s="0" t="n">
        <v>0.615763799352941</v>
      </c>
      <c r="O607" s="0" t="n">
        <v>0.761832246813726</v>
      </c>
      <c r="P607" s="0" t="n">
        <v>290.095114942529</v>
      </c>
      <c r="Q607" s="0" t="n">
        <v>317.905</v>
      </c>
    </row>
    <row r="608" customFormat="false" ht="12.75" hidden="false" customHeight="false" outlineLevel="0" collapsed="false">
      <c r="A608" s="1" t="s">
        <v>2073</v>
      </c>
      <c r="B608" s="1" t="n">
        <v>10754</v>
      </c>
      <c r="C608" s="10" t="n">
        <v>16</v>
      </c>
      <c r="D608" s="11" t="n">
        <v>65620188</v>
      </c>
      <c r="E608" s="11" t="s">
        <v>2074</v>
      </c>
      <c r="F608" s="11" t="s">
        <v>2075</v>
      </c>
      <c r="G608" s="11" t="s">
        <v>2076</v>
      </c>
      <c r="H608" s="11" t="n">
        <v>65620551</v>
      </c>
      <c r="I608" s="11" t="n">
        <v>-363</v>
      </c>
      <c r="J608" s="0" t="n">
        <v>-0.146180792779085</v>
      </c>
      <c r="K608" s="12" t="n">
        <v>1.79563582516368E-016</v>
      </c>
      <c r="L608" s="0" t="s">
        <v>29</v>
      </c>
      <c r="M608" s="0" t="s">
        <v>29</v>
      </c>
      <c r="N608" s="0" t="n">
        <v>0.0997255082911765</v>
      </c>
      <c r="O608" s="0" t="n">
        <v>0.245906301070261</v>
      </c>
      <c r="P608" s="0" t="s">
        <v>29</v>
      </c>
      <c r="Q608" s="0" t="s">
        <v>29</v>
      </c>
    </row>
    <row r="609" customFormat="false" ht="12.75" hidden="false" customHeight="false" outlineLevel="0" collapsed="false">
      <c r="A609" s="1" t="s">
        <v>2077</v>
      </c>
      <c r="B609" s="1" t="n">
        <v>240477</v>
      </c>
      <c r="C609" s="10" t="n">
        <v>21</v>
      </c>
      <c r="D609" s="11" t="n">
        <v>39949830</v>
      </c>
      <c r="E609" s="11" t="s">
        <v>2078</v>
      </c>
      <c r="F609" s="11" t="s">
        <v>2079</v>
      </c>
      <c r="G609" s="11" t="s">
        <v>2080</v>
      </c>
      <c r="H609" s="11" t="n">
        <v>39951124</v>
      </c>
      <c r="I609" s="11" t="n">
        <v>-1294</v>
      </c>
      <c r="J609" s="0" t="n">
        <v>-0.14619175909804</v>
      </c>
      <c r="K609" s="0" t="n">
        <v>0.000309120548088011</v>
      </c>
      <c r="L609" s="0" t="n">
        <v>-0.2206591</v>
      </c>
      <c r="M609" s="0" t="n">
        <f aca="false">L609*L609</f>
        <v>0.04869043841281</v>
      </c>
      <c r="N609" s="0" t="n">
        <v>0.644527149235294</v>
      </c>
      <c r="O609" s="0" t="n">
        <v>0.790718908333333</v>
      </c>
      <c r="P609" s="0" t="n">
        <v>330.288487787356</v>
      </c>
      <c r="Q609" s="0" t="n">
        <v>335.059482758621</v>
      </c>
    </row>
    <row r="610" customFormat="false" ht="12.75" hidden="false" customHeight="false" outlineLevel="0" collapsed="false">
      <c r="A610" s="1" t="s">
        <v>2081</v>
      </c>
      <c r="B610" s="1" t="n">
        <v>50278</v>
      </c>
      <c r="C610" s="10" t="n">
        <v>19</v>
      </c>
      <c r="D610" s="11" t="n">
        <v>56697802</v>
      </c>
      <c r="E610" s="11" t="s">
        <v>2082</v>
      </c>
      <c r="F610" s="11" t="s">
        <v>2083</v>
      </c>
      <c r="G610" s="11" t="s">
        <v>2084</v>
      </c>
      <c r="H610" s="11" t="n">
        <v>56696855</v>
      </c>
      <c r="I610" s="11" t="n">
        <v>-947</v>
      </c>
      <c r="J610" s="0" t="n">
        <v>-0.146357261879085</v>
      </c>
      <c r="K610" s="0" t="n">
        <v>0.00219986041266159</v>
      </c>
      <c r="L610" s="0" t="s">
        <v>29</v>
      </c>
      <c r="M610" s="0" t="s">
        <v>29</v>
      </c>
      <c r="N610" s="0" t="n">
        <v>0.7526394525</v>
      </c>
      <c r="O610" s="0" t="n">
        <v>0.898996714379085</v>
      </c>
      <c r="P610" s="0" t="s">
        <v>29</v>
      </c>
      <c r="Q610" s="0" t="s">
        <v>29</v>
      </c>
    </row>
    <row r="611" customFormat="false" ht="12.75" hidden="false" customHeight="false" outlineLevel="0" collapsed="false">
      <c r="A611" s="1" t="s">
        <v>2085</v>
      </c>
      <c r="B611" s="1" t="n">
        <v>4900630</v>
      </c>
      <c r="C611" s="10" t="n">
        <v>19</v>
      </c>
      <c r="D611" s="11" t="n">
        <v>59258650</v>
      </c>
      <c r="E611" s="11" t="s">
        <v>2086</v>
      </c>
      <c r="F611" s="11" t="s">
        <v>2087</v>
      </c>
      <c r="G611" s="11" t="s">
        <v>2088</v>
      </c>
      <c r="H611" s="11" t="n">
        <v>59259019</v>
      </c>
      <c r="I611" s="11" t="n">
        <v>369</v>
      </c>
      <c r="J611" s="0" t="n">
        <v>-0.146411990957516</v>
      </c>
      <c r="K611" s="0" t="n">
        <v>0.00349645547239646</v>
      </c>
      <c r="L611" s="0" t="n">
        <v>-0.06268891</v>
      </c>
      <c r="M611" s="0" t="n">
        <f aca="false">L611*L611</f>
        <v>0.0039298994369881</v>
      </c>
      <c r="N611" s="0" t="n">
        <v>0.524272424647059</v>
      </c>
      <c r="O611" s="0" t="n">
        <v>0.670684415604575</v>
      </c>
      <c r="P611" s="0" t="n">
        <v>284.200808189655</v>
      </c>
      <c r="Q611" s="0" t="n">
        <v>300.383534482759</v>
      </c>
    </row>
    <row r="612" customFormat="false" ht="12.75" hidden="false" customHeight="false" outlineLevel="0" collapsed="false">
      <c r="A612" s="1" t="s">
        <v>2089</v>
      </c>
      <c r="B612" s="1" t="n">
        <v>6550561</v>
      </c>
      <c r="C612" s="10" t="n">
        <v>20</v>
      </c>
      <c r="D612" s="11" t="n">
        <v>1487641</v>
      </c>
      <c r="E612" s="11" t="s">
        <v>2090</v>
      </c>
      <c r="F612" s="11" t="s">
        <v>2091</v>
      </c>
      <c r="G612" s="11" t="s">
        <v>2092</v>
      </c>
      <c r="H612" s="11" t="n">
        <v>1486343</v>
      </c>
      <c r="I612" s="11" t="n">
        <v>-1298</v>
      </c>
      <c r="J612" s="0" t="n">
        <v>-0.146470609352941</v>
      </c>
      <c r="K612" s="0" t="n">
        <v>0.000223148400472485</v>
      </c>
      <c r="L612" s="0" t="s">
        <v>29</v>
      </c>
      <c r="M612" s="0" t="s">
        <v>29</v>
      </c>
      <c r="N612" s="0" t="n">
        <v>0.615004180352941</v>
      </c>
      <c r="O612" s="0" t="n">
        <v>0.761474789705882</v>
      </c>
      <c r="P612" s="0" t="s">
        <v>29</v>
      </c>
      <c r="Q612" s="0" t="s">
        <v>29</v>
      </c>
    </row>
    <row r="613" customFormat="false" ht="12.75" hidden="false" customHeight="false" outlineLevel="0" collapsed="false">
      <c r="A613" s="1" t="s">
        <v>2093</v>
      </c>
      <c r="B613" s="1" t="n">
        <v>3520521</v>
      </c>
      <c r="C613" s="10" t="n">
        <v>16</v>
      </c>
      <c r="D613" s="11" t="n">
        <v>81229021</v>
      </c>
      <c r="E613" s="11" t="s">
        <v>2094</v>
      </c>
      <c r="F613" s="11" t="s">
        <v>2095</v>
      </c>
      <c r="G613" s="11" t="s">
        <v>2096</v>
      </c>
      <c r="H613" s="11" t="s">
        <v>29</v>
      </c>
      <c r="I613" s="11" t="s">
        <v>29</v>
      </c>
      <c r="J613" s="0" t="n">
        <v>-0.146497627189216</v>
      </c>
      <c r="K613" s="12" t="n">
        <v>6.69270440764325E-005</v>
      </c>
      <c r="L613" s="0" t="s">
        <v>29</v>
      </c>
      <c r="M613" s="0" t="s">
        <v>29</v>
      </c>
      <c r="N613" s="0" t="n">
        <v>0.581081000997059</v>
      </c>
      <c r="O613" s="0" t="n">
        <v>0.727578628186274</v>
      </c>
      <c r="P613" s="0" t="s">
        <v>29</v>
      </c>
      <c r="Q613" s="0" t="s">
        <v>29</v>
      </c>
    </row>
    <row r="614" customFormat="false" ht="12.75" hidden="false" customHeight="false" outlineLevel="0" collapsed="false">
      <c r="A614" s="1" t="s">
        <v>1902</v>
      </c>
      <c r="B614" s="1" t="n">
        <v>1740608</v>
      </c>
      <c r="C614" s="10" t="n">
        <v>22</v>
      </c>
      <c r="D614" s="11" t="n">
        <v>34125394</v>
      </c>
      <c r="E614" s="11" t="s">
        <v>2097</v>
      </c>
      <c r="F614" s="11" t="s">
        <v>1904</v>
      </c>
      <c r="G614" s="11" t="s">
        <v>1905</v>
      </c>
      <c r="H614" s="11" t="n">
        <v>34126128</v>
      </c>
      <c r="I614" s="11" t="n">
        <v>-734</v>
      </c>
      <c r="J614" s="0" t="n">
        <v>-0.146521870477124</v>
      </c>
      <c r="K614" s="0" t="n">
        <v>0.000618575999779725</v>
      </c>
      <c r="L614" s="0" t="n">
        <v>-0.3823512</v>
      </c>
      <c r="M614" s="0" t="n">
        <f aca="false">L614*L614</f>
        <v>0.14619244014144</v>
      </c>
      <c r="N614" s="0" t="n">
        <v>0.652571949294118</v>
      </c>
      <c r="O614" s="0" t="n">
        <v>0.799093819771242</v>
      </c>
      <c r="P614" s="0" t="n">
        <v>1225.16792385057</v>
      </c>
      <c r="Q614" s="0" t="n">
        <v>731.126896551723</v>
      </c>
    </row>
    <row r="615" customFormat="false" ht="12.75" hidden="false" customHeight="false" outlineLevel="0" collapsed="false">
      <c r="A615" s="1" t="s">
        <v>2098</v>
      </c>
      <c r="B615" s="1" t="n">
        <v>1400615</v>
      </c>
      <c r="C615" s="10" t="n">
        <v>7</v>
      </c>
      <c r="D615" s="11" t="n">
        <v>150318645</v>
      </c>
      <c r="E615" s="11" t="s">
        <v>2099</v>
      </c>
      <c r="F615" s="11" t="s">
        <v>2100</v>
      </c>
      <c r="G615" s="11" t="s">
        <v>2101</v>
      </c>
      <c r="H615" s="11" t="n">
        <v>150319080</v>
      </c>
      <c r="I615" s="11" t="n">
        <v>-435</v>
      </c>
      <c r="J615" s="0" t="n">
        <v>-0.146597095794118</v>
      </c>
      <c r="K615" s="0" t="n">
        <v>0.00125164034649301</v>
      </c>
      <c r="L615" s="0" t="n">
        <v>0.01194335</v>
      </c>
      <c r="M615" s="0" t="n">
        <f aca="false">L615*L615</f>
        <v>0.0001426436092225</v>
      </c>
      <c r="N615" s="0" t="n">
        <v>0.754168174794118</v>
      </c>
      <c r="O615" s="0" t="n">
        <v>0.900765270588235</v>
      </c>
      <c r="P615" s="0" t="n">
        <v>377.701849856322</v>
      </c>
      <c r="Q615" s="0" t="n">
        <v>383.351034482759</v>
      </c>
    </row>
    <row r="616" customFormat="false" ht="12.75" hidden="false" customHeight="false" outlineLevel="0" collapsed="false">
      <c r="A616" s="1" t="s">
        <v>2102</v>
      </c>
      <c r="B616" s="1" t="n">
        <v>6550288</v>
      </c>
      <c r="C616" s="10" t="n">
        <v>19</v>
      </c>
      <c r="D616" s="11" t="n">
        <v>56452928</v>
      </c>
      <c r="E616" s="11" t="s">
        <v>2103</v>
      </c>
      <c r="F616" s="11" t="s">
        <v>2104</v>
      </c>
      <c r="G616" s="11" t="s">
        <v>2105</v>
      </c>
      <c r="H616" s="11" t="n">
        <v>56452776</v>
      </c>
      <c r="I616" s="11" t="n">
        <v>152</v>
      </c>
      <c r="J616" s="0" t="n">
        <v>-0.14661278204902</v>
      </c>
      <c r="K616" s="12" t="n">
        <v>8.57349743552665E-005</v>
      </c>
      <c r="L616" s="0" t="n">
        <v>-0.05024329</v>
      </c>
      <c r="M616" s="0" t="n">
        <f aca="false">L616*L616</f>
        <v>0.0025243881900241</v>
      </c>
      <c r="N616" s="0" t="n">
        <v>0.476541737558823</v>
      </c>
      <c r="O616" s="0" t="n">
        <v>0.623154519607843</v>
      </c>
      <c r="P616" s="0" t="n">
        <v>315.472198275862</v>
      </c>
      <c r="Q616" s="0" t="n">
        <v>316.192931034483</v>
      </c>
    </row>
    <row r="617" customFormat="false" ht="12.75" hidden="false" customHeight="false" outlineLevel="0" collapsed="false">
      <c r="A617" s="1" t="s">
        <v>2106</v>
      </c>
      <c r="B617" s="1" t="n">
        <v>20239</v>
      </c>
      <c r="C617" s="10" t="s">
        <v>432</v>
      </c>
      <c r="D617" s="11" t="n">
        <v>99785577</v>
      </c>
      <c r="E617" s="11" t="s">
        <v>2107</v>
      </c>
      <c r="F617" s="11" t="s">
        <v>2108</v>
      </c>
      <c r="G617" s="11" t="s">
        <v>2109</v>
      </c>
      <c r="H617" s="11" t="n">
        <v>99785881</v>
      </c>
      <c r="I617" s="11" t="n">
        <v>-304</v>
      </c>
      <c r="J617" s="0" t="n">
        <v>-0.146729517052941</v>
      </c>
      <c r="K617" s="0" t="n">
        <v>0.000938282473678184</v>
      </c>
      <c r="L617" s="0" t="s">
        <v>29</v>
      </c>
      <c r="M617" s="0" t="s">
        <v>29</v>
      </c>
      <c r="N617" s="0" t="n">
        <v>0.416732906476471</v>
      </c>
      <c r="O617" s="0" t="n">
        <v>0.563462423529412</v>
      </c>
      <c r="P617" s="0" t="s">
        <v>29</v>
      </c>
      <c r="Q617" s="0" t="s">
        <v>29</v>
      </c>
    </row>
    <row r="618" customFormat="false" ht="12.75" hidden="false" customHeight="false" outlineLevel="0" collapsed="false">
      <c r="A618" s="1" t="s">
        <v>2110</v>
      </c>
      <c r="B618" s="1" t="n">
        <v>3710711</v>
      </c>
      <c r="C618" s="10" t="n">
        <v>17</v>
      </c>
      <c r="D618" s="11" t="n">
        <v>62303813</v>
      </c>
      <c r="E618" s="11" t="s">
        <v>2111</v>
      </c>
      <c r="F618" s="11" t="s">
        <v>2112</v>
      </c>
      <c r="G618" s="11" t="s">
        <v>2113</v>
      </c>
      <c r="H618" s="11" t="n">
        <v>62303913</v>
      </c>
      <c r="I618" s="11" t="n">
        <v>-100</v>
      </c>
      <c r="J618" s="0" t="n">
        <v>-0.146730045890196</v>
      </c>
      <c r="K618" s="12" t="n">
        <v>2.57677602271322E-005</v>
      </c>
      <c r="L618" s="0" t="n">
        <v>-0.05648101</v>
      </c>
      <c r="M618" s="0" t="n">
        <f aca="false">L618*L618</f>
        <v>0.0031901044906201</v>
      </c>
      <c r="N618" s="0" t="n">
        <v>0.266965506805882</v>
      </c>
      <c r="O618" s="0" t="n">
        <v>0.413695552696079</v>
      </c>
      <c r="P618" s="0" t="n">
        <v>334.854903017241</v>
      </c>
      <c r="Q618" s="0" t="n">
        <v>322.372931034483</v>
      </c>
    </row>
    <row r="619" customFormat="false" ht="12.75" hidden="false" customHeight="false" outlineLevel="0" collapsed="false">
      <c r="A619" s="1" t="s">
        <v>2114</v>
      </c>
      <c r="B619" s="1" t="n">
        <v>430332</v>
      </c>
      <c r="C619" s="10" t="n">
        <v>7</v>
      </c>
      <c r="D619" s="11" t="n">
        <v>123353161</v>
      </c>
      <c r="E619" s="11" t="s">
        <v>2115</v>
      </c>
      <c r="F619" s="11" t="s">
        <v>2116</v>
      </c>
      <c r="G619" s="11" t="s">
        <v>2117</v>
      </c>
      <c r="H619" s="11" t="n">
        <v>123352565</v>
      </c>
      <c r="I619" s="11" t="n">
        <v>596</v>
      </c>
      <c r="J619" s="0" t="n">
        <v>-0.146827167612746</v>
      </c>
      <c r="K619" s="0" t="n">
        <v>0.000146621564873363</v>
      </c>
      <c r="L619" s="0" t="n">
        <v>0.07998155</v>
      </c>
      <c r="M619" s="0" t="n">
        <f aca="false">L619*L619</f>
        <v>0.0063970483404025</v>
      </c>
      <c r="N619" s="0" t="n">
        <v>0.546021849544118</v>
      </c>
      <c r="O619" s="0" t="n">
        <v>0.692849017156863</v>
      </c>
      <c r="P619" s="0" t="n">
        <v>376.132309626437</v>
      </c>
      <c r="Q619" s="0" t="n">
        <v>372.572155172414</v>
      </c>
    </row>
    <row r="620" customFormat="false" ht="12.75" hidden="false" customHeight="false" outlineLevel="0" collapsed="false">
      <c r="A620" s="1" t="s">
        <v>2118</v>
      </c>
      <c r="B620" s="1" t="n">
        <v>3130768</v>
      </c>
      <c r="C620" s="10" t="n">
        <v>2</v>
      </c>
      <c r="D620" s="11" t="n">
        <v>204279460</v>
      </c>
      <c r="E620" s="11" t="s">
        <v>2119</v>
      </c>
      <c r="F620" s="11" t="s">
        <v>2120</v>
      </c>
      <c r="G620" s="11" t="s">
        <v>2121</v>
      </c>
      <c r="H620" s="11" t="n">
        <v>204279443</v>
      </c>
      <c r="I620" s="11" t="n">
        <v>17</v>
      </c>
      <c r="J620" s="0" t="n">
        <v>-0.146872026145425</v>
      </c>
      <c r="K620" s="12" t="n">
        <v>8.79035802312991E-005</v>
      </c>
      <c r="L620" s="0" t="n">
        <v>-0.2856769</v>
      </c>
      <c r="M620" s="0" t="n">
        <f aca="false">L620*L620</f>
        <v>0.08161129119361</v>
      </c>
      <c r="N620" s="0" t="n">
        <v>0.329533389867647</v>
      </c>
      <c r="O620" s="0" t="n">
        <v>0.476405416013072</v>
      </c>
      <c r="P620" s="0" t="n">
        <v>543.95621408046</v>
      </c>
      <c r="Q620" s="0" t="n">
        <v>488.280689655173</v>
      </c>
    </row>
    <row r="621" customFormat="false" ht="12.75" hidden="false" customHeight="false" outlineLevel="0" collapsed="false">
      <c r="A621" s="1" t="s">
        <v>2122</v>
      </c>
      <c r="B621" s="1" t="n">
        <v>6180041</v>
      </c>
      <c r="C621" s="10" t="n">
        <v>16</v>
      </c>
      <c r="D621" s="11" t="n">
        <v>20323467</v>
      </c>
      <c r="E621" s="11" t="s">
        <v>2123</v>
      </c>
      <c r="F621" s="11" t="s">
        <v>2124</v>
      </c>
      <c r="G621" s="11" t="s">
        <v>2125</v>
      </c>
      <c r="H621" s="11" t="n">
        <v>20323534</v>
      </c>
      <c r="I621" s="11" t="n">
        <v>67</v>
      </c>
      <c r="J621" s="0" t="n">
        <v>-0.147004962310458</v>
      </c>
      <c r="K621" s="0" t="n">
        <v>0.000450411502531943</v>
      </c>
      <c r="L621" s="0" t="s">
        <v>29</v>
      </c>
      <c r="M621" s="0" t="s">
        <v>29</v>
      </c>
      <c r="N621" s="0" t="n">
        <v>0.760441815794118</v>
      </c>
      <c r="O621" s="0" t="n">
        <v>0.907446778104576</v>
      </c>
      <c r="P621" s="0" t="s">
        <v>29</v>
      </c>
      <c r="Q621" s="0" t="s">
        <v>29</v>
      </c>
    </row>
    <row r="622" customFormat="false" ht="12.75" hidden="false" customHeight="false" outlineLevel="0" collapsed="false">
      <c r="A622" s="1" t="s">
        <v>2126</v>
      </c>
      <c r="B622" s="1" t="n">
        <v>6590561</v>
      </c>
      <c r="C622" s="10" t="s">
        <v>432</v>
      </c>
      <c r="D622" s="11" t="n">
        <v>72014529</v>
      </c>
      <c r="E622" s="11" t="s">
        <v>2127</v>
      </c>
      <c r="F622" s="11" t="s">
        <v>2128</v>
      </c>
      <c r="G622" s="11" t="s">
        <v>2129</v>
      </c>
      <c r="H622" s="11" t="n">
        <v>72014423</v>
      </c>
      <c r="I622" s="11" t="n">
        <v>-106</v>
      </c>
      <c r="J622" s="0" t="n">
        <v>-0.147163805111111</v>
      </c>
      <c r="K622" s="12" t="n">
        <v>6.74269586889155E-005</v>
      </c>
      <c r="L622" s="0" t="n">
        <v>0.04612611</v>
      </c>
      <c r="M622" s="0" t="n">
        <f aca="false">L622*L622</f>
        <v>0.0021276180237321</v>
      </c>
      <c r="N622" s="0" t="n">
        <v>0.556827658941177</v>
      </c>
      <c r="O622" s="0" t="n">
        <v>0.703991464052288</v>
      </c>
      <c r="P622" s="0" t="n">
        <v>448.135255028736</v>
      </c>
      <c r="Q622" s="0" t="n">
        <v>443.485862068965</v>
      </c>
    </row>
    <row r="623" customFormat="false" ht="12.75" hidden="false" customHeight="false" outlineLevel="0" collapsed="false">
      <c r="A623" s="1" t="s">
        <v>2130</v>
      </c>
      <c r="B623" s="1" t="n">
        <v>360209</v>
      </c>
      <c r="C623" s="10" t="n">
        <v>18</v>
      </c>
      <c r="D623" s="11" t="n">
        <v>59405541</v>
      </c>
      <c r="E623" s="11" t="s">
        <v>2131</v>
      </c>
      <c r="F623" s="11" t="s">
        <v>2132</v>
      </c>
      <c r="G623" s="11" t="s">
        <v>2133</v>
      </c>
      <c r="H623" s="11" t="n">
        <v>59405580</v>
      </c>
      <c r="I623" s="11" t="n">
        <v>-39</v>
      </c>
      <c r="J623" s="0" t="n">
        <v>-0.14731191356536</v>
      </c>
      <c r="K623" s="0" t="n">
        <v>0.00132244371721292</v>
      </c>
      <c r="L623" s="0" t="n">
        <v>-0.4555513</v>
      </c>
      <c r="M623" s="0" t="n">
        <f aca="false">L623*L623</f>
        <v>0.20752698693169</v>
      </c>
      <c r="N623" s="0" t="n">
        <v>0.70892018782353</v>
      </c>
      <c r="O623" s="0" t="n">
        <v>0.856232101388889</v>
      </c>
      <c r="P623" s="0" t="n">
        <v>2310.69671336207</v>
      </c>
      <c r="Q623" s="0" t="n">
        <v>351.087586206897</v>
      </c>
    </row>
    <row r="624" customFormat="false" ht="12.75" hidden="false" customHeight="false" outlineLevel="0" collapsed="false">
      <c r="A624" s="1" t="s">
        <v>2134</v>
      </c>
      <c r="B624" s="1" t="n">
        <v>6770647</v>
      </c>
      <c r="C624" s="10" t="n">
        <v>19</v>
      </c>
      <c r="D624" s="11" t="n">
        <v>56420398</v>
      </c>
      <c r="E624" s="11" t="s">
        <v>2135</v>
      </c>
      <c r="F624" s="11" t="s">
        <v>2136</v>
      </c>
      <c r="G624" s="11" t="s">
        <v>2137</v>
      </c>
      <c r="H624" s="11" t="n">
        <v>56420175</v>
      </c>
      <c r="I624" s="11" t="n">
        <v>223</v>
      </c>
      <c r="J624" s="0" t="n">
        <v>-0.147369644871569</v>
      </c>
      <c r="K624" s="0" t="n">
        <v>0.000820394691530945</v>
      </c>
      <c r="L624" s="0" t="n">
        <v>0.2358519</v>
      </c>
      <c r="M624" s="0" t="n">
        <f aca="false">L624*L624</f>
        <v>0.05562611873361</v>
      </c>
      <c r="N624" s="0" t="n">
        <v>0.479196479638235</v>
      </c>
      <c r="O624" s="0" t="n">
        <v>0.626566124509804</v>
      </c>
      <c r="P624" s="0" t="n">
        <v>703.344917385057</v>
      </c>
      <c r="Q624" s="0" t="n">
        <v>1451.03017241379</v>
      </c>
    </row>
    <row r="625" customFormat="false" ht="12.75" hidden="false" customHeight="false" outlineLevel="0" collapsed="false">
      <c r="A625" s="1" t="s">
        <v>2138</v>
      </c>
      <c r="B625" s="1" t="n">
        <v>2450102</v>
      </c>
      <c r="C625" s="10" t="n">
        <v>10</v>
      </c>
      <c r="D625" s="11" t="n">
        <v>126480089</v>
      </c>
      <c r="E625" s="11" t="s">
        <v>2139</v>
      </c>
      <c r="F625" s="11" t="s">
        <v>2140</v>
      </c>
      <c r="G625" s="11" t="s">
        <v>2141</v>
      </c>
      <c r="H625" s="11" t="n">
        <v>126480382</v>
      </c>
      <c r="I625" s="11" t="n">
        <v>-293</v>
      </c>
      <c r="J625" s="0" t="n">
        <v>-0.147508179480392</v>
      </c>
      <c r="K625" s="12" t="n">
        <v>1.3280102062665E-005</v>
      </c>
      <c r="L625" s="0" t="s">
        <v>29</v>
      </c>
      <c r="M625" s="0" t="s">
        <v>29</v>
      </c>
      <c r="N625" s="0" t="n">
        <v>0.683301800911765</v>
      </c>
      <c r="O625" s="0" t="n">
        <v>0.830809980392157</v>
      </c>
      <c r="P625" s="0" t="s">
        <v>29</v>
      </c>
      <c r="Q625" s="0" t="s">
        <v>29</v>
      </c>
    </row>
    <row r="626" customFormat="false" ht="12.75" hidden="false" customHeight="false" outlineLevel="0" collapsed="false">
      <c r="A626" s="1" t="s">
        <v>2142</v>
      </c>
      <c r="B626" s="1" t="n">
        <v>360543</v>
      </c>
      <c r="C626" s="10" t="n">
        <v>7</v>
      </c>
      <c r="D626" s="11" t="n">
        <v>1562743</v>
      </c>
      <c r="E626" s="11" t="s">
        <v>2143</v>
      </c>
      <c r="F626" s="11" t="s">
        <v>2144</v>
      </c>
      <c r="G626" s="11" t="s">
        <v>2145</v>
      </c>
      <c r="H626" s="11" t="n">
        <v>1562273</v>
      </c>
      <c r="I626" s="11" t="n">
        <v>-470</v>
      </c>
      <c r="J626" s="0" t="n">
        <v>-0.147520847565033</v>
      </c>
      <c r="K626" s="0" t="n">
        <v>0.0117920914929623</v>
      </c>
      <c r="L626" s="0" t="n">
        <v>-0.3877986</v>
      </c>
      <c r="M626" s="0" t="n">
        <f aca="false">L626*L626</f>
        <v>0.15038775416196</v>
      </c>
      <c r="N626" s="0" t="n">
        <v>0.497515253497059</v>
      </c>
      <c r="O626" s="0" t="n">
        <v>0.645036101062091</v>
      </c>
      <c r="P626" s="0" t="n">
        <v>1055.25141882184</v>
      </c>
      <c r="Q626" s="0" t="n">
        <v>426.958706896552</v>
      </c>
    </row>
    <row r="627" customFormat="false" ht="12.75" hidden="false" customHeight="false" outlineLevel="0" collapsed="false">
      <c r="A627" s="1" t="s">
        <v>2146</v>
      </c>
      <c r="B627" s="1" t="n">
        <v>730202</v>
      </c>
      <c r="C627" s="10" t="n">
        <v>5</v>
      </c>
      <c r="D627" s="11" t="n">
        <v>170778215</v>
      </c>
      <c r="E627" s="11" t="s">
        <v>2147</v>
      </c>
      <c r="F627" s="11" t="s">
        <v>2148</v>
      </c>
      <c r="G627" s="11" t="s">
        <v>2149</v>
      </c>
      <c r="H627" s="11" t="n">
        <v>170779272</v>
      </c>
      <c r="I627" s="11" t="n">
        <v>-1057</v>
      </c>
      <c r="J627" s="0" t="n">
        <v>-0.147704428583334</v>
      </c>
      <c r="K627" s="12" t="n">
        <v>2.60548416542397E-007</v>
      </c>
      <c r="L627" s="0" t="n">
        <v>0.03971</v>
      </c>
      <c r="M627" s="0" t="n">
        <f aca="false">L627*L627</f>
        <v>0.0015768841</v>
      </c>
      <c r="N627" s="0" t="n">
        <v>0.455812002544118</v>
      </c>
      <c r="O627" s="0" t="n">
        <v>0.603516431127451</v>
      </c>
      <c r="P627" s="0" t="n">
        <v>417.787230603448</v>
      </c>
      <c r="Q627" s="0" t="n">
        <v>415.071982758621</v>
      </c>
    </row>
    <row r="628" customFormat="false" ht="12.75" hidden="false" customHeight="false" outlineLevel="0" collapsed="false">
      <c r="A628" s="1" t="s">
        <v>2150</v>
      </c>
      <c r="B628" s="1" t="n">
        <v>2570719</v>
      </c>
      <c r="C628" s="10" t="n">
        <v>1</v>
      </c>
      <c r="D628" s="11" t="n">
        <v>156416419</v>
      </c>
      <c r="E628" s="11" t="s">
        <v>2151</v>
      </c>
      <c r="F628" s="11" t="s">
        <v>2152</v>
      </c>
      <c r="G628" s="11" t="s">
        <v>2153</v>
      </c>
      <c r="H628" s="11" t="n">
        <v>156416361</v>
      </c>
      <c r="I628" s="11" t="n">
        <v>58</v>
      </c>
      <c r="J628" s="0" t="n">
        <v>-0.147885418506536</v>
      </c>
      <c r="K628" s="0" t="n">
        <v>0.000325562995907725</v>
      </c>
      <c r="L628" s="0" t="n">
        <v>0.1709651</v>
      </c>
      <c r="M628" s="0" t="n">
        <f aca="false">L628*L628</f>
        <v>0.02922906541801</v>
      </c>
      <c r="N628" s="0" t="n">
        <v>0.601770444647059</v>
      </c>
      <c r="O628" s="0" t="n">
        <v>0.749655863153595</v>
      </c>
      <c r="P628" s="0" t="n">
        <v>701.984446839081</v>
      </c>
      <c r="Q628" s="0" t="n">
        <v>947.67</v>
      </c>
    </row>
    <row r="629" customFormat="false" ht="12.75" hidden="false" customHeight="false" outlineLevel="0" collapsed="false">
      <c r="A629" s="1" t="s">
        <v>2154</v>
      </c>
      <c r="B629" s="1" t="n">
        <v>5310296</v>
      </c>
      <c r="C629" s="10" t="s">
        <v>432</v>
      </c>
      <c r="D629" s="11" t="n">
        <v>101365532</v>
      </c>
      <c r="E629" s="11" t="s">
        <v>2155</v>
      </c>
      <c r="F629" s="11" t="s">
        <v>2156</v>
      </c>
      <c r="G629" s="11" t="s">
        <v>2157</v>
      </c>
      <c r="H629" s="11" t="n">
        <v>101365595</v>
      </c>
      <c r="I629" s="11" t="n">
        <v>-63</v>
      </c>
      <c r="J629" s="0" t="n">
        <v>-0.147978957918301</v>
      </c>
      <c r="K629" s="0" t="n">
        <v>0.000236182255433607</v>
      </c>
      <c r="L629" s="0" t="n">
        <v>-0.1443172</v>
      </c>
      <c r="M629" s="0" t="n">
        <f aca="false">L629*L629</f>
        <v>0.02082745421584</v>
      </c>
      <c r="N629" s="0" t="n">
        <v>0.594698580235294</v>
      </c>
      <c r="O629" s="0" t="n">
        <v>0.742677538153595</v>
      </c>
      <c r="P629" s="0" t="n">
        <v>354.638757183908</v>
      </c>
      <c r="Q629" s="0" t="n">
        <v>357.856206896552</v>
      </c>
    </row>
    <row r="630" customFormat="false" ht="12.75" hidden="false" customHeight="false" outlineLevel="0" collapsed="false">
      <c r="A630" s="1" t="s">
        <v>2158</v>
      </c>
      <c r="B630" s="1" t="n">
        <v>4290520</v>
      </c>
      <c r="C630" s="10" t="n">
        <v>19</v>
      </c>
      <c r="D630" s="11" t="n">
        <v>57539745</v>
      </c>
      <c r="E630" s="11" t="s">
        <v>2159</v>
      </c>
      <c r="F630" s="11" t="s">
        <v>2160</v>
      </c>
      <c r="G630" s="11" t="s">
        <v>2161</v>
      </c>
      <c r="H630" s="11" t="n">
        <v>57540494</v>
      </c>
      <c r="I630" s="11" t="n">
        <v>-749</v>
      </c>
      <c r="J630" s="0" t="n">
        <v>-0.148010531443138</v>
      </c>
      <c r="K630" s="0" t="n">
        <v>0.00101093315423157</v>
      </c>
      <c r="L630" s="0" t="s">
        <v>29</v>
      </c>
      <c r="M630" s="0" t="s">
        <v>29</v>
      </c>
      <c r="N630" s="0" t="n">
        <v>0.646031460958824</v>
      </c>
      <c r="O630" s="0" t="n">
        <v>0.794041992401961</v>
      </c>
      <c r="P630" s="0" t="s">
        <v>29</v>
      </c>
      <c r="Q630" s="0" t="s">
        <v>29</v>
      </c>
    </row>
    <row r="631" customFormat="false" ht="12.75" hidden="false" customHeight="false" outlineLevel="0" collapsed="false">
      <c r="A631" s="1" t="s">
        <v>2162</v>
      </c>
      <c r="B631" s="1" t="n">
        <v>2600242</v>
      </c>
      <c r="C631" s="10" t="n">
        <v>11</v>
      </c>
      <c r="D631" s="11" t="n">
        <v>92925818</v>
      </c>
      <c r="E631" s="11" t="s">
        <v>2163</v>
      </c>
      <c r="F631" s="11" t="s">
        <v>2164</v>
      </c>
      <c r="G631" s="11" t="s">
        <v>2165</v>
      </c>
      <c r="H631" s="11" t="n">
        <v>92925437</v>
      </c>
      <c r="I631" s="11" t="n">
        <v>-381</v>
      </c>
      <c r="J631" s="0" t="n">
        <v>-0.148063298896405</v>
      </c>
      <c r="K631" s="12" t="n">
        <v>5.90351933461304E-005</v>
      </c>
      <c r="L631" s="0" t="s">
        <v>29</v>
      </c>
      <c r="M631" s="0" t="s">
        <v>29</v>
      </c>
      <c r="N631" s="0" t="n">
        <v>0.498579820302941</v>
      </c>
      <c r="O631" s="0" t="n">
        <v>0.646643119199346</v>
      </c>
      <c r="P631" s="0" t="s">
        <v>29</v>
      </c>
      <c r="Q631" s="0" t="s">
        <v>29</v>
      </c>
    </row>
    <row r="632" customFormat="false" ht="12.75" hidden="false" customHeight="false" outlineLevel="0" collapsed="false">
      <c r="A632" s="1" t="s">
        <v>2166</v>
      </c>
      <c r="B632" s="1" t="n">
        <v>3290445</v>
      </c>
      <c r="C632" s="10" t="s">
        <v>432</v>
      </c>
      <c r="D632" s="11" t="n">
        <v>63362769</v>
      </c>
      <c r="E632" s="11" t="s">
        <v>2167</v>
      </c>
      <c r="F632" s="11" t="s">
        <v>2168</v>
      </c>
      <c r="G632" s="11" t="s">
        <v>2169</v>
      </c>
      <c r="H632" s="11" t="n">
        <v>63362228</v>
      </c>
      <c r="I632" s="11" t="n">
        <v>-541</v>
      </c>
      <c r="J632" s="0" t="n">
        <v>-0.148117338825817</v>
      </c>
      <c r="K632" s="0" t="n">
        <v>0.000379713145427713</v>
      </c>
      <c r="L632" s="0" t="n">
        <v>-0.05978478</v>
      </c>
      <c r="M632" s="0" t="n">
        <f aca="false">L632*L632</f>
        <v>0.0035742199196484</v>
      </c>
      <c r="N632" s="0" t="n">
        <v>0.325921553167647</v>
      </c>
      <c r="O632" s="0" t="n">
        <v>0.474038891993464</v>
      </c>
      <c r="P632" s="0" t="n">
        <v>323.603448275862</v>
      </c>
      <c r="Q632" s="0" t="n">
        <v>316.825603448276</v>
      </c>
    </row>
    <row r="633" customFormat="false" ht="12.75" hidden="false" customHeight="false" outlineLevel="0" collapsed="false">
      <c r="A633" s="1" t="s">
        <v>2170</v>
      </c>
      <c r="B633" s="1" t="n">
        <v>630487</v>
      </c>
      <c r="C633" s="10" t="n">
        <v>11</v>
      </c>
      <c r="D633" s="11" t="n">
        <v>1830896</v>
      </c>
      <c r="E633" s="11" t="s">
        <v>2171</v>
      </c>
      <c r="F633" s="11" t="s">
        <v>2172</v>
      </c>
      <c r="G633" s="11" t="s">
        <v>2173</v>
      </c>
      <c r="H633" s="11" t="n">
        <v>1830776</v>
      </c>
      <c r="I633" s="11" t="n">
        <v>120</v>
      </c>
      <c r="J633" s="0" t="n">
        <v>-0.148213504620588</v>
      </c>
      <c r="K633" s="0" t="n">
        <v>0.00159222657872699</v>
      </c>
      <c r="L633" s="0" t="n">
        <v>0.00859738</v>
      </c>
      <c r="M633" s="0" t="n">
        <f aca="false">L633*L633</f>
        <v>7.39149428644E-005</v>
      </c>
      <c r="N633" s="0" t="n">
        <v>0.422662144644117</v>
      </c>
      <c r="O633" s="0" t="n">
        <v>0.570875649264706</v>
      </c>
      <c r="P633" s="0" t="n">
        <v>849.160632183908</v>
      </c>
      <c r="Q633" s="0" t="n">
        <v>1155.68068965517</v>
      </c>
    </row>
    <row r="634" customFormat="false" ht="12.75" hidden="false" customHeight="false" outlineLevel="0" collapsed="false">
      <c r="A634" s="1" t="s">
        <v>2174</v>
      </c>
      <c r="B634" s="1" t="n">
        <v>6250551</v>
      </c>
      <c r="C634" s="10" t="n">
        <v>6</v>
      </c>
      <c r="D634" s="11" t="n">
        <v>133076928</v>
      </c>
      <c r="E634" s="11" t="s">
        <v>2175</v>
      </c>
      <c r="F634" s="11" t="s">
        <v>2176</v>
      </c>
      <c r="G634" s="11" t="s">
        <v>2177</v>
      </c>
      <c r="H634" s="11" t="n">
        <v>133076881</v>
      </c>
      <c r="I634" s="11" t="n">
        <v>-47</v>
      </c>
      <c r="J634" s="0" t="n">
        <v>-0.148327708025164</v>
      </c>
      <c r="K634" s="0" t="n">
        <v>0.000245881146244753</v>
      </c>
      <c r="L634" s="0" t="n">
        <v>-0.2492291</v>
      </c>
      <c r="M634" s="0" t="n">
        <f aca="false">L634*L634</f>
        <v>0.06211514428681</v>
      </c>
      <c r="N634" s="0" t="n">
        <v>0.435176013461765</v>
      </c>
      <c r="O634" s="0" t="n">
        <v>0.583503721486928</v>
      </c>
      <c r="P634" s="0" t="n">
        <v>1036.08475215517</v>
      </c>
      <c r="Q634" s="0" t="n">
        <v>669.862672413794</v>
      </c>
    </row>
    <row r="635" customFormat="false" ht="12.75" hidden="false" customHeight="false" outlineLevel="0" collapsed="false">
      <c r="A635" s="1" t="s">
        <v>2178</v>
      </c>
      <c r="B635" s="1" t="n">
        <v>7610692</v>
      </c>
      <c r="C635" s="10" t="n">
        <v>22</v>
      </c>
      <c r="D635" s="11" t="n">
        <v>34361187</v>
      </c>
      <c r="E635" s="11" t="s">
        <v>2179</v>
      </c>
      <c r="F635" s="11" t="s">
        <v>2180</v>
      </c>
      <c r="G635" s="11" t="s">
        <v>2181</v>
      </c>
      <c r="H635" s="11" t="n">
        <v>34361128</v>
      </c>
      <c r="I635" s="11" t="n">
        <v>-59</v>
      </c>
      <c r="J635" s="0" t="n">
        <v>-0.148622074140523</v>
      </c>
      <c r="K635" s="12" t="n">
        <v>2.11314972877503E-006</v>
      </c>
      <c r="L635" s="0" t="n">
        <v>0.04441908</v>
      </c>
      <c r="M635" s="0" t="n">
        <f aca="false">L635*L635</f>
        <v>0.0019730546680464</v>
      </c>
      <c r="N635" s="0" t="n">
        <v>0.513610766382353</v>
      </c>
      <c r="O635" s="0" t="n">
        <v>0.662232840522876</v>
      </c>
      <c r="P635" s="0" t="n">
        <v>340.050969827586</v>
      </c>
      <c r="Q635" s="0" t="n">
        <v>360.313965517241</v>
      </c>
    </row>
    <row r="636" customFormat="false" ht="12.75" hidden="false" customHeight="false" outlineLevel="0" collapsed="false">
      <c r="A636" s="1" t="s">
        <v>2182</v>
      </c>
      <c r="B636" s="1" t="n">
        <v>460239</v>
      </c>
      <c r="C636" s="10" t="n">
        <v>2</v>
      </c>
      <c r="D636" s="11" t="n">
        <v>100125566</v>
      </c>
      <c r="E636" s="11" t="s">
        <v>2183</v>
      </c>
      <c r="F636" s="11" t="s">
        <v>2184</v>
      </c>
      <c r="G636" s="11" t="s">
        <v>2185</v>
      </c>
      <c r="H636" s="11" t="n">
        <v>100125469</v>
      </c>
      <c r="I636" s="11" t="n">
        <v>-97</v>
      </c>
      <c r="J636" s="0" t="n">
        <v>-0.148649225095752</v>
      </c>
      <c r="K636" s="0" t="n">
        <v>0.000333983468760538</v>
      </c>
      <c r="L636" s="0" t="s">
        <v>29</v>
      </c>
      <c r="M636" s="0" t="s">
        <v>29</v>
      </c>
      <c r="N636" s="0" t="n">
        <v>0.343977266244118</v>
      </c>
      <c r="O636" s="0" t="n">
        <v>0.492626491339869</v>
      </c>
      <c r="P636" s="0" t="s">
        <v>29</v>
      </c>
      <c r="Q636" s="0" t="s">
        <v>29</v>
      </c>
    </row>
    <row r="637" customFormat="false" ht="12.75" hidden="false" customHeight="false" outlineLevel="0" collapsed="false">
      <c r="A637" s="1" t="s">
        <v>2186</v>
      </c>
      <c r="B637" s="1" t="n">
        <v>2750341</v>
      </c>
      <c r="C637" s="10" t="n">
        <v>12</v>
      </c>
      <c r="D637" s="11" t="n">
        <v>53177758</v>
      </c>
      <c r="E637" s="11" t="s">
        <v>2187</v>
      </c>
      <c r="F637" s="11" t="s">
        <v>2188</v>
      </c>
      <c r="G637" s="11" t="s">
        <v>2189</v>
      </c>
      <c r="H637" s="11" t="n">
        <v>53177780</v>
      </c>
      <c r="I637" s="11" t="n">
        <v>-22</v>
      </c>
      <c r="J637" s="0" t="n">
        <v>-0.148831641056863</v>
      </c>
      <c r="K637" s="0" t="n">
        <v>0.000779808310344863</v>
      </c>
      <c r="L637" s="0" t="n">
        <v>-0.1225437</v>
      </c>
      <c r="M637" s="0" t="n">
        <f aca="false">L637*L637</f>
        <v>0.01501695840969</v>
      </c>
      <c r="N637" s="0" t="n">
        <v>0.310775322423529</v>
      </c>
      <c r="O637" s="0" t="n">
        <v>0.459606963480392</v>
      </c>
      <c r="P637" s="0" t="n">
        <v>1439.86474497126</v>
      </c>
      <c r="Q637" s="0" t="n">
        <v>2039.97068965517</v>
      </c>
    </row>
    <row r="638" customFormat="false" ht="12.75" hidden="false" customHeight="false" outlineLevel="0" collapsed="false">
      <c r="A638" s="1" t="s">
        <v>2190</v>
      </c>
      <c r="B638" s="1" t="n">
        <v>770528</v>
      </c>
      <c r="C638" s="10" t="n">
        <v>17</v>
      </c>
      <c r="D638" s="11" t="n">
        <v>10314453</v>
      </c>
      <c r="E638" s="11" t="s">
        <v>2191</v>
      </c>
      <c r="F638" s="11" t="s">
        <v>2192</v>
      </c>
      <c r="G638" s="11" t="s">
        <v>2193</v>
      </c>
      <c r="H638" s="11" t="n">
        <v>10313601</v>
      </c>
      <c r="I638" s="11" t="n">
        <v>-852</v>
      </c>
      <c r="J638" s="0" t="n">
        <v>-0.148935894945099</v>
      </c>
      <c r="K638" s="0" t="n">
        <v>0.000421854216022789</v>
      </c>
      <c r="L638" s="0" t="n">
        <v>-0.2450387</v>
      </c>
      <c r="M638" s="0" t="n">
        <f aca="false">L638*L638</f>
        <v>0.06004396449769</v>
      </c>
      <c r="N638" s="0" t="n">
        <v>0.491627145741176</v>
      </c>
      <c r="O638" s="0" t="n">
        <v>0.640563040686275</v>
      </c>
      <c r="P638" s="0" t="n">
        <v>317.527622126437</v>
      </c>
      <c r="Q638" s="0" t="n">
        <v>315.782586206897</v>
      </c>
    </row>
    <row r="639" customFormat="false" ht="12.75" hidden="false" customHeight="false" outlineLevel="0" collapsed="false">
      <c r="A639" s="1" t="s">
        <v>2194</v>
      </c>
      <c r="B639" s="1" t="n">
        <v>4290446</v>
      </c>
      <c r="C639" s="10" t="n">
        <v>11</v>
      </c>
      <c r="D639" s="11" t="n">
        <v>133220286</v>
      </c>
      <c r="E639" s="11" t="s">
        <v>2195</v>
      </c>
      <c r="F639" s="11" t="s">
        <v>2196</v>
      </c>
      <c r="G639" s="11" t="s">
        <v>2197</v>
      </c>
      <c r="H639" s="11" t="n">
        <v>133220602</v>
      </c>
      <c r="I639" s="11" t="n">
        <v>316</v>
      </c>
      <c r="J639" s="0" t="n">
        <v>-0.149061454155229</v>
      </c>
      <c r="K639" s="12" t="n">
        <v>3.92783746393479E-007</v>
      </c>
      <c r="L639" s="0" t="s">
        <v>29</v>
      </c>
      <c r="M639" s="0" t="s">
        <v>29</v>
      </c>
      <c r="N639" s="0" t="n">
        <v>0.389725950338235</v>
      </c>
      <c r="O639" s="0" t="n">
        <v>0.538787404493464</v>
      </c>
      <c r="P639" s="0" t="s">
        <v>29</v>
      </c>
      <c r="Q639" s="0" t="s">
        <v>29</v>
      </c>
    </row>
    <row r="640" customFormat="false" ht="12.75" hidden="false" customHeight="false" outlineLevel="0" collapsed="false">
      <c r="A640" s="1" t="s">
        <v>2198</v>
      </c>
      <c r="B640" s="1" t="n">
        <v>6290343</v>
      </c>
      <c r="C640" s="10" t="n">
        <v>18</v>
      </c>
      <c r="D640" s="11" t="n">
        <v>57308859</v>
      </c>
      <c r="E640" s="11" t="s">
        <v>2199</v>
      </c>
      <c r="F640" s="11" t="s">
        <v>2200</v>
      </c>
      <c r="G640" s="11" t="s">
        <v>2201</v>
      </c>
      <c r="H640" s="11" t="n">
        <v>57308755</v>
      </c>
      <c r="I640" s="11" t="n">
        <v>104</v>
      </c>
      <c r="J640" s="0" t="n">
        <v>-0.149152565101308</v>
      </c>
      <c r="K640" s="12" t="n">
        <v>8.21613899950355E-005</v>
      </c>
      <c r="L640" s="0" t="n">
        <v>0.09442665</v>
      </c>
      <c r="M640" s="0" t="n">
        <f aca="false">L640*L640</f>
        <v>0.0089163922302225</v>
      </c>
      <c r="N640" s="0" t="n">
        <v>0.612527429588235</v>
      </c>
      <c r="O640" s="0" t="n">
        <v>0.761679994689542</v>
      </c>
      <c r="P640" s="0" t="n">
        <v>300.586602011494</v>
      </c>
      <c r="Q640" s="0" t="n">
        <v>304.426465517241</v>
      </c>
    </row>
    <row r="641" customFormat="false" ht="12.75" hidden="false" customHeight="false" outlineLevel="0" collapsed="false">
      <c r="A641" s="1" t="s">
        <v>493</v>
      </c>
      <c r="B641" s="1" t="n">
        <v>4610521</v>
      </c>
      <c r="C641" s="10" t="n">
        <v>1</v>
      </c>
      <c r="D641" s="11" t="n">
        <v>3596970</v>
      </c>
      <c r="E641" s="11" t="s">
        <v>2202</v>
      </c>
      <c r="F641" s="11" t="s">
        <v>495</v>
      </c>
      <c r="G641" s="11" t="s">
        <v>496</v>
      </c>
      <c r="H641" s="11" t="n">
        <v>3597096</v>
      </c>
      <c r="I641" s="11" t="n">
        <v>-126</v>
      </c>
      <c r="J641" s="0" t="n">
        <v>-0.149239274633987</v>
      </c>
      <c r="K641" s="0" t="n">
        <v>0.021093272183128</v>
      </c>
      <c r="L641" s="0" t="n">
        <v>-0.1123679</v>
      </c>
      <c r="M641" s="0" t="n">
        <f aca="false">L641*L641</f>
        <v>0.01262654495041</v>
      </c>
      <c r="N641" s="0" t="n">
        <v>0.759973513029412</v>
      </c>
      <c r="O641" s="0" t="n">
        <v>0.909212787663399</v>
      </c>
      <c r="P641" s="0" t="n">
        <v>331.6375</v>
      </c>
      <c r="Q641" s="0" t="n">
        <v>320.212155172414</v>
      </c>
    </row>
    <row r="642" customFormat="false" ht="12.75" hidden="false" customHeight="false" outlineLevel="0" collapsed="false">
      <c r="A642" s="1" t="s">
        <v>2203</v>
      </c>
      <c r="B642" s="1" t="n">
        <v>460647</v>
      </c>
      <c r="C642" s="10" t="n">
        <v>10</v>
      </c>
      <c r="D642" s="11" t="n">
        <v>98054352</v>
      </c>
      <c r="E642" s="11" t="s">
        <v>2204</v>
      </c>
      <c r="F642" s="11" t="s">
        <v>2205</v>
      </c>
      <c r="G642" s="11" t="s">
        <v>2206</v>
      </c>
      <c r="H642" s="11" t="n">
        <v>98054075</v>
      </c>
      <c r="I642" s="11" t="n">
        <v>277</v>
      </c>
      <c r="J642" s="0" t="n">
        <v>-0.149410421759804</v>
      </c>
      <c r="K642" s="12" t="n">
        <v>2.57677602271322E-005</v>
      </c>
      <c r="L642" s="0" t="n">
        <v>0.1068554</v>
      </c>
      <c r="M642" s="0" t="n">
        <f aca="false">L642*L642</f>
        <v>0.01141807650916</v>
      </c>
      <c r="N642" s="0" t="n">
        <v>0.554514740985294</v>
      </c>
      <c r="O642" s="0" t="n">
        <v>0.703925162745098</v>
      </c>
      <c r="P642" s="0" t="n">
        <v>408.93590158046</v>
      </c>
      <c r="Q642" s="0" t="n">
        <v>322.280172413793</v>
      </c>
    </row>
    <row r="643" customFormat="false" ht="12.75" hidden="false" customHeight="false" outlineLevel="0" collapsed="false">
      <c r="A643" s="1" t="s">
        <v>2207</v>
      </c>
      <c r="B643" s="1" t="n">
        <v>1940475</v>
      </c>
      <c r="C643" s="10" t="n">
        <v>17</v>
      </c>
      <c r="D643" s="11" t="n">
        <v>10360224</v>
      </c>
      <c r="E643" s="11" t="s">
        <v>2208</v>
      </c>
      <c r="F643" s="11" t="s">
        <v>2209</v>
      </c>
      <c r="G643" s="11" t="s">
        <v>2210</v>
      </c>
      <c r="H643" s="11" t="n">
        <v>10360684</v>
      </c>
      <c r="I643" s="11" t="n">
        <v>460</v>
      </c>
      <c r="J643" s="0" t="n">
        <v>-0.149871081988562</v>
      </c>
      <c r="K643" s="0" t="n">
        <v>0.000811307086411061</v>
      </c>
      <c r="L643" s="0" t="n">
        <v>-0.08405465</v>
      </c>
      <c r="M643" s="0" t="n">
        <f aca="false">L643*L643</f>
        <v>0.0070651841866225</v>
      </c>
      <c r="N643" s="0" t="n">
        <v>0.579979254367647</v>
      </c>
      <c r="O643" s="0" t="n">
        <v>0.729850336356209</v>
      </c>
      <c r="P643" s="0" t="n">
        <v>315.955495689655</v>
      </c>
      <c r="Q643" s="0" t="n">
        <v>315.279396551724</v>
      </c>
    </row>
    <row r="644" customFormat="false" ht="12.75" hidden="false" customHeight="false" outlineLevel="0" collapsed="false">
      <c r="A644" s="1" t="s">
        <v>2211</v>
      </c>
      <c r="B644" s="1" t="n">
        <v>7510647</v>
      </c>
      <c r="C644" s="10" t="s">
        <v>432</v>
      </c>
      <c r="D644" s="11" t="n">
        <v>65299254</v>
      </c>
      <c r="E644" s="11" t="s">
        <v>2212</v>
      </c>
      <c r="F644" s="11" t="s">
        <v>2213</v>
      </c>
      <c r="G644" s="11" t="s">
        <v>2214</v>
      </c>
      <c r="H644" s="11" t="n">
        <v>65299388</v>
      </c>
      <c r="I644" s="11" t="n">
        <v>-134</v>
      </c>
      <c r="J644" s="0" t="n">
        <v>-0.149888326334314</v>
      </c>
      <c r="K644" s="0" t="n">
        <v>0.000296959746088982</v>
      </c>
      <c r="L644" s="0" t="n">
        <v>-0.03074656</v>
      </c>
      <c r="M644" s="0" t="n">
        <f aca="false">L644*L644</f>
        <v>0.0009453509518336</v>
      </c>
      <c r="N644" s="0" t="n">
        <v>0.484337236655882</v>
      </c>
      <c r="O644" s="0" t="n">
        <v>0.634225562990196</v>
      </c>
      <c r="P644" s="0" t="n">
        <v>322.506393678161</v>
      </c>
      <c r="Q644" s="0" t="n">
        <v>323.701034482759</v>
      </c>
    </row>
    <row r="645" customFormat="false" ht="12.75" hidden="false" customHeight="false" outlineLevel="0" collapsed="false">
      <c r="A645" s="1" t="s">
        <v>2215</v>
      </c>
      <c r="B645" s="1" t="n">
        <v>7380338</v>
      </c>
      <c r="C645" s="10" t="n">
        <v>1</v>
      </c>
      <c r="D645" s="11" t="n">
        <v>157168562</v>
      </c>
      <c r="E645" s="11" t="s">
        <v>2216</v>
      </c>
      <c r="F645" s="11" t="s">
        <v>2217</v>
      </c>
      <c r="G645" s="11" t="s">
        <v>2218</v>
      </c>
      <c r="H645" s="11" t="n">
        <v>157167974</v>
      </c>
      <c r="I645" s="11" t="n">
        <v>588</v>
      </c>
      <c r="J645" s="0" t="n">
        <v>-0.149921701533334</v>
      </c>
      <c r="K645" s="0" t="n">
        <v>0.000295707920657939</v>
      </c>
      <c r="L645" s="0" t="s">
        <v>29</v>
      </c>
      <c r="M645" s="0" t="s">
        <v>29</v>
      </c>
      <c r="N645" s="0" t="n">
        <v>0.650153636211765</v>
      </c>
      <c r="O645" s="0" t="n">
        <v>0.800075337745098</v>
      </c>
      <c r="P645" s="0" t="s">
        <v>29</v>
      </c>
      <c r="Q645" s="0" t="s">
        <v>29</v>
      </c>
    </row>
    <row r="646" customFormat="false" ht="12.75" hidden="false" customHeight="false" outlineLevel="0" collapsed="false">
      <c r="A646" s="1" t="s">
        <v>2219</v>
      </c>
      <c r="B646" s="1" t="n">
        <v>4830296</v>
      </c>
      <c r="C646" s="10" t="n">
        <v>20</v>
      </c>
      <c r="D646" s="11" t="n">
        <v>71163</v>
      </c>
      <c r="E646" s="11" t="s">
        <v>2220</v>
      </c>
      <c r="F646" s="11" t="s">
        <v>2221</v>
      </c>
      <c r="G646" s="11" t="s">
        <v>2222</v>
      </c>
      <c r="H646" s="11" t="n">
        <v>71252</v>
      </c>
      <c r="I646" s="11" t="n">
        <v>-89</v>
      </c>
      <c r="J646" s="0" t="n">
        <v>-0.150110064222223</v>
      </c>
      <c r="K646" s="12" t="n">
        <v>1.5100815761258E-005</v>
      </c>
      <c r="L646" s="0" t="n">
        <v>-0.2041209</v>
      </c>
      <c r="M646" s="0" t="n">
        <f aca="false">L646*L646</f>
        <v>0.04166534181681</v>
      </c>
      <c r="N646" s="0" t="n">
        <v>0.426912796970588</v>
      </c>
      <c r="O646" s="0" t="n">
        <v>0.577022861192811</v>
      </c>
      <c r="P646" s="0" t="n">
        <v>388.855441810345</v>
      </c>
      <c r="Q646" s="0" t="n">
        <v>328.922586206897</v>
      </c>
    </row>
    <row r="647" customFormat="false" ht="12.75" hidden="false" customHeight="false" outlineLevel="0" collapsed="false">
      <c r="A647" s="1" t="s">
        <v>2223</v>
      </c>
      <c r="B647" s="1" t="n">
        <v>2070554</v>
      </c>
      <c r="C647" s="10" t="n">
        <v>15</v>
      </c>
      <c r="D647" s="11" t="n">
        <v>32136544</v>
      </c>
      <c r="E647" s="11" t="s">
        <v>2224</v>
      </c>
      <c r="F647" s="11" t="s">
        <v>2225</v>
      </c>
      <c r="G647" s="11" t="s">
        <v>2226</v>
      </c>
      <c r="H647" s="11" t="n">
        <v>32137718</v>
      </c>
      <c r="I647" s="11" t="n">
        <v>-1174</v>
      </c>
      <c r="J647" s="0" t="n">
        <v>-0.15012905046732</v>
      </c>
      <c r="K647" s="0" t="n">
        <v>0.00017231803675907</v>
      </c>
      <c r="L647" s="0" t="n">
        <v>0.00535121</v>
      </c>
      <c r="M647" s="0" t="n">
        <f aca="false">L647*L647</f>
        <v>2.86354484641E-005</v>
      </c>
      <c r="N647" s="0" t="n">
        <v>0.551784473470589</v>
      </c>
      <c r="O647" s="0" t="n">
        <v>0.701913523937909</v>
      </c>
      <c r="P647" s="0" t="n">
        <v>323.046731321839</v>
      </c>
      <c r="Q647" s="0" t="n">
        <v>305.84775862069</v>
      </c>
    </row>
    <row r="648" customFormat="false" ht="12.75" hidden="false" customHeight="false" outlineLevel="0" collapsed="false">
      <c r="A648" s="1" t="s">
        <v>2227</v>
      </c>
      <c r="B648" s="1" t="n">
        <v>1440671</v>
      </c>
      <c r="C648" s="10" t="n">
        <v>5</v>
      </c>
      <c r="D648" s="11" t="n">
        <v>22177396</v>
      </c>
      <c r="E648" s="11" t="s">
        <v>2228</v>
      </c>
      <c r="F648" s="11" t="s">
        <v>2229</v>
      </c>
      <c r="G648" s="11" t="s">
        <v>2230</v>
      </c>
      <c r="H648" s="11" t="n">
        <v>22178218</v>
      </c>
      <c r="I648" s="11" t="n">
        <v>-822</v>
      </c>
      <c r="J648" s="0" t="n">
        <v>-0.150139822676471</v>
      </c>
      <c r="K648" s="0" t="n">
        <v>0.00270809416614792</v>
      </c>
      <c r="L648" s="0" t="n">
        <v>-0.01727762</v>
      </c>
      <c r="M648" s="0" t="n">
        <f aca="false">L648*L648</f>
        <v>0.0002985161528644</v>
      </c>
      <c r="N648" s="0" t="n">
        <v>0.462457131</v>
      </c>
      <c r="O648" s="0" t="n">
        <v>0.612596953676471</v>
      </c>
      <c r="P648" s="0" t="n">
        <v>297.848688936782</v>
      </c>
      <c r="Q648" s="0" t="n">
        <v>300.036465517241</v>
      </c>
    </row>
    <row r="649" customFormat="false" ht="12.75" hidden="false" customHeight="false" outlineLevel="0" collapsed="false">
      <c r="A649" s="1" t="s">
        <v>2231</v>
      </c>
      <c r="B649" s="1" t="n">
        <v>5080341</v>
      </c>
      <c r="C649" s="10" t="n">
        <v>11</v>
      </c>
      <c r="D649" s="11" t="n">
        <v>125154444</v>
      </c>
      <c r="E649" s="11" t="s">
        <v>2232</v>
      </c>
      <c r="F649" s="11" t="s">
        <v>2233</v>
      </c>
      <c r="G649" s="11" t="s">
        <v>2234</v>
      </c>
      <c r="H649" s="11" t="n">
        <v>125153924</v>
      </c>
      <c r="I649" s="11" t="n">
        <v>-520</v>
      </c>
      <c r="J649" s="0" t="n">
        <v>-0.150179028588235</v>
      </c>
      <c r="K649" s="0" t="n">
        <v>0.000312784181239195</v>
      </c>
      <c r="L649" s="0" t="s">
        <v>29</v>
      </c>
      <c r="M649" s="0" t="s">
        <v>29</v>
      </c>
      <c r="N649" s="0" t="n">
        <v>0.650790664794118</v>
      </c>
      <c r="O649" s="0" t="n">
        <v>0.800969693382353</v>
      </c>
      <c r="P649" s="0" t="s">
        <v>29</v>
      </c>
      <c r="Q649" s="0" t="s">
        <v>29</v>
      </c>
    </row>
    <row r="650" customFormat="false" ht="12.75" hidden="false" customHeight="false" outlineLevel="0" collapsed="false">
      <c r="A650" s="1" t="s">
        <v>2235</v>
      </c>
      <c r="B650" s="1" t="n">
        <v>7560176</v>
      </c>
      <c r="C650" s="10" t="s">
        <v>432</v>
      </c>
      <c r="D650" s="11" t="n">
        <v>30999613</v>
      </c>
      <c r="E650" s="11" t="s">
        <v>2236</v>
      </c>
      <c r="F650" s="11" t="s">
        <v>2237</v>
      </c>
      <c r="G650" s="11" t="s">
        <v>2238</v>
      </c>
      <c r="H650" s="11" t="n">
        <v>31000091</v>
      </c>
      <c r="I650" s="11" t="n">
        <v>478</v>
      </c>
      <c r="J650" s="0" t="n">
        <v>-0.150212338165033</v>
      </c>
      <c r="K650" s="0" t="n">
        <v>0.000262703787494111</v>
      </c>
      <c r="L650" s="0" t="n">
        <v>-0.2092328</v>
      </c>
      <c r="M650" s="0" t="n">
        <f aca="false">L650*L650</f>
        <v>0.04377836459584</v>
      </c>
      <c r="N650" s="0" t="n">
        <v>0.474892493044118</v>
      </c>
      <c r="O650" s="0" t="n">
        <v>0.62510483120915</v>
      </c>
      <c r="P650" s="0" t="n">
        <v>379.085560344828</v>
      </c>
      <c r="Q650" s="0" t="n">
        <v>353.711637931034</v>
      </c>
    </row>
    <row r="651" customFormat="false" ht="12.75" hidden="false" customHeight="false" outlineLevel="0" collapsed="false">
      <c r="A651" s="14" t="s">
        <v>2239</v>
      </c>
      <c r="B651" s="1" t="n">
        <v>7570672</v>
      </c>
      <c r="C651" s="10" t="n">
        <v>4</v>
      </c>
      <c r="D651" s="11" t="n">
        <v>164754202</v>
      </c>
      <c r="E651" s="11" t="s">
        <v>2240</v>
      </c>
      <c r="F651" s="11" t="s">
        <v>2241</v>
      </c>
      <c r="G651" s="11" t="s">
        <v>2242</v>
      </c>
      <c r="H651" s="11" t="n">
        <v>164754226</v>
      </c>
      <c r="I651" s="11" t="n">
        <v>24</v>
      </c>
      <c r="J651" s="0" t="n">
        <v>-0.150241296952288</v>
      </c>
      <c r="K651" s="0" t="n">
        <v>0.000537136485128172</v>
      </c>
      <c r="L651" s="0" t="s">
        <v>29</v>
      </c>
      <c r="M651" s="0" t="s">
        <v>29</v>
      </c>
      <c r="N651" s="0" t="n">
        <v>0.477650336217647</v>
      </c>
      <c r="O651" s="0" t="n">
        <v>0.627891633169935</v>
      </c>
      <c r="P651" s="0" t="s">
        <v>29</v>
      </c>
      <c r="Q651" s="0" t="s">
        <v>29</v>
      </c>
    </row>
    <row r="652" customFormat="false" ht="12.75" hidden="false" customHeight="false" outlineLevel="0" collapsed="false">
      <c r="A652" s="1" t="s">
        <v>2243</v>
      </c>
      <c r="B652" s="1" t="n">
        <v>6040221</v>
      </c>
      <c r="C652" s="10" t="n">
        <v>1</v>
      </c>
      <c r="D652" s="11" t="n">
        <v>157951055</v>
      </c>
      <c r="E652" s="11" t="s">
        <v>2244</v>
      </c>
      <c r="F652" s="11" t="s">
        <v>2245</v>
      </c>
      <c r="G652" s="11" t="s">
        <v>2246</v>
      </c>
      <c r="H652" s="11" t="n">
        <v>157951003</v>
      </c>
      <c r="I652" s="11" t="n">
        <v>-52</v>
      </c>
      <c r="J652" s="0" t="n">
        <v>-0.150259983542483</v>
      </c>
      <c r="K652" s="0" t="n">
        <v>0.00136812671595913</v>
      </c>
      <c r="L652" s="0" t="n">
        <v>0.06790801</v>
      </c>
      <c r="M652" s="0" t="n">
        <f aca="false">L652*L652</f>
        <v>0.0046114978221601</v>
      </c>
      <c r="N652" s="0" t="n">
        <v>0.670504753058824</v>
      </c>
      <c r="O652" s="0" t="n">
        <v>0.820764736601307</v>
      </c>
      <c r="P652" s="0" t="n">
        <v>274.248024425287</v>
      </c>
      <c r="Q652" s="0" t="n">
        <v>272.946551724138</v>
      </c>
    </row>
    <row r="653" customFormat="false" ht="12.75" hidden="false" customHeight="false" outlineLevel="0" collapsed="false">
      <c r="A653" s="1" t="s">
        <v>2247</v>
      </c>
      <c r="B653" s="1" t="n">
        <v>5960373</v>
      </c>
      <c r="C653" s="10" t="n">
        <v>17</v>
      </c>
      <c r="D653" s="11" t="n">
        <v>26665459</v>
      </c>
      <c r="E653" s="11" t="s">
        <v>2248</v>
      </c>
      <c r="F653" s="11" t="s">
        <v>2249</v>
      </c>
      <c r="G653" s="11" t="s">
        <v>2250</v>
      </c>
      <c r="H653" s="11" t="n">
        <v>26665217</v>
      </c>
      <c r="I653" s="11" t="n">
        <v>-242</v>
      </c>
      <c r="J653" s="0" t="n">
        <v>-0.150307872530719</v>
      </c>
      <c r="K653" s="0" t="n">
        <v>0.00612006435288814</v>
      </c>
      <c r="L653" s="0" t="n">
        <v>-0.0547984</v>
      </c>
      <c r="M653" s="0" t="n">
        <f aca="false">L653*L653</f>
        <v>0.00300286464256</v>
      </c>
      <c r="N653" s="0" t="n">
        <v>0.296679778408824</v>
      </c>
      <c r="O653" s="0" t="n">
        <v>0.446987650939542</v>
      </c>
      <c r="P653" s="0" t="n">
        <v>2484.83301005747</v>
      </c>
      <c r="Q653" s="0" t="n">
        <v>4196.68931034483</v>
      </c>
    </row>
    <row r="654" customFormat="false" ht="12.75" hidden="false" customHeight="false" outlineLevel="0" collapsed="false">
      <c r="A654" s="1" t="s">
        <v>2251</v>
      </c>
      <c r="B654" s="1" t="n">
        <v>6350474</v>
      </c>
      <c r="C654" s="10" t="n">
        <v>17</v>
      </c>
      <c r="D654" s="11" t="n">
        <v>29620999</v>
      </c>
      <c r="E654" s="11" t="s">
        <v>2252</v>
      </c>
      <c r="F654" s="11" t="s">
        <v>2253</v>
      </c>
      <c r="G654" s="11" t="s">
        <v>2254</v>
      </c>
      <c r="H654" s="11" t="n">
        <v>29621353</v>
      </c>
      <c r="I654" s="11" t="n">
        <v>-354</v>
      </c>
      <c r="J654" s="0" t="n">
        <v>-0.150429974440523</v>
      </c>
      <c r="K654" s="0" t="n">
        <v>0.000221748338017216</v>
      </c>
      <c r="L654" s="0" t="n">
        <v>-0.1058409</v>
      </c>
      <c r="M654" s="0" t="n">
        <f aca="false">L654*L654</f>
        <v>0.01120229611281</v>
      </c>
      <c r="N654" s="0" t="n">
        <v>0.578258441082353</v>
      </c>
      <c r="O654" s="0" t="n">
        <v>0.728688415522876</v>
      </c>
      <c r="P654" s="0" t="n">
        <v>794.840481321839</v>
      </c>
      <c r="Q654" s="0" t="n">
        <v>516.242931034483</v>
      </c>
    </row>
    <row r="655" customFormat="false" ht="12.75" hidden="false" customHeight="false" outlineLevel="0" collapsed="false">
      <c r="A655" s="1" t="s">
        <v>2255</v>
      </c>
      <c r="B655" s="1" t="n">
        <v>4480747</v>
      </c>
      <c r="C655" s="10" t="n">
        <v>7</v>
      </c>
      <c r="D655" s="11" t="n">
        <v>17304501</v>
      </c>
      <c r="E655" s="11" t="s">
        <v>2256</v>
      </c>
      <c r="F655" s="11" t="s">
        <v>2257</v>
      </c>
      <c r="G655" s="11" t="s">
        <v>2258</v>
      </c>
      <c r="H655" s="11" t="n">
        <v>17304771</v>
      </c>
      <c r="I655" s="11" t="n">
        <v>-270</v>
      </c>
      <c r="J655" s="0" t="n">
        <v>-0.150545465266667</v>
      </c>
      <c r="K655" s="12" t="n">
        <v>4.01754314627126E-006</v>
      </c>
      <c r="L655" s="0" t="s">
        <v>29</v>
      </c>
      <c r="M655" s="0" t="s">
        <v>29</v>
      </c>
      <c r="N655" s="0" t="n">
        <v>0.2740124389</v>
      </c>
      <c r="O655" s="0" t="n">
        <v>0.424557904166667</v>
      </c>
      <c r="P655" s="0" t="s">
        <v>29</v>
      </c>
      <c r="Q655" s="0" t="s">
        <v>29</v>
      </c>
    </row>
    <row r="656" customFormat="false" ht="12.75" hidden="false" customHeight="false" outlineLevel="0" collapsed="false">
      <c r="A656" s="1" t="s">
        <v>2259</v>
      </c>
      <c r="B656" s="1" t="n">
        <v>3420193</v>
      </c>
      <c r="C656" s="10" t="n">
        <v>19</v>
      </c>
      <c r="D656" s="11" t="n">
        <v>40746359</v>
      </c>
      <c r="E656" s="11" t="s">
        <v>2260</v>
      </c>
      <c r="F656" s="11" t="s">
        <v>2261</v>
      </c>
      <c r="G656" s="11" t="s">
        <v>2262</v>
      </c>
      <c r="H656" s="11" t="n">
        <v>40746400</v>
      </c>
      <c r="I656" s="11" t="n">
        <v>41</v>
      </c>
      <c r="J656" s="0" t="n">
        <v>-0.150750370680392</v>
      </c>
      <c r="K656" s="12" t="n">
        <v>6.82832408444728E-005</v>
      </c>
      <c r="L656" s="0" t="n">
        <v>-0.07030972</v>
      </c>
      <c r="M656" s="0" t="n">
        <f aca="false">L656*L656</f>
        <v>0.0049434567264784</v>
      </c>
      <c r="N656" s="0" t="n">
        <v>0.379310401623529</v>
      </c>
      <c r="O656" s="0" t="n">
        <v>0.530060772303922</v>
      </c>
      <c r="P656" s="0" t="n">
        <v>344.863990660919</v>
      </c>
      <c r="Q656" s="0" t="n">
        <v>316.151034482759</v>
      </c>
    </row>
    <row r="657" customFormat="false" ht="12.75" hidden="false" customHeight="false" outlineLevel="0" collapsed="false">
      <c r="A657" s="1" t="s">
        <v>2044</v>
      </c>
      <c r="B657" s="1" t="n">
        <v>4040411</v>
      </c>
      <c r="C657" s="10" t="n">
        <v>3</v>
      </c>
      <c r="D657" s="11" t="n">
        <v>139200297</v>
      </c>
      <c r="E657" s="11" t="s">
        <v>2263</v>
      </c>
      <c r="F657" s="11" t="s">
        <v>2046</v>
      </c>
      <c r="G657" s="11" t="s">
        <v>2047</v>
      </c>
      <c r="H657" s="11" t="n">
        <v>139200348</v>
      </c>
      <c r="I657" s="11" t="n">
        <v>-51</v>
      </c>
      <c r="J657" s="0" t="n">
        <v>-0.150832695558823</v>
      </c>
      <c r="K657" s="0" t="n">
        <v>0.00156221650290805</v>
      </c>
      <c r="L657" s="0" t="n">
        <v>0.3085856</v>
      </c>
      <c r="M657" s="0" t="n">
        <f aca="false">L657*L657</f>
        <v>0.09522507252736</v>
      </c>
      <c r="N657" s="0" t="n">
        <v>0.710464484588236</v>
      </c>
      <c r="O657" s="0" t="n">
        <v>0.861297180147059</v>
      </c>
      <c r="P657" s="0" t="n">
        <v>687.048796695402</v>
      </c>
      <c r="Q657" s="0" t="n">
        <v>4483.92913793103</v>
      </c>
    </row>
    <row r="658" customFormat="false" ht="12.75" hidden="false" customHeight="false" outlineLevel="0" collapsed="false">
      <c r="A658" s="1" t="s">
        <v>493</v>
      </c>
      <c r="B658" s="1" t="n">
        <v>5360470</v>
      </c>
      <c r="C658" s="10" t="n">
        <v>1</v>
      </c>
      <c r="D658" s="11" t="n">
        <v>3597152</v>
      </c>
      <c r="E658" s="11" t="s">
        <v>2264</v>
      </c>
      <c r="F658" s="11" t="s">
        <v>495</v>
      </c>
      <c r="G658" s="11" t="s">
        <v>496</v>
      </c>
      <c r="H658" s="11" t="n">
        <v>3597096</v>
      </c>
      <c r="I658" s="11" t="n">
        <v>56</v>
      </c>
      <c r="J658" s="0" t="n">
        <v>-0.150852790421569</v>
      </c>
      <c r="K658" s="0" t="n">
        <v>0.00722980350457605</v>
      </c>
      <c r="L658" s="0" t="n">
        <v>-0.0976915</v>
      </c>
      <c r="M658" s="0" t="n">
        <f aca="false">L658*L658</f>
        <v>0.00954362917225</v>
      </c>
      <c r="N658" s="0" t="n">
        <v>0.72551678482353</v>
      </c>
      <c r="O658" s="0" t="n">
        <v>0.876369575245098</v>
      </c>
      <c r="P658" s="0" t="n">
        <v>331.6375</v>
      </c>
      <c r="Q658" s="0" t="n">
        <v>320.212155172414</v>
      </c>
    </row>
    <row r="659" customFormat="false" ht="12.75" hidden="false" customHeight="false" outlineLevel="0" collapsed="false">
      <c r="A659" s="1" t="s">
        <v>2265</v>
      </c>
      <c r="B659" s="1" t="n">
        <v>2190431</v>
      </c>
      <c r="C659" s="10" t="s">
        <v>432</v>
      </c>
      <c r="D659" s="11" t="n">
        <v>50670568</v>
      </c>
      <c r="E659" s="11" t="s">
        <v>2266</v>
      </c>
      <c r="F659" s="11" t="s">
        <v>2267</v>
      </c>
      <c r="G659" s="11" t="s">
        <v>2268</v>
      </c>
      <c r="H659" s="11" t="n">
        <v>50670524</v>
      </c>
      <c r="I659" s="11" t="n">
        <v>44</v>
      </c>
      <c r="J659" s="0" t="n">
        <v>-0.151152281198366</v>
      </c>
      <c r="K659" s="0" t="n">
        <v>0.0009607580785259</v>
      </c>
      <c r="L659" s="0" t="n">
        <v>-0.1177259</v>
      </c>
      <c r="M659" s="0" t="n">
        <f aca="false">L659*L659</f>
        <v>0.01385938753081</v>
      </c>
      <c r="N659" s="0" t="n">
        <v>0.410263049520588</v>
      </c>
      <c r="O659" s="0" t="n">
        <v>0.561415330718954</v>
      </c>
      <c r="P659" s="0" t="n">
        <v>337.85154454023</v>
      </c>
      <c r="Q659" s="0" t="n">
        <v>335.65474137931</v>
      </c>
    </row>
    <row r="660" customFormat="false" ht="12.75" hidden="false" customHeight="false" outlineLevel="0" collapsed="false">
      <c r="A660" s="1" t="s">
        <v>2269</v>
      </c>
      <c r="B660" s="1" t="n">
        <v>5220400</v>
      </c>
      <c r="C660" s="10" t="n">
        <v>18</v>
      </c>
      <c r="D660" s="11" t="n">
        <v>59967523</v>
      </c>
      <c r="E660" s="11" t="s">
        <v>2270</v>
      </c>
      <c r="F660" s="11" t="s">
        <v>2271</v>
      </c>
      <c r="G660" s="11" t="s">
        <v>2272</v>
      </c>
      <c r="H660" s="11" t="n">
        <v>59967244</v>
      </c>
      <c r="I660" s="11" t="n">
        <v>-279</v>
      </c>
      <c r="J660" s="0" t="n">
        <v>-0.151291626486601</v>
      </c>
      <c r="K660" s="0" t="n">
        <v>0.000426423454998615</v>
      </c>
      <c r="L660" s="0" t="s">
        <v>29</v>
      </c>
      <c r="M660" s="0" t="s">
        <v>29</v>
      </c>
      <c r="N660" s="0" t="n">
        <v>0.538373686217647</v>
      </c>
      <c r="O660" s="0" t="n">
        <v>0.689665312704249</v>
      </c>
      <c r="P660" s="0" t="s">
        <v>29</v>
      </c>
      <c r="Q660" s="0" t="s">
        <v>29</v>
      </c>
    </row>
    <row r="661" customFormat="false" ht="12.75" hidden="false" customHeight="false" outlineLevel="0" collapsed="false">
      <c r="A661" s="1" t="s">
        <v>2273</v>
      </c>
      <c r="B661" s="1" t="n">
        <v>990703</v>
      </c>
      <c r="C661" s="10" t="n">
        <v>7</v>
      </c>
      <c r="D661" s="11" t="n">
        <v>56085732</v>
      </c>
      <c r="E661" s="11" t="s">
        <v>2274</v>
      </c>
      <c r="F661" s="11" t="s">
        <v>2275</v>
      </c>
      <c r="G661" s="11" t="s">
        <v>2276</v>
      </c>
      <c r="H661" s="11" t="n">
        <v>56086872</v>
      </c>
      <c r="I661" s="11" t="n">
        <v>-1140</v>
      </c>
      <c r="J661" s="0" t="n">
        <v>-0.15162326767402</v>
      </c>
      <c r="K661" s="12" t="n">
        <v>6.91938550524709E-006</v>
      </c>
      <c r="L661" s="0" t="s">
        <v>29</v>
      </c>
      <c r="M661" s="0" t="s">
        <v>29</v>
      </c>
      <c r="N661" s="0" t="n">
        <v>0.302739406345588</v>
      </c>
      <c r="O661" s="0" t="n">
        <v>0.454362674019608</v>
      </c>
      <c r="P661" s="0" t="s">
        <v>29</v>
      </c>
      <c r="Q661" s="0" t="s">
        <v>29</v>
      </c>
    </row>
    <row r="662" customFormat="false" ht="12.75" hidden="false" customHeight="false" outlineLevel="0" collapsed="false">
      <c r="A662" s="1" t="s">
        <v>2277</v>
      </c>
      <c r="B662" s="1" t="n">
        <v>3310239</v>
      </c>
      <c r="C662" s="10" t="n">
        <v>2</v>
      </c>
      <c r="D662" s="11" t="n">
        <v>211128183</v>
      </c>
      <c r="E662" s="11" t="s">
        <v>2278</v>
      </c>
      <c r="F662" s="11" t="s">
        <v>2279</v>
      </c>
      <c r="G662" s="11" t="s">
        <v>2280</v>
      </c>
      <c r="H662" s="11" t="n">
        <v>211129583</v>
      </c>
      <c r="I662" s="11" t="n">
        <v>-1400</v>
      </c>
      <c r="J662" s="0" t="n">
        <v>-0.151624217238562</v>
      </c>
      <c r="K662" s="0" t="n">
        <v>0.000262472698385701</v>
      </c>
      <c r="L662" s="0" t="n">
        <v>-0.09813462</v>
      </c>
      <c r="M662" s="0" t="n">
        <f aca="false">L662*L662</f>
        <v>0.0096304036425444</v>
      </c>
      <c r="N662" s="0" t="n">
        <v>0.597050604411764</v>
      </c>
      <c r="O662" s="0" t="n">
        <v>0.748674821650327</v>
      </c>
      <c r="P662" s="0" t="n">
        <v>882.782974137931</v>
      </c>
      <c r="Q662" s="0" t="n">
        <v>478.079310344827</v>
      </c>
    </row>
    <row r="663" customFormat="false" ht="12.75" hidden="false" customHeight="false" outlineLevel="0" collapsed="false">
      <c r="A663" s="1" t="s">
        <v>2281</v>
      </c>
      <c r="B663" s="1" t="n">
        <v>6220554</v>
      </c>
      <c r="C663" s="10" t="n">
        <v>5</v>
      </c>
      <c r="D663" s="11" t="n">
        <v>35653786</v>
      </c>
      <c r="E663" s="11" t="s">
        <v>2282</v>
      </c>
      <c r="F663" s="11" t="s">
        <v>2283</v>
      </c>
      <c r="G663" s="11" t="s">
        <v>2284</v>
      </c>
      <c r="H663" s="11" t="n">
        <v>35653746</v>
      </c>
      <c r="I663" s="11" t="n">
        <v>40</v>
      </c>
      <c r="J663" s="0" t="n">
        <v>-0.151682475995294</v>
      </c>
      <c r="K663" s="12" t="n">
        <v>2.816557923814E-009</v>
      </c>
      <c r="L663" s="0" t="s">
        <v>29</v>
      </c>
      <c r="M663" s="0" t="s">
        <v>29</v>
      </c>
      <c r="N663" s="0" t="n">
        <v>0.0885394959164705</v>
      </c>
      <c r="O663" s="0" t="n">
        <v>0.240221971911765</v>
      </c>
      <c r="P663" s="0" t="s">
        <v>29</v>
      </c>
      <c r="Q663" s="0" t="s">
        <v>29</v>
      </c>
    </row>
    <row r="664" customFormat="false" ht="12.75" hidden="false" customHeight="false" outlineLevel="0" collapsed="false">
      <c r="A664" s="1" t="s">
        <v>2285</v>
      </c>
      <c r="B664" s="1" t="n">
        <v>1170086</v>
      </c>
      <c r="C664" s="10" t="n">
        <v>16</v>
      </c>
      <c r="D664" s="11" t="n">
        <v>74901369</v>
      </c>
      <c r="E664" s="11" t="s">
        <v>2286</v>
      </c>
      <c r="F664" s="11" t="s">
        <v>2287</v>
      </c>
      <c r="G664" s="11" t="s">
        <v>2288</v>
      </c>
      <c r="H664" s="11" t="n">
        <v>74901250</v>
      </c>
      <c r="I664" s="11" t="n">
        <v>119</v>
      </c>
      <c r="J664" s="0" t="n">
        <v>-0.151824558192811</v>
      </c>
      <c r="K664" s="0" t="n">
        <v>0.000100033833397711</v>
      </c>
      <c r="L664" s="0" t="s">
        <v>29</v>
      </c>
      <c r="M664" s="0" t="s">
        <v>29</v>
      </c>
      <c r="N664" s="0" t="n">
        <v>0.576467339764706</v>
      </c>
      <c r="O664" s="0" t="n">
        <v>0.728291897957516</v>
      </c>
      <c r="P664" s="0" t="s">
        <v>29</v>
      </c>
      <c r="Q664" s="0" t="s">
        <v>29</v>
      </c>
    </row>
    <row r="665" customFormat="false" ht="12.75" hidden="false" customHeight="false" outlineLevel="0" collapsed="false">
      <c r="A665" s="1" t="s">
        <v>2289</v>
      </c>
      <c r="B665" s="1" t="n">
        <v>5860736</v>
      </c>
      <c r="C665" s="10" t="s">
        <v>432</v>
      </c>
      <c r="D665" s="11" t="n">
        <v>30170043</v>
      </c>
      <c r="E665" s="11" t="s">
        <v>2290</v>
      </c>
      <c r="F665" s="11" t="s">
        <v>2291</v>
      </c>
      <c r="G665" s="11" t="s">
        <v>2292</v>
      </c>
      <c r="H665" s="11" t="n">
        <v>30170090</v>
      </c>
      <c r="I665" s="11" t="n">
        <v>-47</v>
      </c>
      <c r="J665" s="0" t="n">
        <v>-0.152005835908497</v>
      </c>
      <c r="K665" s="12" t="n">
        <v>2.27665753560234E-005</v>
      </c>
      <c r="L665" s="0" t="n">
        <v>0.05845669</v>
      </c>
      <c r="M665" s="0" t="n">
        <f aca="false">L665*L665</f>
        <v>0.0034171846057561</v>
      </c>
      <c r="N665" s="0" t="n">
        <v>0.50646742332353</v>
      </c>
      <c r="O665" s="0" t="n">
        <v>0.658473259232026</v>
      </c>
      <c r="P665" s="0" t="n">
        <v>332.281393678161</v>
      </c>
      <c r="Q665" s="0" t="n">
        <v>320.298620689655</v>
      </c>
    </row>
    <row r="666" customFormat="false" ht="12.75" hidden="false" customHeight="false" outlineLevel="0" collapsed="false">
      <c r="A666" s="1" t="s">
        <v>2293</v>
      </c>
      <c r="B666" s="1" t="n">
        <v>2070482</v>
      </c>
      <c r="C666" s="10" t="s">
        <v>432</v>
      </c>
      <c r="D666" s="11" t="n">
        <v>26120444</v>
      </c>
      <c r="E666" s="11" t="s">
        <v>2294</v>
      </c>
      <c r="F666" s="11" t="s">
        <v>2295</v>
      </c>
      <c r="G666" s="11" t="s">
        <v>2296</v>
      </c>
      <c r="H666" s="11" t="n">
        <v>26120478</v>
      </c>
      <c r="I666" s="11" t="n">
        <v>-34</v>
      </c>
      <c r="J666" s="0" t="n">
        <v>-0.152065929378759</v>
      </c>
      <c r="K666" s="0" t="n">
        <v>0.000244557286975771</v>
      </c>
      <c r="L666" s="0" t="n">
        <v>-0.1835561</v>
      </c>
      <c r="M666" s="0" t="n">
        <f aca="false">L666*L666</f>
        <v>0.03369284184721</v>
      </c>
      <c r="N666" s="0" t="n">
        <v>0.497228303055882</v>
      </c>
      <c r="O666" s="0" t="n">
        <v>0.649294232434641</v>
      </c>
      <c r="P666" s="0" t="n">
        <v>354.342313218391</v>
      </c>
      <c r="Q666" s="0" t="n">
        <v>349.122155172414</v>
      </c>
    </row>
    <row r="667" customFormat="false" ht="12.75" hidden="false" customHeight="false" outlineLevel="0" collapsed="false">
      <c r="A667" s="1" t="s">
        <v>431</v>
      </c>
      <c r="B667" s="1" t="n">
        <v>3060102</v>
      </c>
      <c r="C667" s="10" t="s">
        <v>432</v>
      </c>
      <c r="D667" s="11" t="n">
        <v>90575679</v>
      </c>
      <c r="E667" s="11" t="s">
        <v>2297</v>
      </c>
      <c r="F667" s="11" t="s">
        <v>434</v>
      </c>
      <c r="G667" s="11" t="s">
        <v>435</v>
      </c>
      <c r="H667" s="11" t="n">
        <v>90576253</v>
      </c>
      <c r="I667" s="11" t="n">
        <v>-574</v>
      </c>
      <c r="J667" s="0" t="n">
        <v>-0.152263619336601</v>
      </c>
      <c r="K667" s="0" t="n">
        <v>0.00112353789029975</v>
      </c>
      <c r="L667" s="0" t="n">
        <v>0.2260727</v>
      </c>
      <c r="M667" s="0" t="n">
        <f aca="false">L667*L667</f>
        <v>0.05110886568529</v>
      </c>
      <c r="N667" s="0" t="n">
        <v>0.643688335647059</v>
      </c>
      <c r="O667" s="0" t="n">
        <v>0.79595195498366</v>
      </c>
      <c r="P667" s="0" t="n">
        <v>292.213020833333</v>
      </c>
      <c r="Q667" s="0" t="n">
        <v>308.171810344828</v>
      </c>
    </row>
    <row r="668" customFormat="false" ht="12.75" hidden="false" customHeight="false" outlineLevel="0" collapsed="false">
      <c r="A668" s="1" t="s">
        <v>2298</v>
      </c>
      <c r="B668" s="1" t="n">
        <v>240706</v>
      </c>
      <c r="C668" s="10" t="n">
        <v>15</v>
      </c>
      <c r="D668" s="11" t="n">
        <v>21361757</v>
      </c>
      <c r="E668" s="11" t="s">
        <v>2299</v>
      </c>
      <c r="F668" s="11" t="s">
        <v>2300</v>
      </c>
      <c r="G668" s="11" t="s">
        <v>2301</v>
      </c>
      <c r="H668" s="11" t="n">
        <v>21361547</v>
      </c>
      <c r="I668" s="11" t="n">
        <v>210</v>
      </c>
      <c r="J668" s="0" t="n">
        <v>-0.152463583845425</v>
      </c>
      <c r="K668" s="0" t="n">
        <v>0.000750635404133191</v>
      </c>
      <c r="L668" s="0" t="n">
        <v>-0.2146735</v>
      </c>
      <c r="M668" s="0" t="n">
        <f aca="false">L668*L668</f>
        <v>0.04608471160225</v>
      </c>
      <c r="N668" s="0" t="n">
        <v>0.427321073344118</v>
      </c>
      <c r="O668" s="0" t="n">
        <v>0.579784657189542</v>
      </c>
      <c r="P668" s="0" t="n">
        <v>338.166181752874</v>
      </c>
      <c r="Q668" s="0" t="n">
        <v>334.496034482759</v>
      </c>
    </row>
    <row r="669" customFormat="false" ht="12.75" hidden="false" customHeight="false" outlineLevel="0" collapsed="false">
      <c r="A669" s="1" t="s">
        <v>2302</v>
      </c>
      <c r="B669" s="1" t="n">
        <v>5080068</v>
      </c>
      <c r="C669" s="10" t="n">
        <v>17</v>
      </c>
      <c r="D669" s="11" t="n">
        <v>9420635</v>
      </c>
      <c r="E669" s="11" t="s">
        <v>2303</v>
      </c>
      <c r="F669" s="11" t="s">
        <v>2304</v>
      </c>
      <c r="G669" s="11" t="s">
        <v>2305</v>
      </c>
      <c r="H669" s="11" t="n">
        <v>9420712</v>
      </c>
      <c r="I669" s="11" t="n">
        <v>-77</v>
      </c>
      <c r="J669" s="0" t="n">
        <v>-0.152695495835948</v>
      </c>
      <c r="K669" s="0" t="n">
        <v>0.00226890680828361</v>
      </c>
      <c r="L669" s="0" t="s">
        <v>29</v>
      </c>
      <c r="M669" s="0" t="s">
        <v>29</v>
      </c>
      <c r="N669" s="0" t="n">
        <v>0.126556897832353</v>
      </c>
      <c r="O669" s="0" t="n">
        <v>0.279252393668301</v>
      </c>
      <c r="P669" s="0" t="s">
        <v>29</v>
      </c>
      <c r="Q669" s="0" t="s">
        <v>29</v>
      </c>
    </row>
    <row r="670" customFormat="false" ht="12.75" hidden="false" customHeight="false" outlineLevel="0" collapsed="false">
      <c r="A670" s="1" t="s">
        <v>2306</v>
      </c>
      <c r="B670" s="1" t="n">
        <v>5560685</v>
      </c>
      <c r="C670" s="10" t="s">
        <v>432</v>
      </c>
      <c r="D670" s="11" t="n">
        <v>102917634</v>
      </c>
      <c r="E670" s="11" t="s">
        <v>2307</v>
      </c>
      <c r="F670" s="11" t="s">
        <v>2308</v>
      </c>
      <c r="G670" s="11" t="s">
        <v>2309</v>
      </c>
      <c r="H670" s="11" t="n">
        <v>102918410</v>
      </c>
      <c r="I670" s="11" t="n">
        <v>-776</v>
      </c>
      <c r="J670" s="0" t="n">
        <v>-0.152731713795752</v>
      </c>
      <c r="K670" s="12" t="n">
        <v>3.31681779239335E-005</v>
      </c>
      <c r="L670" s="0" t="n">
        <v>0.1020276</v>
      </c>
      <c r="M670" s="0" t="n">
        <f aca="false">L670*L670</f>
        <v>0.01040963116176</v>
      </c>
      <c r="N670" s="0" t="n">
        <v>0.483665214308824</v>
      </c>
      <c r="O670" s="0" t="n">
        <v>0.636396928104575</v>
      </c>
      <c r="P670" s="0" t="n">
        <v>344.539242097701</v>
      </c>
      <c r="Q670" s="0" t="n">
        <v>362.123362068966</v>
      </c>
    </row>
    <row r="671" customFormat="false" ht="12.75" hidden="false" customHeight="false" outlineLevel="0" collapsed="false">
      <c r="A671" s="1" t="s">
        <v>2106</v>
      </c>
      <c r="B671" s="1" t="n">
        <v>6350349</v>
      </c>
      <c r="C671" s="10" t="s">
        <v>432</v>
      </c>
      <c r="D671" s="11" t="n">
        <v>99785586</v>
      </c>
      <c r="E671" s="11" t="s">
        <v>2310</v>
      </c>
      <c r="F671" s="11" t="s">
        <v>2108</v>
      </c>
      <c r="G671" s="11" t="s">
        <v>2109</v>
      </c>
      <c r="H671" s="11" t="n">
        <v>99785881</v>
      </c>
      <c r="I671" s="11" t="n">
        <v>-295</v>
      </c>
      <c r="J671" s="0" t="n">
        <v>-0.153253630242157</v>
      </c>
      <c r="K671" s="0" t="n">
        <v>0.00184287125505208</v>
      </c>
      <c r="L671" s="0" t="s">
        <v>29</v>
      </c>
      <c r="M671" s="0" t="s">
        <v>29</v>
      </c>
      <c r="N671" s="0" t="n">
        <v>0.466101670738235</v>
      </c>
      <c r="O671" s="0" t="n">
        <v>0.619355300980392</v>
      </c>
      <c r="P671" s="0" t="s">
        <v>29</v>
      </c>
      <c r="Q671" s="0" t="s">
        <v>29</v>
      </c>
    </row>
    <row r="672" customFormat="false" ht="12.75" hidden="false" customHeight="false" outlineLevel="0" collapsed="false">
      <c r="A672" s="1" t="s">
        <v>2311</v>
      </c>
      <c r="B672" s="1" t="n">
        <v>650358</v>
      </c>
      <c r="C672" s="10" t="n">
        <v>12</v>
      </c>
      <c r="D672" s="11" t="n">
        <v>121317886</v>
      </c>
      <c r="E672" s="11" t="s">
        <v>2312</v>
      </c>
      <c r="F672" s="11" t="s">
        <v>2313</v>
      </c>
      <c r="G672" s="11" t="s">
        <v>2314</v>
      </c>
      <c r="H672" s="11" t="n">
        <v>121316970</v>
      </c>
      <c r="I672" s="11" t="n">
        <v>-916</v>
      </c>
      <c r="J672" s="0" t="n">
        <v>-0.153515085176798</v>
      </c>
      <c r="K672" s="12" t="n">
        <v>8.93319718183607E-009</v>
      </c>
      <c r="L672" s="0" t="n">
        <v>-0.2186737</v>
      </c>
      <c r="M672" s="0" t="n">
        <f aca="false">L672*L672</f>
        <v>0.04781818707169</v>
      </c>
      <c r="N672" s="0" t="n">
        <v>0.290307894561765</v>
      </c>
      <c r="O672" s="0" t="n">
        <v>0.443822979738562</v>
      </c>
      <c r="P672" s="0" t="n">
        <v>1163.20190373563</v>
      </c>
      <c r="Q672" s="0" t="n">
        <v>1047.08974137931</v>
      </c>
    </row>
    <row r="673" customFormat="false" ht="12.75" hidden="false" customHeight="false" outlineLevel="0" collapsed="false">
      <c r="A673" s="1" t="s">
        <v>2315</v>
      </c>
      <c r="B673" s="1" t="n">
        <v>6280369</v>
      </c>
      <c r="C673" s="10" t="n">
        <v>1</v>
      </c>
      <c r="D673" s="11" t="n">
        <v>111217704</v>
      </c>
      <c r="E673" s="11" t="s">
        <v>2316</v>
      </c>
      <c r="F673" s="11" t="s">
        <v>2317</v>
      </c>
      <c r="G673" s="11" t="s">
        <v>2318</v>
      </c>
      <c r="H673" s="11" t="n">
        <v>111217296</v>
      </c>
      <c r="I673" s="11" t="n">
        <v>408</v>
      </c>
      <c r="J673" s="0" t="n">
        <v>-0.153577908564379</v>
      </c>
      <c r="K673" s="12" t="n">
        <v>8.7315779103523E-006</v>
      </c>
      <c r="L673" s="0" t="s">
        <v>29</v>
      </c>
      <c r="M673" s="0" t="s">
        <v>29</v>
      </c>
      <c r="N673" s="0" t="n">
        <v>0.313125669785294</v>
      </c>
      <c r="O673" s="0" t="n">
        <v>0.466703578349673</v>
      </c>
      <c r="P673" s="0" t="s">
        <v>29</v>
      </c>
      <c r="Q673" s="0" t="s">
        <v>29</v>
      </c>
    </row>
    <row r="674" customFormat="false" ht="12.75" hidden="false" customHeight="false" outlineLevel="0" collapsed="false">
      <c r="A674" s="1" t="s">
        <v>2319</v>
      </c>
      <c r="B674" s="1" t="n">
        <v>1070427</v>
      </c>
      <c r="C674" s="10" t="n">
        <v>19</v>
      </c>
      <c r="D674" s="11" t="n">
        <v>59796968</v>
      </c>
      <c r="E674" s="11" t="s">
        <v>2320</v>
      </c>
      <c r="F674" s="11" t="s">
        <v>2321</v>
      </c>
      <c r="G674" s="11" t="s">
        <v>2322</v>
      </c>
      <c r="H674" s="11" t="n">
        <v>59796925</v>
      </c>
      <c r="I674" s="11" t="n">
        <v>43</v>
      </c>
      <c r="J674" s="0" t="n">
        <v>-0.153830535113399</v>
      </c>
      <c r="K674" s="12" t="n">
        <v>9.23233416013973E-007</v>
      </c>
      <c r="L674" s="0" t="n">
        <v>0.1351357</v>
      </c>
      <c r="M674" s="0" t="n">
        <f aca="false">L674*L674</f>
        <v>0.01826165741449</v>
      </c>
      <c r="N674" s="0" t="n">
        <v>0.31481125255</v>
      </c>
      <c r="O674" s="0" t="n">
        <v>0.468641787663399</v>
      </c>
      <c r="P674" s="0" t="n">
        <v>352.175502873563</v>
      </c>
      <c r="Q674" s="0" t="n">
        <v>377.71974137931</v>
      </c>
    </row>
    <row r="675" customFormat="false" ht="12.75" hidden="false" customHeight="false" outlineLevel="0" collapsed="false">
      <c r="A675" s="1" t="s">
        <v>2323</v>
      </c>
      <c r="B675" s="1" t="n">
        <v>70692</v>
      </c>
      <c r="C675" s="10" t="n">
        <v>8</v>
      </c>
      <c r="D675" s="11" t="n">
        <v>7330861</v>
      </c>
      <c r="E675" s="11" t="s">
        <v>2324</v>
      </c>
      <c r="F675" s="11" t="s">
        <v>2325</v>
      </c>
      <c r="G675" s="11" t="s">
        <v>2326</v>
      </c>
      <c r="H675" s="11" t="n">
        <v>7331319</v>
      </c>
      <c r="I675" s="11" t="n">
        <v>458</v>
      </c>
      <c r="J675" s="0" t="n">
        <v>-0.154013726745098</v>
      </c>
      <c r="K675" s="12" t="n">
        <v>9.82552500463146E-006</v>
      </c>
      <c r="L675" s="0" t="s">
        <v>29</v>
      </c>
      <c r="M675" s="0" t="s">
        <v>29</v>
      </c>
      <c r="N675" s="0" t="n">
        <v>0.597266749970588</v>
      </c>
      <c r="O675" s="0" t="n">
        <v>0.751280476715686</v>
      </c>
      <c r="P675" s="0" t="s">
        <v>29</v>
      </c>
      <c r="Q675" s="0" t="s">
        <v>29</v>
      </c>
    </row>
    <row r="676" customFormat="false" ht="12.75" hidden="false" customHeight="false" outlineLevel="0" collapsed="false">
      <c r="A676" s="1" t="s">
        <v>2327</v>
      </c>
      <c r="B676" s="1" t="n">
        <v>1990079</v>
      </c>
      <c r="C676" s="10" t="s">
        <v>432</v>
      </c>
      <c r="D676" s="11" t="n">
        <v>65752529</v>
      </c>
      <c r="E676" s="11" t="s">
        <v>2328</v>
      </c>
      <c r="F676" s="11" t="s">
        <v>2329</v>
      </c>
      <c r="G676" s="11" t="s">
        <v>2330</v>
      </c>
      <c r="H676" s="11" t="n">
        <v>65752598</v>
      </c>
      <c r="I676" s="11" t="n">
        <v>69</v>
      </c>
      <c r="J676" s="0" t="n">
        <v>-0.154016478337255</v>
      </c>
      <c r="K676" s="0" t="n">
        <v>0.000571174484559106</v>
      </c>
      <c r="L676" s="0" t="s">
        <v>29</v>
      </c>
      <c r="M676" s="0" t="s">
        <v>29</v>
      </c>
      <c r="N676" s="0" t="n">
        <v>0.544855075094118</v>
      </c>
      <c r="O676" s="0" t="n">
        <v>0.698871553431373</v>
      </c>
      <c r="P676" s="0" t="s">
        <v>29</v>
      </c>
      <c r="Q676" s="0" t="s">
        <v>29</v>
      </c>
    </row>
    <row r="677" customFormat="false" ht="12.75" hidden="false" customHeight="false" outlineLevel="0" collapsed="false">
      <c r="A677" s="1" t="s">
        <v>2331</v>
      </c>
      <c r="B677" s="1" t="n">
        <v>1430112</v>
      </c>
      <c r="C677" s="10" t="n">
        <v>11</v>
      </c>
      <c r="D677" s="11" t="n">
        <v>65424853</v>
      </c>
      <c r="E677" s="11" t="s">
        <v>2332</v>
      </c>
      <c r="F677" s="11" t="s">
        <v>2333</v>
      </c>
      <c r="G677" s="11" t="s">
        <v>2334</v>
      </c>
      <c r="H677" s="11" t="n">
        <v>65424573</v>
      </c>
      <c r="I677" s="11" t="n">
        <v>-280</v>
      </c>
      <c r="J677" s="0" t="n">
        <v>-0.154036641398039</v>
      </c>
      <c r="K677" s="12" t="n">
        <v>8.89903548275769E-008</v>
      </c>
      <c r="L677" s="0" t="n">
        <v>0.3229114</v>
      </c>
      <c r="M677" s="0" t="n">
        <f aca="false">L677*L677</f>
        <v>0.10427177224996</v>
      </c>
      <c r="N677" s="0" t="n">
        <v>0.239971859582353</v>
      </c>
      <c r="O677" s="0" t="n">
        <v>0.394008500980392</v>
      </c>
      <c r="P677" s="0" t="n">
        <v>408.166002155172</v>
      </c>
      <c r="Q677" s="0" t="n">
        <v>416.693103448276</v>
      </c>
    </row>
    <row r="678" customFormat="false" ht="12.75" hidden="false" customHeight="false" outlineLevel="0" collapsed="false">
      <c r="A678" s="1" t="s">
        <v>1999</v>
      </c>
      <c r="B678" s="1" t="n">
        <v>2490747</v>
      </c>
      <c r="C678" s="10" t="n">
        <v>19</v>
      </c>
      <c r="D678" s="11" t="n">
        <v>14646849</v>
      </c>
      <c r="E678" s="11" t="s">
        <v>2335</v>
      </c>
      <c r="F678" s="11" t="s">
        <v>2001</v>
      </c>
      <c r="G678" s="11" t="s">
        <v>2002</v>
      </c>
      <c r="H678" s="11" t="n">
        <v>14646810</v>
      </c>
      <c r="I678" s="11" t="n">
        <v>-39</v>
      </c>
      <c r="J678" s="0" t="n">
        <v>-0.154049454686275</v>
      </c>
      <c r="K678" s="12" t="n">
        <v>1.54647967181E-012</v>
      </c>
      <c r="L678" s="0" t="n">
        <v>0.4960322</v>
      </c>
      <c r="M678" s="0" t="n">
        <f aca="false">L678*L678</f>
        <v>0.24604794343684</v>
      </c>
      <c r="N678" s="0" t="n">
        <v>0.160428099235294</v>
      </c>
      <c r="O678" s="0" t="n">
        <v>0.314477553921569</v>
      </c>
      <c r="P678" s="0" t="n">
        <v>414.81090158046</v>
      </c>
      <c r="Q678" s="0" t="n">
        <v>694.934224137931</v>
      </c>
    </row>
    <row r="679" customFormat="false" ht="12.75" hidden="false" customHeight="false" outlineLevel="0" collapsed="false">
      <c r="A679" s="1" t="s">
        <v>2336</v>
      </c>
      <c r="B679" s="1" t="n">
        <v>1400678</v>
      </c>
      <c r="C679" s="10" t="s">
        <v>432</v>
      </c>
      <c r="D679" s="11" t="n">
        <v>151688898</v>
      </c>
      <c r="E679" s="11" t="s">
        <v>1663</v>
      </c>
      <c r="F679" s="11" t="s">
        <v>2337</v>
      </c>
      <c r="G679" s="11" t="s">
        <v>2338</v>
      </c>
      <c r="H679" s="11" t="n">
        <v>151688896</v>
      </c>
      <c r="I679" s="11" t="n">
        <v>-2</v>
      </c>
      <c r="J679" s="0" t="n">
        <v>-0.154322469627451</v>
      </c>
      <c r="K679" s="12" t="n">
        <v>3.96941411804885E-005</v>
      </c>
      <c r="L679" s="0" t="n">
        <v>-0.5759453</v>
      </c>
      <c r="M679" s="0" t="n">
        <f aca="false">L679*L679</f>
        <v>0.33171298859209</v>
      </c>
      <c r="N679" s="0" t="n">
        <v>0.697881587970588</v>
      </c>
      <c r="O679" s="0" t="n">
        <v>0.852204057598039</v>
      </c>
      <c r="P679" s="0" t="n">
        <v>1079.40132902299</v>
      </c>
      <c r="Q679" s="0" t="n">
        <v>319.433103448276</v>
      </c>
    </row>
    <row r="680" customFormat="false" ht="12.75" hidden="false" customHeight="false" outlineLevel="0" collapsed="false">
      <c r="A680" s="1" t="s">
        <v>2339</v>
      </c>
      <c r="B680" s="1" t="n">
        <v>5340048</v>
      </c>
      <c r="C680" s="10" t="n">
        <v>2</v>
      </c>
      <c r="D680" s="11" t="n">
        <v>79237399</v>
      </c>
      <c r="E680" s="11" t="s">
        <v>2340</v>
      </c>
      <c r="F680" s="11" t="s">
        <v>2341</v>
      </c>
      <c r="G680" s="11" t="s">
        <v>2342</v>
      </c>
      <c r="H680" s="11" t="n">
        <v>79236690</v>
      </c>
      <c r="I680" s="11" t="n">
        <v>-709</v>
      </c>
      <c r="J680" s="0" t="n">
        <v>-0.154454731513072</v>
      </c>
      <c r="K680" s="0" t="n">
        <v>0.000202506878783897</v>
      </c>
      <c r="L680" s="0" t="n">
        <v>-0.1018806</v>
      </c>
      <c r="M680" s="0" t="n">
        <f aca="false">L680*L680</f>
        <v>0.01037965665636</v>
      </c>
      <c r="N680" s="0" t="n">
        <v>0.605034185970588</v>
      </c>
      <c r="O680" s="0" t="n">
        <v>0.75948891748366</v>
      </c>
      <c r="P680" s="0" t="n">
        <v>335.257596982759</v>
      </c>
      <c r="Q680" s="0" t="n">
        <v>340.719051724138</v>
      </c>
    </row>
    <row r="681" customFormat="false" ht="12.75" hidden="false" customHeight="false" outlineLevel="0" collapsed="false">
      <c r="A681" s="1" t="s">
        <v>2343</v>
      </c>
      <c r="B681" s="1" t="n">
        <v>1240703</v>
      </c>
      <c r="C681" s="10" t="n">
        <v>19</v>
      </c>
      <c r="D681" s="11" t="n">
        <v>60941103</v>
      </c>
      <c r="E681" s="11" t="s">
        <v>2344</v>
      </c>
      <c r="F681" s="11" t="s">
        <v>2345</v>
      </c>
      <c r="G681" s="11" t="s">
        <v>2346</v>
      </c>
      <c r="H681" s="11" t="n">
        <v>60941580</v>
      </c>
      <c r="I681" s="11" t="n">
        <v>477</v>
      </c>
      <c r="J681" s="0" t="n">
        <v>-0.154776755702615</v>
      </c>
      <c r="K681" s="0" t="n">
        <v>0.000362843013825159</v>
      </c>
      <c r="L681" s="0" t="n">
        <v>-0.0660457</v>
      </c>
      <c r="M681" s="0" t="n">
        <f aca="false">L681*L681</f>
        <v>0.00436203448849</v>
      </c>
      <c r="N681" s="0" t="n">
        <v>0.706951887352941</v>
      </c>
      <c r="O681" s="0" t="n">
        <v>0.861728643055555</v>
      </c>
      <c r="P681" s="0" t="n">
        <v>312.119701867816</v>
      </c>
      <c r="Q681" s="0" t="n">
        <v>306.2</v>
      </c>
    </row>
    <row r="682" customFormat="false" ht="12.75" hidden="false" customHeight="false" outlineLevel="0" collapsed="false">
      <c r="A682" s="1" t="s">
        <v>2231</v>
      </c>
      <c r="B682" s="1" t="n">
        <v>3140349</v>
      </c>
      <c r="C682" s="10" t="n">
        <v>11</v>
      </c>
      <c r="D682" s="11" t="n">
        <v>125154608</v>
      </c>
      <c r="E682" s="11" t="s">
        <v>2347</v>
      </c>
      <c r="F682" s="11" t="s">
        <v>2233</v>
      </c>
      <c r="G682" s="11" t="s">
        <v>2234</v>
      </c>
      <c r="H682" s="11" t="n">
        <v>125153924</v>
      </c>
      <c r="I682" s="11" t="n">
        <v>-684</v>
      </c>
      <c r="J682" s="0" t="n">
        <v>-0.154891959437909</v>
      </c>
      <c r="K682" s="12" t="n">
        <v>2.54070369155114E-006</v>
      </c>
      <c r="L682" s="0" t="s">
        <v>29</v>
      </c>
      <c r="M682" s="0" t="s">
        <v>29</v>
      </c>
      <c r="N682" s="0" t="n">
        <v>0.487073254941176</v>
      </c>
      <c r="O682" s="0" t="n">
        <v>0.641965214379085</v>
      </c>
      <c r="P682" s="0" t="s">
        <v>29</v>
      </c>
      <c r="Q682" s="0" t="s">
        <v>29</v>
      </c>
    </row>
    <row r="683" customFormat="false" ht="12.75" hidden="false" customHeight="false" outlineLevel="0" collapsed="false">
      <c r="A683" s="1" t="s">
        <v>2348</v>
      </c>
      <c r="B683" s="1" t="n">
        <v>70402</v>
      </c>
      <c r="C683" s="10" t="n">
        <v>16</v>
      </c>
      <c r="D683" s="11" t="n">
        <v>1369016</v>
      </c>
      <c r="E683" s="11" t="s">
        <v>2349</v>
      </c>
      <c r="F683" s="11" t="s">
        <v>2350</v>
      </c>
      <c r="G683" s="11" t="s">
        <v>2351</v>
      </c>
      <c r="H683" s="11" t="n">
        <v>1369647</v>
      </c>
      <c r="I683" s="11" t="n">
        <v>631</v>
      </c>
      <c r="J683" s="0" t="n">
        <v>-0.155074749873856</v>
      </c>
      <c r="K683" s="12" t="n">
        <v>4.01133618584583E-017</v>
      </c>
      <c r="L683" s="0" t="s">
        <v>29</v>
      </c>
      <c r="M683" s="0" t="s">
        <v>29</v>
      </c>
      <c r="N683" s="0" t="n">
        <v>0.0932349435411765</v>
      </c>
      <c r="O683" s="0" t="n">
        <v>0.248309693415033</v>
      </c>
      <c r="P683" s="0" t="s">
        <v>29</v>
      </c>
      <c r="Q683" s="0" t="s">
        <v>29</v>
      </c>
    </row>
    <row r="684" customFormat="false" ht="12.75" hidden="false" customHeight="false" outlineLevel="0" collapsed="false">
      <c r="A684" s="1" t="s">
        <v>2352</v>
      </c>
      <c r="B684" s="1" t="n">
        <v>2450068</v>
      </c>
      <c r="C684" s="10" t="n">
        <v>8</v>
      </c>
      <c r="D684" s="11" t="n">
        <v>69513481</v>
      </c>
      <c r="E684" s="11" t="s">
        <v>2353</v>
      </c>
      <c r="F684" s="11" t="s">
        <v>2354</v>
      </c>
      <c r="G684" s="11" t="s">
        <v>2355</v>
      </c>
      <c r="H684" s="11" t="n">
        <v>69512702</v>
      </c>
      <c r="I684" s="11" t="n">
        <v>779</v>
      </c>
      <c r="J684" s="0" t="n">
        <v>-0.155099000849346</v>
      </c>
      <c r="K684" s="12" t="n">
        <v>1.84253746039143E-005</v>
      </c>
      <c r="L684" s="0" t="s">
        <v>29</v>
      </c>
      <c r="M684" s="0" t="s">
        <v>29</v>
      </c>
      <c r="N684" s="0" t="n">
        <v>0.369817238938235</v>
      </c>
      <c r="O684" s="0" t="n">
        <v>0.524916239787582</v>
      </c>
      <c r="P684" s="0" t="s">
        <v>29</v>
      </c>
      <c r="Q684" s="0" t="s">
        <v>29</v>
      </c>
    </row>
    <row r="685" customFormat="false" ht="12.75" hidden="false" customHeight="false" outlineLevel="0" collapsed="false">
      <c r="A685" s="1" t="s">
        <v>2356</v>
      </c>
      <c r="B685" s="1" t="n">
        <v>2640192</v>
      </c>
      <c r="C685" s="10" t="n">
        <v>6</v>
      </c>
      <c r="D685" s="11" t="n">
        <v>30212419</v>
      </c>
      <c r="E685" s="11" t="s">
        <v>2357</v>
      </c>
      <c r="F685" s="11" t="s">
        <v>2358</v>
      </c>
      <c r="G685" s="11" t="s">
        <v>2359</v>
      </c>
      <c r="H685" s="11" t="n">
        <v>30212489</v>
      </c>
      <c r="I685" s="11" t="n">
        <v>-70</v>
      </c>
      <c r="J685" s="0" t="n">
        <v>-0.155099647357843</v>
      </c>
      <c r="K685" s="12" t="n">
        <v>3.05485590539558E-006</v>
      </c>
      <c r="L685" s="0" t="n">
        <v>-0.07329017</v>
      </c>
      <c r="M685" s="0" t="n">
        <f aca="false">L685*L685</f>
        <v>0.0053714490186289</v>
      </c>
      <c r="N685" s="0" t="n">
        <v>0.291389066367647</v>
      </c>
      <c r="O685" s="0" t="n">
        <v>0.44648871372549</v>
      </c>
      <c r="P685" s="0" t="n">
        <v>338.401778017242</v>
      </c>
      <c r="Q685" s="0" t="n">
        <v>339.48275862069</v>
      </c>
    </row>
    <row r="686" customFormat="false" ht="12.75" hidden="false" customHeight="false" outlineLevel="0" collapsed="false">
      <c r="A686" s="1" t="s">
        <v>2360</v>
      </c>
      <c r="B686" s="1" t="n">
        <v>1510243</v>
      </c>
      <c r="C686" s="10" t="n">
        <v>7</v>
      </c>
      <c r="D686" s="11" t="n">
        <v>127043912</v>
      </c>
      <c r="E686" s="11" t="s">
        <v>2361</v>
      </c>
      <c r="F686" s="11" t="s">
        <v>2362</v>
      </c>
      <c r="G686" s="11" t="s">
        <v>2363</v>
      </c>
      <c r="H686" s="11" t="n">
        <v>127043016</v>
      </c>
      <c r="I686" s="11" t="n">
        <v>-896</v>
      </c>
      <c r="J686" s="0" t="n">
        <v>-0.155534211075164</v>
      </c>
      <c r="K686" s="12" t="n">
        <v>2.88244559653718E-006</v>
      </c>
      <c r="L686" s="0" t="n">
        <v>-0.2776514</v>
      </c>
      <c r="M686" s="0" t="n">
        <f aca="false">L686*L686</f>
        <v>0.07709029992196</v>
      </c>
      <c r="N686" s="0" t="n">
        <v>0.451856239823529</v>
      </c>
      <c r="O686" s="0" t="n">
        <v>0.607390450898693</v>
      </c>
      <c r="P686" s="0" t="n">
        <v>324.564762931034</v>
      </c>
      <c r="Q686" s="0" t="n">
        <v>315.869396551724</v>
      </c>
    </row>
    <row r="687" customFormat="false" ht="12.75" hidden="false" customHeight="false" outlineLevel="0" collapsed="false">
      <c r="A687" s="1" t="s">
        <v>2364</v>
      </c>
      <c r="B687" s="1" t="n">
        <v>4760603</v>
      </c>
      <c r="C687" s="10" t="n">
        <v>11</v>
      </c>
      <c r="D687" s="11" t="n">
        <v>102331679</v>
      </c>
      <c r="E687" s="11" t="s">
        <v>2365</v>
      </c>
      <c r="F687" s="11" t="s">
        <v>2366</v>
      </c>
      <c r="G687" s="11" t="s">
        <v>2367</v>
      </c>
      <c r="H687" s="11" t="n">
        <v>102331672</v>
      </c>
      <c r="I687" s="11" t="n">
        <v>-7</v>
      </c>
      <c r="J687" s="0" t="n">
        <v>-0.155621325825164</v>
      </c>
      <c r="K687" s="0" t="n">
        <v>0.00164592194829203</v>
      </c>
      <c r="L687" s="0" t="n">
        <v>-0.1309977</v>
      </c>
      <c r="M687" s="0" t="n">
        <f aca="false">L687*L687</f>
        <v>0.01716039740529</v>
      </c>
      <c r="N687" s="0" t="n">
        <v>0.679223344191177</v>
      </c>
      <c r="O687" s="0" t="n">
        <v>0.83484467001634</v>
      </c>
      <c r="P687" s="0" t="n">
        <v>739.127065373563</v>
      </c>
      <c r="Q687" s="0" t="n">
        <v>280.094396551724</v>
      </c>
    </row>
    <row r="688" customFormat="false" ht="12.75" hidden="false" customHeight="false" outlineLevel="0" collapsed="false">
      <c r="A688" s="1" t="s">
        <v>2368</v>
      </c>
      <c r="B688" s="1" t="n">
        <v>1850487</v>
      </c>
      <c r="C688" s="10" t="n">
        <v>15</v>
      </c>
      <c r="D688" s="11" t="n">
        <v>23577342</v>
      </c>
      <c r="E688" s="11" t="s">
        <v>2369</v>
      </c>
      <c r="F688" s="11" t="s">
        <v>2370</v>
      </c>
      <c r="G688" s="11" t="s">
        <v>911</v>
      </c>
      <c r="H688" s="11" t="s">
        <v>29</v>
      </c>
      <c r="I688" s="11" t="s">
        <v>29</v>
      </c>
      <c r="J688" s="0" t="n">
        <v>-0.155676335395425</v>
      </c>
      <c r="K688" s="0" t="n">
        <v>0.00297900329876722</v>
      </c>
      <c r="L688" s="0" t="n">
        <v>0.2311424</v>
      </c>
      <c r="M688" s="0" t="n">
        <f aca="false">L688*L688</f>
        <v>0.05342680907776</v>
      </c>
      <c r="N688" s="0" t="n">
        <v>0.742930529147059</v>
      </c>
      <c r="O688" s="0" t="n">
        <v>0.898606864542484</v>
      </c>
      <c r="P688" s="0" t="n">
        <v>286.712212643678</v>
      </c>
      <c r="Q688" s="0" t="n">
        <v>299.072931034483</v>
      </c>
    </row>
    <row r="689" customFormat="false" ht="12.75" hidden="false" customHeight="false" outlineLevel="0" collapsed="false">
      <c r="A689" s="1" t="s">
        <v>2371</v>
      </c>
      <c r="B689" s="1" t="n">
        <v>2680626</v>
      </c>
      <c r="C689" s="10" t="n">
        <v>9</v>
      </c>
      <c r="D689" s="11" t="n">
        <v>76692862</v>
      </c>
      <c r="E689" s="11" t="s">
        <v>2372</v>
      </c>
      <c r="F689" s="11" t="s">
        <v>2373</v>
      </c>
      <c r="G689" s="11" t="s">
        <v>2374</v>
      </c>
      <c r="H689" s="11" t="n">
        <v>76692830</v>
      </c>
      <c r="I689" s="11" t="n">
        <v>-32</v>
      </c>
      <c r="J689" s="0" t="n">
        <v>-0.155705416285948</v>
      </c>
      <c r="K689" s="12" t="n">
        <v>2.12031359923725E-005</v>
      </c>
      <c r="L689" s="0" t="n">
        <v>-0.1617754</v>
      </c>
      <c r="M689" s="0" t="n">
        <f aca="false">L689*L689</f>
        <v>0.02617128004516</v>
      </c>
      <c r="N689" s="0" t="n">
        <v>0.657951897602941</v>
      </c>
      <c r="O689" s="0" t="n">
        <v>0.813657313888889</v>
      </c>
      <c r="P689" s="0" t="n">
        <v>360.324048132184</v>
      </c>
      <c r="Q689" s="0" t="n">
        <v>369.690862068965</v>
      </c>
    </row>
    <row r="690" customFormat="false" ht="12.75" hidden="false" customHeight="false" outlineLevel="0" collapsed="false">
      <c r="A690" s="1" t="s">
        <v>2375</v>
      </c>
      <c r="B690" s="1" t="n">
        <v>4050551</v>
      </c>
      <c r="C690" s="10" t="n">
        <v>2</v>
      </c>
      <c r="D690" s="11" t="n">
        <v>79200982</v>
      </c>
      <c r="E690" s="11" t="s">
        <v>2376</v>
      </c>
      <c r="F690" s="11" t="s">
        <v>2377</v>
      </c>
      <c r="G690" s="11" t="s">
        <v>2378</v>
      </c>
      <c r="H690" s="11" t="n">
        <v>79201092</v>
      </c>
      <c r="I690" s="11" t="n">
        <v>-110</v>
      </c>
      <c r="J690" s="0" t="n">
        <v>-0.156154911764706</v>
      </c>
      <c r="K690" s="0" t="n">
        <v>0.000511529694321167</v>
      </c>
      <c r="L690" s="0" t="n">
        <v>0.1030537</v>
      </c>
      <c r="M690" s="0" t="n">
        <f aca="false">L690*L690</f>
        <v>0.01062006508369</v>
      </c>
      <c r="N690" s="0" t="n">
        <v>0.618380541176471</v>
      </c>
      <c r="O690" s="0" t="n">
        <v>0.774535452941176</v>
      </c>
      <c r="P690" s="0" t="n">
        <v>348.66564295977</v>
      </c>
      <c r="Q690" s="0" t="n">
        <v>326.572844827586</v>
      </c>
    </row>
    <row r="691" customFormat="false" ht="12.75" hidden="false" customHeight="false" outlineLevel="0" collapsed="false">
      <c r="A691" s="1" t="s">
        <v>2379</v>
      </c>
      <c r="B691" s="1" t="n">
        <v>1820553</v>
      </c>
      <c r="C691" s="10" t="n">
        <v>8</v>
      </c>
      <c r="D691" s="11" t="n">
        <v>144869951</v>
      </c>
      <c r="E691" s="11" t="s">
        <v>2380</v>
      </c>
      <c r="F691" s="11" t="s">
        <v>2381</v>
      </c>
      <c r="G691" s="11" t="s">
        <v>2382</v>
      </c>
      <c r="H691" s="11" t="n">
        <v>144870498</v>
      </c>
      <c r="I691" s="11" t="n">
        <v>-547</v>
      </c>
      <c r="J691" s="0" t="n">
        <v>-0.156310310751634</v>
      </c>
      <c r="K691" s="0" t="n">
        <v>0.000148158886070484</v>
      </c>
      <c r="L691" s="0" t="s">
        <v>29</v>
      </c>
      <c r="M691" s="0" t="s">
        <v>29</v>
      </c>
      <c r="N691" s="0" t="n">
        <v>0.631650117352941</v>
      </c>
      <c r="O691" s="0" t="n">
        <v>0.787960428104575</v>
      </c>
      <c r="P691" s="0" t="s">
        <v>29</v>
      </c>
      <c r="Q691" s="0" t="s">
        <v>29</v>
      </c>
    </row>
    <row r="692" customFormat="false" ht="12.75" hidden="false" customHeight="false" outlineLevel="0" collapsed="false">
      <c r="A692" s="1" t="s">
        <v>2383</v>
      </c>
      <c r="B692" s="1" t="n">
        <v>1820397</v>
      </c>
      <c r="C692" s="10" t="n">
        <v>11</v>
      </c>
      <c r="D692" s="11" t="n">
        <v>61765641</v>
      </c>
      <c r="E692" s="11" t="s">
        <v>2384</v>
      </c>
      <c r="F692" s="11" t="s">
        <v>2385</v>
      </c>
      <c r="G692" s="11" t="s">
        <v>2386</v>
      </c>
      <c r="H692" s="11" t="n">
        <v>61766300</v>
      </c>
      <c r="I692" s="11" t="n">
        <v>-659</v>
      </c>
      <c r="J692" s="0" t="n">
        <v>-0.156407771660784</v>
      </c>
      <c r="K692" s="12" t="n">
        <v>2.22462190545E-005</v>
      </c>
      <c r="L692" s="0" t="n">
        <v>0.01115137</v>
      </c>
      <c r="M692" s="0" t="n">
        <f aca="false">L692*L692</f>
        <v>0.0001243530528769</v>
      </c>
      <c r="N692" s="0" t="n">
        <v>0.403052729564706</v>
      </c>
      <c r="O692" s="0" t="n">
        <v>0.55946050122549</v>
      </c>
      <c r="P692" s="0" t="n">
        <v>428.812230603448</v>
      </c>
      <c r="Q692" s="0" t="n">
        <v>343.143448275862</v>
      </c>
    </row>
    <row r="693" customFormat="false" ht="12.75" hidden="false" customHeight="false" outlineLevel="0" collapsed="false">
      <c r="A693" s="1" t="s">
        <v>2387</v>
      </c>
      <c r="B693" s="1" t="n">
        <v>4120315</v>
      </c>
      <c r="C693" s="10" t="n">
        <v>8</v>
      </c>
      <c r="D693" s="11" t="n">
        <v>143997017</v>
      </c>
      <c r="E693" s="11" t="s">
        <v>2388</v>
      </c>
      <c r="F693" s="11" t="s">
        <v>2389</v>
      </c>
      <c r="G693" s="11" t="s">
        <v>2390</v>
      </c>
      <c r="H693" s="11" t="n">
        <v>143996261</v>
      </c>
      <c r="I693" s="11" t="n">
        <v>-756</v>
      </c>
      <c r="J693" s="0" t="n">
        <v>-0.15646085561634</v>
      </c>
      <c r="K693" s="12" t="n">
        <v>6.29228147066597E-005</v>
      </c>
      <c r="L693" s="0" t="n">
        <v>0.1413895</v>
      </c>
      <c r="M693" s="0" t="n">
        <f aca="false">L693*L693</f>
        <v>0.01999099071025</v>
      </c>
      <c r="N693" s="0" t="n">
        <v>0.506547778370588</v>
      </c>
      <c r="O693" s="0" t="n">
        <v>0.663008633986928</v>
      </c>
      <c r="P693" s="0" t="n">
        <v>319.924676724138</v>
      </c>
      <c r="Q693" s="0" t="n">
        <v>322.546810344828</v>
      </c>
    </row>
    <row r="694" customFormat="false" ht="12.75" hidden="false" customHeight="false" outlineLevel="0" collapsed="false">
      <c r="A694" s="1" t="s">
        <v>2391</v>
      </c>
      <c r="B694" s="1" t="n">
        <v>5130685</v>
      </c>
      <c r="C694" s="10" t="n">
        <v>3</v>
      </c>
      <c r="D694" s="11" t="n">
        <v>35658823</v>
      </c>
      <c r="E694" s="11" t="s">
        <v>2392</v>
      </c>
      <c r="F694" s="11" t="s">
        <v>2393</v>
      </c>
      <c r="G694" s="11" t="s">
        <v>2394</v>
      </c>
      <c r="H694" s="11" t="n">
        <v>35658853</v>
      </c>
      <c r="I694" s="11" t="n">
        <v>-30</v>
      </c>
      <c r="J694" s="0" t="n">
        <v>-0.156546134548366</v>
      </c>
      <c r="K694" s="12" t="n">
        <v>9.71837091073025E-005</v>
      </c>
      <c r="L694" s="0" t="n">
        <v>-0.04181338</v>
      </c>
      <c r="M694" s="0" t="n">
        <f aca="false">L694*L694</f>
        <v>0.0017483587470244</v>
      </c>
      <c r="N694" s="0" t="n">
        <v>0.614388503523529</v>
      </c>
      <c r="O694" s="0" t="n">
        <v>0.770934638071895</v>
      </c>
      <c r="P694" s="0" t="n">
        <v>345.264439655172</v>
      </c>
      <c r="Q694" s="0" t="n">
        <v>339.924224137931</v>
      </c>
    </row>
    <row r="695" customFormat="false" ht="12.75" hidden="false" customHeight="false" outlineLevel="0" collapsed="false">
      <c r="A695" s="1" t="s">
        <v>1750</v>
      </c>
      <c r="B695" s="1" t="n">
        <v>6400291</v>
      </c>
      <c r="C695" s="10" t="n">
        <v>11</v>
      </c>
      <c r="D695" s="11" t="n">
        <v>124310748</v>
      </c>
      <c r="E695" s="11" t="s">
        <v>2395</v>
      </c>
      <c r="F695" s="11" t="s">
        <v>1752</v>
      </c>
      <c r="G695" s="11" t="s">
        <v>1753</v>
      </c>
      <c r="H695" s="11" t="n">
        <v>124311156</v>
      </c>
      <c r="I695" s="11" t="n">
        <v>408</v>
      </c>
      <c r="J695" s="0" t="n">
        <v>-0.156691582879086</v>
      </c>
      <c r="K695" s="0" t="n">
        <v>0.00102710865087228</v>
      </c>
      <c r="L695" s="0" t="n">
        <v>0.1953808</v>
      </c>
      <c r="M695" s="0" t="n">
        <f aca="false">L695*L695</f>
        <v>0.03817365700864</v>
      </c>
      <c r="N695" s="0" t="n">
        <v>0.649372263117647</v>
      </c>
      <c r="O695" s="0" t="n">
        <v>0.806063845996732</v>
      </c>
      <c r="P695" s="0" t="n">
        <v>270.810632183908</v>
      </c>
      <c r="Q695" s="0" t="n">
        <v>278.773534482759</v>
      </c>
    </row>
    <row r="696" customFormat="false" ht="12.75" hidden="false" customHeight="false" outlineLevel="0" collapsed="false">
      <c r="A696" s="1" t="s">
        <v>2396</v>
      </c>
      <c r="B696" s="1" t="n">
        <v>70497</v>
      </c>
      <c r="C696" s="10" t="n">
        <v>1</v>
      </c>
      <c r="D696" s="11" t="n">
        <v>155936844</v>
      </c>
      <c r="E696" s="11" t="s">
        <v>2397</v>
      </c>
      <c r="F696" s="11" t="s">
        <v>2398</v>
      </c>
      <c r="G696" s="11" t="s">
        <v>2399</v>
      </c>
      <c r="H696" s="11" t="n">
        <v>155937271</v>
      </c>
      <c r="I696" s="11" t="n">
        <v>427</v>
      </c>
      <c r="J696" s="0" t="n">
        <v>-0.15683765256634</v>
      </c>
      <c r="K696" s="0" t="n">
        <v>0.000207645158039674</v>
      </c>
      <c r="L696" s="0" t="s">
        <v>29</v>
      </c>
      <c r="M696" s="0" t="s">
        <v>29</v>
      </c>
      <c r="N696" s="0" t="n">
        <v>0.322709466714706</v>
      </c>
      <c r="O696" s="0" t="n">
        <v>0.479547119281046</v>
      </c>
      <c r="P696" s="0" t="s">
        <v>29</v>
      </c>
      <c r="Q696" s="0" t="s">
        <v>29</v>
      </c>
    </row>
    <row r="697" customFormat="false" ht="12.75" hidden="false" customHeight="false" outlineLevel="0" collapsed="false">
      <c r="A697" s="1" t="s">
        <v>2400</v>
      </c>
      <c r="B697" s="1" t="n">
        <v>2450500</v>
      </c>
      <c r="C697" s="10" t="n">
        <v>19</v>
      </c>
      <c r="D697" s="11" t="n">
        <v>614973</v>
      </c>
      <c r="E697" s="11" t="s">
        <v>2401</v>
      </c>
      <c r="F697" s="11" t="s">
        <v>2402</v>
      </c>
      <c r="G697" s="11" t="s">
        <v>2403</v>
      </c>
      <c r="H697" s="11" t="n">
        <v>614227</v>
      </c>
      <c r="I697" s="11" t="n">
        <v>-746</v>
      </c>
      <c r="J697" s="0" t="n">
        <v>-0.156991876734641</v>
      </c>
      <c r="K697" s="0" t="n">
        <v>0.000662688781484079</v>
      </c>
      <c r="L697" s="0" t="n">
        <v>-0.1808563</v>
      </c>
      <c r="M697" s="0" t="n">
        <f aca="false">L697*L697</f>
        <v>0.03270900124969</v>
      </c>
      <c r="N697" s="0" t="n">
        <v>0.524502782170588</v>
      </c>
      <c r="O697" s="0" t="n">
        <v>0.681494658905229</v>
      </c>
      <c r="P697" s="0" t="n">
        <v>665.397503591954</v>
      </c>
      <c r="Q697" s="0" t="n">
        <v>566.530431034483</v>
      </c>
    </row>
    <row r="698" customFormat="false" ht="12.75" hidden="false" customHeight="false" outlineLevel="0" collapsed="false">
      <c r="A698" s="1" t="s">
        <v>2404</v>
      </c>
      <c r="B698" s="1" t="n">
        <v>4210435</v>
      </c>
      <c r="C698" s="10" t="n">
        <v>8</v>
      </c>
      <c r="D698" s="11" t="n">
        <v>6824791</v>
      </c>
      <c r="E698" s="11" t="s">
        <v>2405</v>
      </c>
      <c r="F698" s="11" t="s">
        <v>2406</v>
      </c>
      <c r="G698" s="11" t="s">
        <v>2407</v>
      </c>
      <c r="H698" s="11" t="n">
        <v>6825012</v>
      </c>
      <c r="I698" s="11" t="n">
        <v>221</v>
      </c>
      <c r="J698" s="0" t="n">
        <v>-0.157452874619281</v>
      </c>
      <c r="K698" s="0" t="n">
        <v>0.000205085586507082</v>
      </c>
      <c r="L698" s="0" t="n">
        <v>0.1995173</v>
      </c>
      <c r="M698" s="0" t="n">
        <f aca="false">L698*L698</f>
        <v>0.03980715299929</v>
      </c>
      <c r="N698" s="0" t="n">
        <v>0.597231458632353</v>
      </c>
      <c r="O698" s="0" t="n">
        <v>0.754684333251634</v>
      </c>
      <c r="P698" s="0" t="n">
        <v>373.230405890805</v>
      </c>
      <c r="Q698" s="0" t="n">
        <v>595.790775862069</v>
      </c>
    </row>
    <row r="699" customFormat="false" ht="12.75" hidden="false" customHeight="false" outlineLevel="0" collapsed="false">
      <c r="A699" s="1" t="s">
        <v>2408</v>
      </c>
      <c r="B699" s="1" t="n">
        <v>1690746</v>
      </c>
      <c r="C699" s="10" t="n">
        <v>6</v>
      </c>
      <c r="D699" s="11" t="n">
        <v>36205670</v>
      </c>
      <c r="E699" s="11" t="s">
        <v>2409</v>
      </c>
      <c r="F699" s="11" t="s">
        <v>2410</v>
      </c>
      <c r="G699" s="11" t="s">
        <v>2411</v>
      </c>
      <c r="H699" s="11" t="n">
        <v>36206240</v>
      </c>
      <c r="I699" s="11" t="n">
        <v>-570</v>
      </c>
      <c r="J699" s="0" t="n">
        <v>-0.157553688882027</v>
      </c>
      <c r="K699" s="12" t="n">
        <v>1.18791963017509E-005</v>
      </c>
      <c r="L699" s="0" t="s">
        <v>29</v>
      </c>
      <c r="M699" s="0" t="s">
        <v>29</v>
      </c>
      <c r="N699" s="0" t="n">
        <v>0.32088077917353</v>
      </c>
      <c r="O699" s="0" t="n">
        <v>0.478434468055556</v>
      </c>
      <c r="P699" s="0" t="s">
        <v>29</v>
      </c>
      <c r="Q699" s="0" t="s">
        <v>29</v>
      </c>
    </row>
    <row r="700" customFormat="false" ht="12.75" hidden="false" customHeight="false" outlineLevel="0" collapsed="false">
      <c r="A700" s="1" t="s">
        <v>2412</v>
      </c>
      <c r="B700" s="1" t="n">
        <v>2570593</v>
      </c>
      <c r="C700" s="10" t="n">
        <v>12</v>
      </c>
      <c r="D700" s="11" t="n">
        <v>74160681</v>
      </c>
      <c r="E700" s="11" t="s">
        <v>2413</v>
      </c>
      <c r="F700" s="11" t="s">
        <v>2414</v>
      </c>
      <c r="G700" s="11" t="s">
        <v>2415</v>
      </c>
      <c r="H700" s="11" t="n">
        <v>74160801</v>
      </c>
      <c r="I700" s="11" t="n">
        <v>-120</v>
      </c>
      <c r="J700" s="0" t="n">
        <v>-0.158094780227451</v>
      </c>
      <c r="K700" s="12" t="n">
        <v>1.19108219074771E-008</v>
      </c>
      <c r="L700" s="0" t="n">
        <v>-0.1844787</v>
      </c>
      <c r="M700" s="0" t="n">
        <f aca="false">L700*L700</f>
        <v>0.03403239075369</v>
      </c>
      <c r="N700" s="0" t="n">
        <v>0.1518153134</v>
      </c>
      <c r="O700" s="0" t="n">
        <v>0.309910093627451</v>
      </c>
      <c r="P700" s="0" t="n">
        <v>1326.04109195402</v>
      </c>
      <c r="Q700" s="0" t="n">
        <v>1257.32094827586</v>
      </c>
    </row>
    <row r="701" customFormat="false" ht="12.75" hidden="false" customHeight="false" outlineLevel="0" collapsed="false">
      <c r="A701" s="1" t="s">
        <v>2416</v>
      </c>
      <c r="B701" s="1" t="n">
        <v>2680468</v>
      </c>
      <c r="C701" s="10" t="n">
        <v>19</v>
      </c>
      <c r="D701" s="11" t="n">
        <v>53239260</v>
      </c>
      <c r="E701" s="11" t="s">
        <v>2417</v>
      </c>
      <c r="F701" s="11" t="s">
        <v>2418</v>
      </c>
      <c r="G701" s="11" t="s">
        <v>2419</v>
      </c>
      <c r="H701" s="11" t="n">
        <v>53239116</v>
      </c>
      <c r="I701" s="11" t="n">
        <v>-144</v>
      </c>
      <c r="J701" s="0" t="n">
        <v>-0.158147555612418</v>
      </c>
      <c r="K701" s="0" t="n">
        <v>0.000313755723982431</v>
      </c>
      <c r="L701" s="0" t="n">
        <v>0.01566997</v>
      </c>
      <c r="M701" s="0" t="n">
        <f aca="false">L701*L701</f>
        <v>0.0002455479598009</v>
      </c>
      <c r="N701" s="0" t="n">
        <v>0.513198075188235</v>
      </c>
      <c r="O701" s="0" t="n">
        <v>0.671345630800654</v>
      </c>
      <c r="P701" s="0" t="n">
        <v>317.901364942529</v>
      </c>
      <c r="Q701" s="0" t="n">
        <v>327.791465517241</v>
      </c>
    </row>
    <row r="702" customFormat="false" ht="12.75" hidden="false" customHeight="false" outlineLevel="0" collapsed="false">
      <c r="A702" s="1" t="s">
        <v>2420</v>
      </c>
      <c r="B702" s="1" t="n">
        <v>3990338</v>
      </c>
      <c r="C702" s="10" t="n">
        <v>2</v>
      </c>
      <c r="D702" s="11" t="n">
        <v>79168253</v>
      </c>
      <c r="E702" s="11" t="s">
        <v>2421</v>
      </c>
      <c r="F702" s="11" t="s">
        <v>2422</v>
      </c>
      <c r="G702" s="11" t="s">
        <v>2423</v>
      </c>
      <c r="H702" s="11" t="n">
        <v>79168627</v>
      </c>
      <c r="I702" s="11" t="n">
        <v>374</v>
      </c>
      <c r="J702" s="0" t="n">
        <v>-0.158475439624183</v>
      </c>
      <c r="K702" s="12" t="n">
        <v>4.71515051654923E-005</v>
      </c>
      <c r="L702" s="0" t="n">
        <v>-0.2529319</v>
      </c>
      <c r="M702" s="0" t="n">
        <f aca="false">L702*L702</f>
        <v>0.06397454603761</v>
      </c>
      <c r="N702" s="0" t="n">
        <v>0.701317717647059</v>
      </c>
      <c r="O702" s="0" t="n">
        <v>0.859793157271242</v>
      </c>
      <c r="P702" s="0" t="n">
        <v>340.969234913793</v>
      </c>
      <c r="Q702" s="0" t="n">
        <v>338.951551724138</v>
      </c>
    </row>
    <row r="703" customFormat="false" ht="12.75" hidden="false" customHeight="false" outlineLevel="0" collapsed="false">
      <c r="A703" s="1" t="s">
        <v>2424</v>
      </c>
      <c r="B703" s="1" t="n">
        <v>3930066</v>
      </c>
      <c r="C703" s="10" t="n">
        <v>3</v>
      </c>
      <c r="D703" s="11" t="n">
        <v>113334846</v>
      </c>
      <c r="E703" s="11" t="s">
        <v>2425</v>
      </c>
      <c r="F703" s="11" t="s">
        <v>2426</v>
      </c>
      <c r="G703" s="11" t="s">
        <v>2427</v>
      </c>
      <c r="H703" s="11" t="n">
        <v>113334807</v>
      </c>
      <c r="I703" s="11" t="n">
        <v>-39</v>
      </c>
      <c r="J703" s="0" t="n">
        <v>-0.158961266928431</v>
      </c>
      <c r="K703" s="12" t="n">
        <v>3.35950104759805E-005</v>
      </c>
      <c r="L703" s="0" t="n">
        <v>-0.4209361</v>
      </c>
      <c r="M703" s="0" t="n">
        <f aca="false">L703*L703</f>
        <v>0.17718720028321</v>
      </c>
      <c r="N703" s="0" t="n">
        <v>0.206161050473529</v>
      </c>
      <c r="O703" s="0" t="n">
        <v>0.365122317401961</v>
      </c>
      <c r="P703" s="0" t="n">
        <v>352.036314655172</v>
      </c>
      <c r="Q703" s="0" t="n">
        <v>342.873103448276</v>
      </c>
    </row>
    <row r="704" customFormat="false" ht="12.75" hidden="false" customHeight="false" outlineLevel="0" collapsed="false">
      <c r="A704" s="1" t="s">
        <v>2428</v>
      </c>
      <c r="B704" s="1" t="n">
        <v>4200021</v>
      </c>
      <c r="C704" s="10" t="n">
        <v>1</v>
      </c>
      <c r="D704" s="11" t="n">
        <v>156013029</v>
      </c>
      <c r="E704" s="11" t="s">
        <v>2429</v>
      </c>
      <c r="F704" s="11" t="s">
        <v>2430</v>
      </c>
      <c r="G704" s="11" t="s">
        <v>2431</v>
      </c>
      <c r="H704" s="11" t="n">
        <v>156013533</v>
      </c>
      <c r="I704" s="11" t="n">
        <v>504</v>
      </c>
      <c r="J704" s="0" t="n">
        <v>-0.158983382281699</v>
      </c>
      <c r="K704" s="12" t="n">
        <v>5.57898024038616E-005</v>
      </c>
      <c r="L704" s="0" t="s">
        <v>29</v>
      </c>
      <c r="M704" s="0" t="s">
        <v>29</v>
      </c>
      <c r="N704" s="0" t="n">
        <v>0.470174425888235</v>
      </c>
      <c r="O704" s="0" t="n">
        <v>0.629157808169935</v>
      </c>
      <c r="P704" s="0" t="s">
        <v>29</v>
      </c>
      <c r="Q704" s="0" t="s">
        <v>29</v>
      </c>
    </row>
    <row r="705" customFormat="false" ht="12.75" hidden="false" customHeight="false" outlineLevel="0" collapsed="false">
      <c r="A705" s="1" t="s">
        <v>2432</v>
      </c>
      <c r="B705" s="1" t="n">
        <v>6110754</v>
      </c>
      <c r="C705" s="10" t="n">
        <v>6</v>
      </c>
      <c r="D705" s="11" t="n">
        <v>25938901</v>
      </c>
      <c r="E705" s="11" t="s">
        <v>2433</v>
      </c>
      <c r="F705" s="11" t="s">
        <v>2434</v>
      </c>
      <c r="G705" s="11" t="s">
        <v>2435</v>
      </c>
      <c r="H705" s="11" t="n">
        <v>25938776</v>
      </c>
      <c r="I705" s="11" t="n">
        <v>-125</v>
      </c>
      <c r="J705" s="0" t="n">
        <v>-0.159177991045752</v>
      </c>
      <c r="K705" s="0" t="n">
        <v>0.000186570466344091</v>
      </c>
      <c r="L705" s="0" t="n">
        <v>-0.01782876</v>
      </c>
      <c r="M705" s="0" t="n">
        <f aca="false">L705*L705</f>
        <v>0.0003178646831376</v>
      </c>
      <c r="N705" s="0" t="n">
        <v>0.535296115</v>
      </c>
      <c r="O705" s="0" t="n">
        <v>0.694474106045752</v>
      </c>
      <c r="P705" s="0" t="n">
        <v>286.985614224138</v>
      </c>
      <c r="Q705" s="0" t="n">
        <v>288.20224137931</v>
      </c>
    </row>
    <row r="706" customFormat="false" ht="12.75" hidden="false" customHeight="false" outlineLevel="0" collapsed="false">
      <c r="A706" s="1" t="s">
        <v>2219</v>
      </c>
      <c r="B706" s="1" t="n">
        <v>4890408</v>
      </c>
      <c r="C706" s="10" t="n">
        <v>20</v>
      </c>
      <c r="D706" s="11" t="n">
        <v>71613</v>
      </c>
      <c r="E706" s="11" t="s">
        <v>2436</v>
      </c>
      <c r="F706" s="11" t="s">
        <v>2221</v>
      </c>
      <c r="G706" s="11" t="s">
        <v>2222</v>
      </c>
      <c r="H706" s="11" t="n">
        <v>71252</v>
      </c>
      <c r="I706" s="11" t="n">
        <v>361</v>
      </c>
      <c r="J706" s="0" t="n">
        <v>-0.159633171745098</v>
      </c>
      <c r="K706" s="12" t="n">
        <v>3.70793698143175E-005</v>
      </c>
      <c r="L706" s="0" t="n">
        <v>-0.3542321</v>
      </c>
      <c r="M706" s="0" t="n">
        <f aca="false">L706*L706</f>
        <v>0.12548038067041</v>
      </c>
      <c r="N706" s="0" t="n">
        <v>0.514121231441176</v>
      </c>
      <c r="O706" s="0" t="n">
        <v>0.673754403186274</v>
      </c>
      <c r="P706" s="0" t="n">
        <v>388.855441810345</v>
      </c>
      <c r="Q706" s="0" t="n">
        <v>328.922586206897</v>
      </c>
    </row>
    <row r="707" customFormat="false" ht="12.75" hidden="false" customHeight="false" outlineLevel="0" collapsed="false">
      <c r="A707" s="1" t="s">
        <v>2437</v>
      </c>
      <c r="B707" s="1" t="n">
        <v>6590278</v>
      </c>
      <c r="C707" s="10" t="n">
        <v>6</v>
      </c>
      <c r="D707" s="11" t="n">
        <v>29122025</v>
      </c>
      <c r="E707" s="11" t="s">
        <v>2438</v>
      </c>
      <c r="F707" s="11" t="s">
        <v>2439</v>
      </c>
      <c r="G707" s="11" t="s">
        <v>2440</v>
      </c>
      <c r="H707" s="11" t="n">
        <v>29120951</v>
      </c>
      <c r="I707" s="11" t="n">
        <v>-1074</v>
      </c>
      <c r="J707" s="0" t="n">
        <v>-0.159687419562092</v>
      </c>
      <c r="K707" s="0" t="n">
        <v>0.00017451744340267</v>
      </c>
      <c r="L707" s="0" t="n">
        <v>-0.07338137</v>
      </c>
      <c r="M707" s="0" t="n">
        <f aca="false">L707*L707</f>
        <v>0.0053848254630769</v>
      </c>
      <c r="N707" s="0" t="n">
        <v>0.521229107970588</v>
      </c>
      <c r="O707" s="0" t="n">
        <v>0.68091652753268</v>
      </c>
      <c r="P707" s="0" t="n">
        <v>343.373653017241</v>
      </c>
      <c r="Q707" s="0" t="n">
        <v>344.088965517241</v>
      </c>
    </row>
    <row r="708" customFormat="false" ht="12.75" hidden="false" customHeight="false" outlineLevel="0" collapsed="false">
      <c r="A708" s="1" t="s">
        <v>2441</v>
      </c>
      <c r="B708" s="1" t="n">
        <v>870017</v>
      </c>
      <c r="C708" s="10" t="n">
        <v>7</v>
      </c>
      <c r="D708" s="11" t="n">
        <v>99412319</v>
      </c>
      <c r="E708" s="11" t="s">
        <v>2442</v>
      </c>
      <c r="F708" s="11" t="s">
        <v>2443</v>
      </c>
      <c r="G708" s="11" t="s">
        <v>2444</v>
      </c>
      <c r="H708" s="11" t="n">
        <v>99411623</v>
      </c>
      <c r="I708" s="11" t="n">
        <v>-696</v>
      </c>
      <c r="J708" s="0" t="n">
        <v>-0.159801464406863</v>
      </c>
      <c r="K708" s="0" t="n">
        <v>0.00134603873343177</v>
      </c>
      <c r="L708" s="0" t="n">
        <v>-0.1717785</v>
      </c>
      <c r="M708" s="0" t="n">
        <f aca="false">L708*L708</f>
        <v>0.02950785306225</v>
      </c>
      <c r="N708" s="0" t="n">
        <v>0.524269538779412</v>
      </c>
      <c r="O708" s="0" t="n">
        <v>0.684071003186274</v>
      </c>
      <c r="P708" s="0" t="n">
        <v>3301.92702945402</v>
      </c>
      <c r="Q708" s="0" t="n">
        <v>1294.75379310345</v>
      </c>
    </row>
    <row r="709" customFormat="false" ht="12.75" hidden="false" customHeight="false" outlineLevel="0" collapsed="false">
      <c r="A709" s="1" t="s">
        <v>2445</v>
      </c>
      <c r="B709" s="1" t="n">
        <v>770091</v>
      </c>
      <c r="C709" s="10" t="n">
        <v>9</v>
      </c>
      <c r="D709" s="11" t="n">
        <v>139010829</v>
      </c>
      <c r="E709" s="11" t="s">
        <v>2446</v>
      </c>
      <c r="F709" s="11" t="s">
        <v>2447</v>
      </c>
      <c r="G709" s="11" t="s">
        <v>2448</v>
      </c>
      <c r="H709" s="11" t="n">
        <v>139010845</v>
      </c>
      <c r="I709" s="11" t="n">
        <v>16</v>
      </c>
      <c r="J709" s="0" t="n">
        <v>-0.159947502457843</v>
      </c>
      <c r="K709" s="12" t="n">
        <v>1.1281428901765E-011</v>
      </c>
      <c r="L709" s="0" t="n">
        <v>0.587184</v>
      </c>
      <c r="M709" s="0" t="n">
        <f aca="false">L709*L709</f>
        <v>0.344785049856</v>
      </c>
      <c r="N709" s="0" t="n">
        <v>0.129792041708824</v>
      </c>
      <c r="O709" s="0" t="n">
        <v>0.289739544166667</v>
      </c>
      <c r="P709" s="0" t="n">
        <v>860.273078304598</v>
      </c>
      <c r="Q709" s="0" t="n">
        <v>2594.79172413793</v>
      </c>
    </row>
    <row r="710" customFormat="false" ht="12.75" hidden="false" customHeight="false" outlineLevel="0" collapsed="false">
      <c r="A710" s="1" t="s">
        <v>2449</v>
      </c>
      <c r="B710" s="1" t="n">
        <v>3290528</v>
      </c>
      <c r="C710" s="10" t="n">
        <v>2</v>
      </c>
      <c r="D710" s="11" t="n">
        <v>218739143</v>
      </c>
      <c r="E710" s="11" t="s">
        <v>2450</v>
      </c>
      <c r="F710" s="11" t="s">
        <v>2451</v>
      </c>
      <c r="G710" s="11" t="s">
        <v>2452</v>
      </c>
      <c r="H710" s="11" t="n">
        <v>218739961</v>
      </c>
      <c r="I710" s="11" t="n">
        <v>818</v>
      </c>
      <c r="J710" s="0" t="n">
        <v>-0.160573859210458</v>
      </c>
      <c r="K710" s="12" t="n">
        <v>5.26313532375746E-006</v>
      </c>
      <c r="L710" s="0" t="n">
        <v>0.05123048</v>
      </c>
      <c r="M710" s="0" t="n">
        <f aca="false">L710*L710</f>
        <v>0.0026245620810304</v>
      </c>
      <c r="N710" s="0" t="n">
        <v>0.364230007129412</v>
      </c>
      <c r="O710" s="0" t="n">
        <v>0.524803866339869</v>
      </c>
      <c r="P710" s="0" t="n">
        <v>605.946875</v>
      </c>
      <c r="Q710" s="0" t="n">
        <v>805.470948275862</v>
      </c>
    </row>
    <row r="711" customFormat="false" ht="12.75" hidden="false" customHeight="false" outlineLevel="0" collapsed="false">
      <c r="A711" s="1" t="s">
        <v>2453</v>
      </c>
      <c r="B711" s="1" t="n">
        <v>4830465</v>
      </c>
      <c r="C711" s="10" t="n">
        <v>6</v>
      </c>
      <c r="D711" s="11" t="n">
        <v>30189387</v>
      </c>
      <c r="E711" s="11" t="s">
        <v>2454</v>
      </c>
      <c r="F711" s="11" t="s">
        <v>2455</v>
      </c>
      <c r="G711" s="11" t="s">
        <v>2456</v>
      </c>
      <c r="H711" s="11" t="n">
        <v>30188846</v>
      </c>
      <c r="I711" s="11" t="n">
        <v>-541</v>
      </c>
      <c r="J711" s="0" t="n">
        <v>-0.160866053394118</v>
      </c>
      <c r="K711" s="12" t="n">
        <v>3.31077813817071E-006</v>
      </c>
      <c r="L711" s="0" t="n">
        <v>-0.1058408</v>
      </c>
      <c r="M711" s="0" t="n">
        <f aca="false">L711*L711</f>
        <v>0.01120227494464</v>
      </c>
      <c r="N711" s="0" t="n">
        <v>0.361807824547059</v>
      </c>
      <c r="O711" s="0" t="n">
        <v>0.522673877941176</v>
      </c>
      <c r="P711" s="0" t="n">
        <v>393.88277658046</v>
      </c>
      <c r="Q711" s="0" t="n">
        <v>353.773965517242</v>
      </c>
    </row>
    <row r="712" customFormat="false" ht="12.75" hidden="false" customHeight="false" outlineLevel="0" collapsed="false">
      <c r="A712" s="1" t="s">
        <v>2457</v>
      </c>
      <c r="B712" s="1" t="n">
        <v>2030161</v>
      </c>
      <c r="C712" s="10" t="n">
        <v>1</v>
      </c>
      <c r="D712" s="11" t="n">
        <v>148020624</v>
      </c>
      <c r="E712" s="11" t="s">
        <v>2458</v>
      </c>
      <c r="F712" s="11" t="s">
        <v>2459</v>
      </c>
      <c r="G712" s="11" t="s">
        <v>2460</v>
      </c>
      <c r="H712" s="11" t="n">
        <v>148020912</v>
      </c>
      <c r="I712" s="11" t="n">
        <v>-288</v>
      </c>
      <c r="J712" s="0" t="n">
        <v>-0.160870434681046</v>
      </c>
      <c r="K712" s="12" t="n">
        <v>2.09268582470701E-006</v>
      </c>
      <c r="L712" s="0" t="n">
        <v>0.0100999</v>
      </c>
      <c r="M712" s="0" t="n">
        <f aca="false">L712*L712</f>
        <v>0.00010200798001</v>
      </c>
      <c r="N712" s="0" t="n">
        <v>0.378217700041177</v>
      </c>
      <c r="O712" s="0" t="n">
        <v>0.539088134722222</v>
      </c>
      <c r="P712" s="0" t="n">
        <v>372.284859913793</v>
      </c>
      <c r="Q712" s="0" t="n">
        <v>400.245086206897</v>
      </c>
    </row>
    <row r="713" customFormat="false" ht="12.75" hidden="false" customHeight="false" outlineLevel="0" collapsed="false">
      <c r="A713" s="1" t="s">
        <v>2461</v>
      </c>
      <c r="B713" s="1" t="n">
        <v>2650753</v>
      </c>
      <c r="C713" s="10" t="n">
        <v>17</v>
      </c>
      <c r="D713" s="11" t="n">
        <v>70039981</v>
      </c>
      <c r="E713" s="11" t="s">
        <v>2462</v>
      </c>
      <c r="F713" s="11" t="s">
        <v>2463</v>
      </c>
      <c r="G713" s="11" t="s">
        <v>2464</v>
      </c>
      <c r="H713" s="11" t="n">
        <v>70039200</v>
      </c>
      <c r="I713" s="11" t="n">
        <v>-781</v>
      </c>
      <c r="J713" s="0" t="n">
        <v>-0.160879347482353</v>
      </c>
      <c r="K713" s="12" t="n">
        <v>1.14459446674521E-006</v>
      </c>
      <c r="L713" s="0" t="s">
        <v>29</v>
      </c>
      <c r="M713" s="0" t="s">
        <v>29</v>
      </c>
      <c r="N713" s="0" t="n">
        <v>0.2789976209</v>
      </c>
      <c r="O713" s="0" t="n">
        <v>0.439876968382353</v>
      </c>
      <c r="P713" s="0" t="s">
        <v>29</v>
      </c>
      <c r="Q713" s="0" t="s">
        <v>29</v>
      </c>
    </row>
    <row r="714" customFormat="false" ht="12.75" hidden="false" customHeight="false" outlineLevel="0" collapsed="false">
      <c r="A714" s="1" t="s">
        <v>2465</v>
      </c>
      <c r="B714" s="1" t="n">
        <v>2100735</v>
      </c>
      <c r="C714" s="10" t="n">
        <v>19</v>
      </c>
      <c r="D714" s="11" t="n">
        <v>46826318</v>
      </c>
      <c r="E714" s="11" t="s">
        <v>2466</v>
      </c>
      <c r="F714" s="11" t="s">
        <v>2467</v>
      </c>
      <c r="G714" s="11" t="s">
        <v>2468</v>
      </c>
      <c r="H714" s="11" t="n">
        <v>46825282</v>
      </c>
      <c r="I714" s="11" t="n">
        <v>-1036</v>
      </c>
      <c r="J714" s="0" t="n">
        <v>-0.160944328254248</v>
      </c>
      <c r="K714" s="12" t="n">
        <v>1.38997242354069E-005</v>
      </c>
      <c r="L714" s="0" t="n">
        <v>0.2743281</v>
      </c>
      <c r="M714" s="0" t="n">
        <f aca="false">L714*L714</f>
        <v>0.07525590644961</v>
      </c>
      <c r="N714" s="0" t="n">
        <v>0.263552752464706</v>
      </c>
      <c r="O714" s="0" t="n">
        <v>0.424497080718954</v>
      </c>
      <c r="P714" s="0" t="n">
        <v>378.844630028736</v>
      </c>
      <c r="Q714" s="0" t="n">
        <v>425.577068965517</v>
      </c>
    </row>
    <row r="715" customFormat="false" ht="12.75" hidden="false" customHeight="false" outlineLevel="0" collapsed="false">
      <c r="A715" s="1" t="s">
        <v>2469</v>
      </c>
      <c r="B715" s="1" t="n">
        <v>2360241</v>
      </c>
      <c r="C715" s="10" t="n">
        <v>17</v>
      </c>
      <c r="D715" s="11" t="n">
        <v>3047722</v>
      </c>
      <c r="E715" s="11" t="s">
        <v>2470</v>
      </c>
      <c r="F715" s="11" t="s">
        <v>2471</v>
      </c>
      <c r="G715" s="11" t="s">
        <v>2472</v>
      </c>
      <c r="H715" s="11" t="n">
        <v>3047563</v>
      </c>
      <c r="I715" s="11" t="n">
        <v>159</v>
      </c>
      <c r="J715" s="0" t="n">
        <v>-0.160986434811765</v>
      </c>
      <c r="K715" s="12" t="n">
        <v>8.68028493445842E-006</v>
      </c>
      <c r="L715" s="0" t="n">
        <v>-0.1809299</v>
      </c>
      <c r="M715" s="0" t="n">
        <f aca="false">L715*L715</f>
        <v>0.03273562871401</v>
      </c>
      <c r="N715" s="0" t="n">
        <v>0.411440133570588</v>
      </c>
      <c r="O715" s="0" t="n">
        <v>0.572426568382353</v>
      </c>
      <c r="P715" s="0" t="n">
        <v>323.924353448276</v>
      </c>
      <c r="Q715" s="0" t="n">
        <v>310.608620689655</v>
      </c>
    </row>
    <row r="716" customFormat="false" ht="12.75" hidden="false" customHeight="false" outlineLevel="0" collapsed="false">
      <c r="A716" s="1" t="s">
        <v>2473</v>
      </c>
      <c r="B716" s="1" t="n">
        <v>4570026</v>
      </c>
      <c r="C716" s="10" t="n">
        <v>7</v>
      </c>
      <c r="D716" s="11" t="n">
        <v>123272134</v>
      </c>
      <c r="E716" s="11" t="s">
        <v>2474</v>
      </c>
      <c r="F716" s="11" t="s">
        <v>2475</v>
      </c>
      <c r="G716" s="11" t="s">
        <v>2476</v>
      </c>
      <c r="H716" s="11" t="n">
        <v>123272459</v>
      </c>
      <c r="I716" s="11" t="n">
        <v>-325</v>
      </c>
      <c r="J716" s="0" t="n">
        <v>-0.160995656988236</v>
      </c>
      <c r="K716" s="0" t="n">
        <v>0.000588662112818588</v>
      </c>
      <c r="L716" s="0" t="n">
        <v>0.01939963</v>
      </c>
      <c r="M716" s="0" t="n">
        <f aca="false">L716*L716</f>
        <v>0.0003763456441369</v>
      </c>
      <c r="N716" s="0" t="n">
        <v>0.554008277570588</v>
      </c>
      <c r="O716" s="0" t="n">
        <v>0.715003934558824</v>
      </c>
      <c r="P716" s="0" t="n">
        <v>354.598221982759</v>
      </c>
      <c r="Q716" s="0" t="n">
        <v>344.967413793103</v>
      </c>
    </row>
    <row r="717" customFormat="false" ht="12.75" hidden="false" customHeight="false" outlineLevel="0" collapsed="false">
      <c r="A717" s="1" t="s">
        <v>2477</v>
      </c>
      <c r="B717" s="1" t="n">
        <v>510431</v>
      </c>
      <c r="C717" s="10" t="n">
        <v>11</v>
      </c>
      <c r="D717" s="11" t="n">
        <v>125120598</v>
      </c>
      <c r="E717" s="11" t="s">
        <v>2478</v>
      </c>
      <c r="F717" s="11" t="s">
        <v>2479</v>
      </c>
      <c r="G717" s="11" t="s">
        <v>2480</v>
      </c>
      <c r="H717" s="11" t="n">
        <v>125121398</v>
      </c>
      <c r="I717" s="11" t="n">
        <v>-800</v>
      </c>
      <c r="J717" s="0" t="n">
        <v>-0.161159862756209</v>
      </c>
      <c r="K717" s="12" t="n">
        <v>3.81316163010056E-006</v>
      </c>
      <c r="L717" s="0" t="n">
        <v>0.1567013</v>
      </c>
      <c r="M717" s="0" t="n">
        <f aca="false">L717*L717</f>
        <v>0.02455529742169</v>
      </c>
      <c r="N717" s="0" t="n">
        <v>0.327960715511765</v>
      </c>
      <c r="O717" s="0" t="n">
        <v>0.489120578267974</v>
      </c>
      <c r="P717" s="0" t="n">
        <v>332.524443247127</v>
      </c>
      <c r="Q717" s="0" t="n">
        <v>332.056810344828</v>
      </c>
    </row>
    <row r="718" customFormat="false" ht="12.75" hidden="false" customHeight="false" outlineLevel="0" collapsed="false">
      <c r="A718" s="1" t="s">
        <v>2481</v>
      </c>
      <c r="B718" s="1" t="n">
        <v>3830703</v>
      </c>
      <c r="C718" s="10" t="n">
        <v>5</v>
      </c>
      <c r="D718" s="11" t="n">
        <v>9684216</v>
      </c>
      <c r="E718" s="11" t="s">
        <v>2482</v>
      </c>
      <c r="F718" s="11" t="s">
        <v>2483</v>
      </c>
      <c r="G718" s="11" t="s">
        <v>2484</v>
      </c>
      <c r="H718" s="11" t="n">
        <v>9683463</v>
      </c>
      <c r="I718" s="11" t="n">
        <v>-753</v>
      </c>
      <c r="J718" s="0" t="n">
        <v>-0.161225124924837</v>
      </c>
      <c r="K718" s="0" t="n">
        <v>0.000123473634565495</v>
      </c>
      <c r="L718" s="0" t="n">
        <v>-0.005727348</v>
      </c>
      <c r="M718" s="0" t="n">
        <f aca="false">L718*L718</f>
        <v>3.2802515113104E-005</v>
      </c>
      <c r="N718" s="0" t="n">
        <v>0.600749346235294</v>
      </c>
      <c r="O718" s="0" t="n">
        <v>0.761974471160131</v>
      </c>
      <c r="P718" s="0" t="n">
        <v>354.732686781609</v>
      </c>
      <c r="Q718" s="0" t="n">
        <v>368.275689655172</v>
      </c>
    </row>
    <row r="719" customFormat="false" ht="12.75" hidden="false" customHeight="false" outlineLevel="0" collapsed="false">
      <c r="A719" s="13" t="s">
        <v>2485</v>
      </c>
      <c r="B719" s="1" t="n">
        <v>3390020</v>
      </c>
      <c r="C719" s="10" t="n">
        <v>2</v>
      </c>
      <c r="D719" s="11" t="n">
        <v>88996387</v>
      </c>
      <c r="E719" s="11" t="s">
        <v>2486</v>
      </c>
      <c r="F719" s="11" t="s">
        <v>2487</v>
      </c>
      <c r="G719" s="11" t="s">
        <v>2488</v>
      </c>
      <c r="H719" s="11" t="n">
        <v>88996309</v>
      </c>
      <c r="I719" s="11" t="n">
        <v>-78</v>
      </c>
      <c r="J719" s="0" t="n">
        <v>-0.16127163447451</v>
      </c>
      <c r="K719" s="0" t="n">
        <v>0.000282941872102056</v>
      </c>
      <c r="L719" s="0" t="s">
        <v>29</v>
      </c>
      <c r="M719" s="0" t="s">
        <v>29</v>
      </c>
      <c r="N719" s="0" t="n">
        <v>0.344995942241176</v>
      </c>
      <c r="O719" s="0" t="n">
        <v>0.506267576715686</v>
      </c>
      <c r="P719" s="0" t="s">
        <v>29</v>
      </c>
      <c r="Q719" s="0" t="s">
        <v>29</v>
      </c>
    </row>
    <row r="720" customFormat="false" ht="12.75" hidden="false" customHeight="false" outlineLevel="0" collapsed="false">
      <c r="A720" s="1" t="s">
        <v>2489</v>
      </c>
      <c r="B720" s="1" t="n">
        <v>3830379</v>
      </c>
      <c r="C720" s="10" t="n">
        <v>14</v>
      </c>
      <c r="D720" s="11" t="n">
        <v>77939504</v>
      </c>
      <c r="E720" s="11" t="s">
        <v>2490</v>
      </c>
      <c r="F720" s="11" t="s">
        <v>2491</v>
      </c>
      <c r="G720" s="11" t="s">
        <v>2492</v>
      </c>
      <c r="H720" s="11" t="n">
        <v>77939846</v>
      </c>
      <c r="I720" s="11" t="n">
        <v>-342</v>
      </c>
      <c r="J720" s="0" t="n">
        <v>-0.161310801055882</v>
      </c>
      <c r="K720" s="12" t="n">
        <v>4.59546355127769E-005</v>
      </c>
      <c r="L720" s="0" t="n">
        <v>-0.02203434</v>
      </c>
      <c r="M720" s="0" t="n">
        <f aca="false">L720*L720</f>
        <v>0.0004855121392356</v>
      </c>
      <c r="N720" s="0" t="n">
        <v>0.261352194164706</v>
      </c>
      <c r="O720" s="0" t="n">
        <v>0.422662995220588</v>
      </c>
      <c r="P720" s="0" t="n">
        <v>362.985847701149</v>
      </c>
      <c r="Q720" s="0" t="n">
        <v>371.244051724138</v>
      </c>
    </row>
    <row r="721" customFormat="false" ht="12.75" hidden="false" customHeight="false" outlineLevel="0" collapsed="false">
      <c r="A721" s="1" t="s">
        <v>2493</v>
      </c>
      <c r="B721" s="1" t="n">
        <v>5490102</v>
      </c>
      <c r="C721" s="10" t="n">
        <v>17</v>
      </c>
      <c r="D721" s="11" t="n">
        <v>24076955</v>
      </c>
      <c r="E721" s="11" t="s">
        <v>2494</v>
      </c>
      <c r="F721" s="11" t="s">
        <v>2495</v>
      </c>
      <c r="G721" s="11" t="s">
        <v>2496</v>
      </c>
      <c r="H721" s="11" t="n">
        <v>24077353</v>
      </c>
      <c r="I721" s="11" t="n">
        <v>398</v>
      </c>
      <c r="J721" s="0" t="n">
        <v>-0.161515262453922</v>
      </c>
      <c r="K721" s="12" t="n">
        <v>2.15242618096357E-015</v>
      </c>
      <c r="L721" s="0" t="s">
        <v>29</v>
      </c>
      <c r="M721" s="0" t="s">
        <v>29</v>
      </c>
      <c r="N721" s="0" t="n">
        <v>0.0870808187470588</v>
      </c>
      <c r="O721" s="0" t="n">
        <v>0.248596081200981</v>
      </c>
      <c r="P721" s="0" t="s">
        <v>29</v>
      </c>
      <c r="Q721" s="0" t="s">
        <v>29</v>
      </c>
    </row>
    <row r="722" customFormat="false" ht="12.75" hidden="false" customHeight="false" outlineLevel="0" collapsed="false">
      <c r="A722" s="1" t="s">
        <v>2497</v>
      </c>
      <c r="B722" s="1" t="n">
        <v>5570241</v>
      </c>
      <c r="C722" s="10" t="n">
        <v>1</v>
      </c>
      <c r="D722" s="11" t="n">
        <v>22857181</v>
      </c>
      <c r="E722" s="11" t="s">
        <v>2498</v>
      </c>
      <c r="F722" s="11" t="s">
        <v>2499</v>
      </c>
      <c r="G722" s="11" t="s">
        <v>2500</v>
      </c>
      <c r="H722" s="11" t="n">
        <v>22858474</v>
      </c>
      <c r="I722" s="11" t="n">
        <v>-1293</v>
      </c>
      <c r="J722" s="0" t="n">
        <v>-0.161726735778105</v>
      </c>
      <c r="K722" s="12" t="n">
        <v>5.90351933461304E-005</v>
      </c>
      <c r="L722" s="0" t="s">
        <v>29</v>
      </c>
      <c r="M722" s="0" t="s">
        <v>29</v>
      </c>
      <c r="N722" s="0" t="n">
        <v>0.533951882767647</v>
      </c>
      <c r="O722" s="0" t="n">
        <v>0.695678618545752</v>
      </c>
      <c r="P722" s="0" t="s">
        <v>29</v>
      </c>
      <c r="Q722" s="0" t="s">
        <v>29</v>
      </c>
    </row>
    <row r="723" customFormat="false" ht="12.75" hidden="false" customHeight="false" outlineLevel="0" collapsed="false">
      <c r="A723" s="1" t="s">
        <v>2501</v>
      </c>
      <c r="B723" s="1" t="n">
        <v>3840184</v>
      </c>
      <c r="C723" s="10" t="n">
        <v>3</v>
      </c>
      <c r="D723" s="11" t="n">
        <v>51963494</v>
      </c>
      <c r="E723" s="11" t="s">
        <v>2502</v>
      </c>
      <c r="F723" s="11" t="s">
        <v>2503</v>
      </c>
      <c r="G723" s="11" t="s">
        <v>2504</v>
      </c>
      <c r="H723" s="11" t="n">
        <v>51964437</v>
      </c>
      <c r="I723" s="11" t="n">
        <v>-943</v>
      </c>
      <c r="J723" s="0" t="n">
        <v>-0.161771346862092</v>
      </c>
      <c r="K723" s="12" t="n">
        <v>4.0844851098136E-006</v>
      </c>
      <c r="L723" s="0" t="n">
        <v>0.04623124</v>
      </c>
      <c r="M723" s="0" t="n">
        <f aca="false">L723*L723</f>
        <v>0.0021373275519376</v>
      </c>
      <c r="N723" s="0" t="n">
        <v>0.347876145376471</v>
      </c>
      <c r="O723" s="0" t="n">
        <v>0.509647492238562</v>
      </c>
      <c r="P723" s="0" t="n">
        <v>326.415768678161</v>
      </c>
      <c r="Q723" s="0" t="n">
        <v>331.83801724138</v>
      </c>
    </row>
    <row r="724" customFormat="false" ht="12.75" hidden="false" customHeight="false" outlineLevel="0" collapsed="false">
      <c r="A724" s="1" t="s">
        <v>2505</v>
      </c>
      <c r="B724" s="1" t="n">
        <v>5860687</v>
      </c>
      <c r="C724" s="10" t="n">
        <v>18</v>
      </c>
      <c r="D724" s="11" t="n">
        <v>59480206</v>
      </c>
      <c r="E724" s="11" t="s">
        <v>2506</v>
      </c>
      <c r="F724" s="11" t="s">
        <v>2507</v>
      </c>
      <c r="G724" s="11" t="s">
        <v>2508</v>
      </c>
      <c r="H724" s="11" t="n">
        <v>59480094</v>
      </c>
      <c r="I724" s="11" t="n">
        <v>-112</v>
      </c>
      <c r="J724" s="0" t="n">
        <v>-0.161829132872549</v>
      </c>
      <c r="K724" s="12" t="n">
        <v>6.83285753378631E-005</v>
      </c>
      <c r="L724" s="0" t="n">
        <v>-0.2353542</v>
      </c>
      <c r="M724" s="0" t="n">
        <f aca="false">L724*L724</f>
        <v>0.05539159945764</v>
      </c>
      <c r="N724" s="0" t="n">
        <v>0.573147417617647</v>
      </c>
      <c r="O724" s="0" t="n">
        <v>0.734976550490196</v>
      </c>
      <c r="P724" s="0" t="n">
        <v>3694.7034841954</v>
      </c>
      <c r="Q724" s="0" t="n">
        <v>563.586637931035</v>
      </c>
    </row>
    <row r="725" customFormat="false" ht="12.75" hidden="false" customHeight="false" outlineLevel="0" collapsed="false">
      <c r="A725" s="1" t="s">
        <v>2509</v>
      </c>
      <c r="B725" s="1" t="n">
        <v>2450546</v>
      </c>
      <c r="C725" s="10" t="n">
        <v>17</v>
      </c>
      <c r="D725" s="11" t="n">
        <v>31455860</v>
      </c>
      <c r="E725" s="11" t="s">
        <v>2510</v>
      </c>
      <c r="F725" s="11" t="s">
        <v>2511</v>
      </c>
      <c r="G725" s="11" t="s">
        <v>2512</v>
      </c>
      <c r="H725" s="11" t="n">
        <v>31455333</v>
      </c>
      <c r="I725" s="11" t="n">
        <v>527</v>
      </c>
      <c r="J725" s="0" t="n">
        <v>-0.162434081102615</v>
      </c>
      <c r="K725" s="12" t="n">
        <v>6.48267152213974E-005</v>
      </c>
      <c r="L725" s="0" t="s">
        <v>29</v>
      </c>
      <c r="M725" s="0" t="s">
        <v>29</v>
      </c>
      <c r="N725" s="0" t="n">
        <v>0.545210308276471</v>
      </c>
      <c r="O725" s="0" t="n">
        <v>0.707644389379085</v>
      </c>
      <c r="P725" s="0" t="s">
        <v>29</v>
      </c>
      <c r="Q725" s="0" t="s">
        <v>29</v>
      </c>
    </row>
    <row r="726" customFormat="false" ht="12.75" hidden="false" customHeight="false" outlineLevel="0" collapsed="false">
      <c r="A726" s="1" t="s">
        <v>2513</v>
      </c>
      <c r="B726" s="1" t="n">
        <v>4050097</v>
      </c>
      <c r="C726" s="10" t="n">
        <v>20</v>
      </c>
      <c r="D726" s="11" t="n">
        <v>24877716</v>
      </c>
      <c r="E726" s="11" t="s">
        <v>2514</v>
      </c>
      <c r="F726" s="11" t="s">
        <v>2515</v>
      </c>
      <c r="G726" s="11" t="s">
        <v>2516</v>
      </c>
      <c r="H726" s="11" t="n">
        <v>24877866</v>
      </c>
      <c r="I726" s="11" t="n">
        <v>-150</v>
      </c>
      <c r="J726" s="0" t="n">
        <v>-0.162673684333007</v>
      </c>
      <c r="K726" s="0" t="n">
        <v>0.000253254897921834</v>
      </c>
      <c r="L726" s="0" t="n">
        <v>-0.2933067</v>
      </c>
      <c r="M726" s="0" t="n">
        <f aca="false">L726*L726</f>
        <v>0.08602882026489</v>
      </c>
      <c r="N726" s="0" t="n">
        <v>0.297766242055882</v>
      </c>
      <c r="O726" s="0" t="n">
        <v>0.460439926388889</v>
      </c>
      <c r="P726" s="0" t="n">
        <v>887.88584770115</v>
      </c>
      <c r="Q726" s="0" t="n">
        <v>720.955689655173</v>
      </c>
    </row>
    <row r="727" customFormat="false" ht="12.75" hidden="false" customHeight="false" outlineLevel="0" collapsed="false">
      <c r="A727" s="1" t="s">
        <v>2517</v>
      </c>
      <c r="B727" s="1" t="n">
        <v>6200066</v>
      </c>
      <c r="C727" s="10" t="n">
        <v>3</v>
      </c>
      <c r="D727" s="11" t="n">
        <v>10159584</v>
      </c>
      <c r="E727" s="11" t="s">
        <v>2518</v>
      </c>
      <c r="F727" s="11" t="s">
        <v>2519</v>
      </c>
      <c r="G727" s="11" t="s">
        <v>2520</v>
      </c>
      <c r="H727" s="11" t="s">
        <v>29</v>
      </c>
      <c r="I727" s="11" t="s">
        <v>29</v>
      </c>
      <c r="J727" s="0" t="n">
        <v>-0.162974199113072</v>
      </c>
      <c r="K727" s="0" t="n">
        <v>0.00039701862761075</v>
      </c>
      <c r="L727" s="0" t="n">
        <v>-0.02698739</v>
      </c>
      <c r="M727" s="0" t="n">
        <f aca="false">L727*L727</f>
        <v>0.0007283192190121</v>
      </c>
      <c r="N727" s="0" t="n">
        <v>0.405726586752941</v>
      </c>
      <c r="O727" s="0" t="n">
        <v>0.568700785866013</v>
      </c>
      <c r="P727" s="0" t="n">
        <v>549.363936781609</v>
      </c>
      <c r="Q727" s="0" t="n">
        <v>520.907327586207</v>
      </c>
    </row>
    <row r="728" customFormat="false" ht="12.75" hidden="false" customHeight="false" outlineLevel="0" collapsed="false">
      <c r="A728" s="1" t="s">
        <v>2521</v>
      </c>
      <c r="B728" s="1" t="n">
        <v>2070079</v>
      </c>
      <c r="C728" s="10" t="n">
        <v>1</v>
      </c>
      <c r="D728" s="11" t="n">
        <v>157675831</v>
      </c>
      <c r="E728" s="11" t="s">
        <v>2522</v>
      </c>
      <c r="F728" s="11" t="s">
        <v>2523</v>
      </c>
      <c r="G728" s="11" t="s">
        <v>2524</v>
      </c>
      <c r="H728" s="11" t="n">
        <v>157676173</v>
      </c>
      <c r="I728" s="11" t="n">
        <v>-342</v>
      </c>
      <c r="J728" s="0" t="n">
        <v>-0.163338238224837</v>
      </c>
      <c r="K728" s="12" t="n">
        <v>8.66249090571742E-005</v>
      </c>
      <c r="L728" s="0" t="n">
        <v>0.03651353</v>
      </c>
      <c r="M728" s="0" t="n">
        <f aca="false">L728*L728</f>
        <v>0.0013332378730609</v>
      </c>
      <c r="N728" s="0" t="n">
        <v>0.362949603155883</v>
      </c>
      <c r="O728" s="0" t="n">
        <v>0.526287841380719</v>
      </c>
      <c r="P728" s="0" t="n">
        <v>324.986260775862</v>
      </c>
      <c r="Q728" s="0" t="n">
        <v>324.899137931034</v>
      </c>
    </row>
    <row r="729" customFormat="false" ht="12.75" hidden="false" customHeight="false" outlineLevel="0" collapsed="false">
      <c r="A729" s="1" t="s">
        <v>2525</v>
      </c>
      <c r="B729" s="1" t="n">
        <v>4670368</v>
      </c>
      <c r="C729" s="10" t="n">
        <v>21</v>
      </c>
      <c r="D729" s="11" t="n">
        <v>30928577</v>
      </c>
      <c r="E729" s="11" t="s">
        <v>2526</v>
      </c>
      <c r="F729" s="11" t="s">
        <v>2527</v>
      </c>
      <c r="G729" s="11" t="s">
        <v>2528</v>
      </c>
      <c r="H729" s="11" t="n">
        <v>30929454</v>
      </c>
      <c r="I729" s="11" t="n">
        <v>-877</v>
      </c>
      <c r="J729" s="0" t="n">
        <v>-0.163447531289216</v>
      </c>
      <c r="K729" s="12" t="n">
        <v>1.17262052381459E-005</v>
      </c>
      <c r="L729" s="0" t="n">
        <v>-0.03793538</v>
      </c>
      <c r="M729" s="0" t="n">
        <f aca="false">L729*L729</f>
        <v>0.0014390930557444</v>
      </c>
      <c r="N729" s="0" t="n">
        <v>0.371946503514706</v>
      </c>
      <c r="O729" s="0" t="n">
        <v>0.535394034803922</v>
      </c>
      <c r="P729" s="0" t="n">
        <v>330.354130747127</v>
      </c>
      <c r="Q729" s="0" t="n">
        <v>317.317931034483</v>
      </c>
    </row>
    <row r="730" customFormat="false" ht="12.75" hidden="false" customHeight="false" outlineLevel="0" collapsed="false">
      <c r="A730" s="1" t="s">
        <v>2122</v>
      </c>
      <c r="B730" s="1" t="n">
        <v>2060176</v>
      </c>
      <c r="C730" s="10" t="n">
        <v>16</v>
      </c>
      <c r="D730" s="11" t="n">
        <v>20323976</v>
      </c>
      <c r="E730" s="11" t="s">
        <v>2529</v>
      </c>
      <c r="F730" s="11" t="s">
        <v>2124</v>
      </c>
      <c r="G730" s="11" t="s">
        <v>2125</v>
      </c>
      <c r="H730" s="11" t="n">
        <v>20323534</v>
      </c>
      <c r="I730" s="11" t="n">
        <v>-442</v>
      </c>
      <c r="J730" s="0" t="n">
        <v>-0.163497063207843</v>
      </c>
      <c r="K730" s="12" t="n">
        <v>3.50660560587185E-005</v>
      </c>
      <c r="L730" s="0" t="s">
        <v>29</v>
      </c>
      <c r="M730" s="0" t="s">
        <v>29</v>
      </c>
      <c r="N730" s="0" t="n">
        <v>0.455523538017647</v>
      </c>
      <c r="O730" s="0" t="n">
        <v>0.61902060122549</v>
      </c>
      <c r="P730" s="0" t="s">
        <v>29</v>
      </c>
      <c r="Q730" s="0" t="s">
        <v>29</v>
      </c>
    </row>
    <row r="731" customFormat="false" ht="12.75" hidden="false" customHeight="false" outlineLevel="0" collapsed="false">
      <c r="A731" s="1" t="s">
        <v>2530</v>
      </c>
      <c r="B731" s="1" t="n">
        <v>2900008</v>
      </c>
      <c r="C731" s="10" t="n">
        <v>6</v>
      </c>
      <c r="D731" s="11" t="n">
        <v>52159276</v>
      </c>
      <c r="E731" s="11" t="s">
        <v>2531</v>
      </c>
      <c r="F731" s="11" t="s">
        <v>2532</v>
      </c>
      <c r="G731" s="11" t="s">
        <v>2533</v>
      </c>
      <c r="H731" s="11" t="n">
        <v>52159144</v>
      </c>
      <c r="I731" s="11" t="n">
        <v>132</v>
      </c>
      <c r="J731" s="0" t="n">
        <v>-0.163620551176471</v>
      </c>
      <c r="K731" s="12" t="n">
        <v>4.2830090295398E-005</v>
      </c>
      <c r="L731" s="0" t="n">
        <v>-0.0691102</v>
      </c>
      <c r="M731" s="0" t="n">
        <f aca="false">L731*L731</f>
        <v>0.00477621974404</v>
      </c>
      <c r="N731" s="0" t="n">
        <v>0.555632068676471</v>
      </c>
      <c r="O731" s="0" t="n">
        <v>0.719252619852941</v>
      </c>
      <c r="P731" s="0" t="n">
        <v>336.512697557471</v>
      </c>
      <c r="Q731" s="0" t="n">
        <v>321.17474137931</v>
      </c>
    </row>
    <row r="732" customFormat="false" ht="12.75" hidden="false" customHeight="false" outlineLevel="0" collapsed="false">
      <c r="A732" s="1" t="s">
        <v>2534</v>
      </c>
      <c r="B732" s="1" t="n">
        <v>6770341</v>
      </c>
      <c r="C732" s="10" t="n">
        <v>4</v>
      </c>
      <c r="D732" s="11" t="n">
        <v>153821239</v>
      </c>
      <c r="E732" s="11" t="s">
        <v>2535</v>
      </c>
      <c r="F732" s="11" t="s">
        <v>2536</v>
      </c>
      <c r="G732" s="11" t="s">
        <v>2537</v>
      </c>
      <c r="H732" s="11" t="n">
        <v>153820641</v>
      </c>
      <c r="I732" s="11" t="n">
        <v>-598</v>
      </c>
      <c r="J732" s="0" t="n">
        <v>-0.16388215377451</v>
      </c>
      <c r="K732" s="12" t="n">
        <v>6.97130586064028E-006</v>
      </c>
      <c r="L732" s="0" t="n">
        <v>-0.3354394</v>
      </c>
      <c r="M732" s="0" t="n">
        <f aca="false">L732*L732</f>
        <v>0.11251959107236</v>
      </c>
      <c r="N732" s="0" t="n">
        <v>0.636558580294118</v>
      </c>
      <c r="O732" s="0" t="n">
        <v>0.800440734068627</v>
      </c>
      <c r="P732" s="0" t="n">
        <v>2098.60429238506</v>
      </c>
      <c r="Q732" s="0" t="n">
        <v>1402.75853448276</v>
      </c>
    </row>
    <row r="733" customFormat="false" ht="12.75" hidden="false" customHeight="false" outlineLevel="0" collapsed="false">
      <c r="A733" s="1" t="s">
        <v>2538</v>
      </c>
      <c r="B733" s="1" t="n">
        <v>160575</v>
      </c>
      <c r="C733" s="10" t="n">
        <v>17</v>
      </c>
      <c r="D733" s="11" t="n">
        <v>59924061</v>
      </c>
      <c r="E733" s="11" t="s">
        <v>2539</v>
      </c>
      <c r="F733" s="11" t="s">
        <v>2540</v>
      </c>
      <c r="G733" s="11" t="s">
        <v>2541</v>
      </c>
      <c r="H733" s="11" t="n">
        <v>59923631</v>
      </c>
      <c r="I733" s="11" t="n">
        <v>-430</v>
      </c>
      <c r="J733" s="0" t="n">
        <v>-0.164011641588399</v>
      </c>
      <c r="K733" s="12" t="n">
        <v>2.14750677345458E-016</v>
      </c>
      <c r="L733" s="0" t="n">
        <v>-0.1668671</v>
      </c>
      <c r="M733" s="0" t="n">
        <f aca="false">L733*L733</f>
        <v>0.02784462906241</v>
      </c>
      <c r="N733" s="0" t="n">
        <v>0.116015490413235</v>
      </c>
      <c r="O733" s="0" t="n">
        <v>0.280027132001634</v>
      </c>
      <c r="P733" s="0" t="n">
        <v>849.066630747127</v>
      </c>
      <c r="Q733" s="0" t="n">
        <v>699.732155172414</v>
      </c>
    </row>
    <row r="734" customFormat="false" ht="12.75" hidden="false" customHeight="false" outlineLevel="0" collapsed="false">
      <c r="A734" s="1" t="s">
        <v>2517</v>
      </c>
      <c r="B734" s="1" t="n">
        <v>1450092</v>
      </c>
      <c r="C734" s="10" t="n">
        <v>3</v>
      </c>
      <c r="D734" s="11" t="n">
        <v>10159319</v>
      </c>
      <c r="E734" s="11" t="s">
        <v>2542</v>
      </c>
      <c r="F734" s="11" t="s">
        <v>2519</v>
      </c>
      <c r="G734" s="11" t="s">
        <v>2520</v>
      </c>
      <c r="H734" s="11" t="s">
        <v>29</v>
      </c>
      <c r="I734" s="11" t="s">
        <v>29</v>
      </c>
      <c r="J734" s="0" t="n">
        <v>-0.164033366482026</v>
      </c>
      <c r="K734" s="0" t="n">
        <v>0.000467469376172266</v>
      </c>
      <c r="L734" s="0" t="n">
        <v>-0.187664</v>
      </c>
      <c r="M734" s="0" t="n">
        <f aca="false">L734*L734</f>
        <v>0.035217776896</v>
      </c>
      <c r="N734" s="0" t="n">
        <v>0.49108954275</v>
      </c>
      <c r="O734" s="0" t="n">
        <v>0.655122909232026</v>
      </c>
      <c r="P734" s="0" t="n">
        <v>549.363936781609</v>
      </c>
      <c r="Q734" s="0" t="n">
        <v>520.907327586207</v>
      </c>
    </row>
    <row r="735" customFormat="false" ht="12.75" hidden="false" customHeight="false" outlineLevel="0" collapsed="false">
      <c r="A735" s="1" t="s">
        <v>2543</v>
      </c>
      <c r="B735" s="1" t="n">
        <v>6900360</v>
      </c>
      <c r="C735" s="10" t="n">
        <v>20</v>
      </c>
      <c r="D735" s="11" t="n">
        <v>1548705</v>
      </c>
      <c r="E735" s="11" t="s">
        <v>2544</v>
      </c>
      <c r="F735" s="11" t="s">
        <v>2545</v>
      </c>
      <c r="G735" s="11" t="s">
        <v>2546</v>
      </c>
      <c r="H735" s="11" t="n">
        <v>1548630</v>
      </c>
      <c r="I735" s="11" t="n">
        <v>-75</v>
      </c>
      <c r="J735" s="0" t="n">
        <v>-0.164198841193464</v>
      </c>
      <c r="K735" s="12" t="n">
        <v>3.43816157397252E-008</v>
      </c>
      <c r="L735" s="0" t="n">
        <v>0.2568798</v>
      </c>
      <c r="M735" s="0" t="n">
        <f aca="false">L735*L735</f>
        <v>0.06598723164804</v>
      </c>
      <c r="N735" s="0" t="n">
        <v>0.269672755211765</v>
      </c>
      <c r="O735" s="0" t="n">
        <v>0.433871596405229</v>
      </c>
      <c r="P735" s="0" t="n">
        <v>374.35158045977</v>
      </c>
      <c r="Q735" s="0" t="n">
        <v>499.925948275862</v>
      </c>
    </row>
    <row r="736" customFormat="false" ht="12.75" hidden="false" customHeight="false" outlineLevel="0" collapsed="false">
      <c r="A736" s="1" t="s">
        <v>2547</v>
      </c>
      <c r="B736" s="1" t="n">
        <v>6250491</v>
      </c>
      <c r="C736" s="10" t="n">
        <v>19</v>
      </c>
      <c r="D736" s="11" t="n">
        <v>6086510</v>
      </c>
      <c r="E736" s="11" t="s">
        <v>2548</v>
      </c>
      <c r="F736" s="11" t="s">
        <v>2549</v>
      </c>
      <c r="G736" s="11" t="s">
        <v>2550</v>
      </c>
      <c r="H736" s="11" t="n">
        <v>6086678</v>
      </c>
      <c r="I736" s="11" t="n">
        <v>-168</v>
      </c>
      <c r="J736" s="0" t="n">
        <v>-0.164489476133987</v>
      </c>
      <c r="K736" s="0" t="n">
        <v>0.000633718024711056</v>
      </c>
      <c r="L736" s="0" t="s">
        <v>29</v>
      </c>
      <c r="M736" s="0" t="s">
        <v>29</v>
      </c>
      <c r="N736" s="0" t="n">
        <v>0.674252242411765</v>
      </c>
      <c r="O736" s="0" t="n">
        <v>0.838741718545751</v>
      </c>
      <c r="P736" s="0" t="s">
        <v>29</v>
      </c>
      <c r="Q736" s="0" t="s">
        <v>29</v>
      </c>
    </row>
    <row r="737" customFormat="false" ht="12.75" hidden="false" customHeight="false" outlineLevel="0" collapsed="false">
      <c r="A737" s="1" t="s">
        <v>2551</v>
      </c>
      <c r="B737" s="1" t="n">
        <v>4040674</v>
      </c>
      <c r="C737" s="10" t="n">
        <v>1</v>
      </c>
      <c r="D737" s="11" t="n">
        <v>157313597</v>
      </c>
      <c r="E737" s="11" t="s">
        <v>2552</v>
      </c>
      <c r="F737" s="11" t="s">
        <v>2553</v>
      </c>
      <c r="G737" s="11" t="s">
        <v>2554</v>
      </c>
      <c r="H737" s="11" t="n">
        <v>157313271</v>
      </c>
      <c r="I737" s="11" t="n">
        <v>-326</v>
      </c>
      <c r="J737" s="0" t="n">
        <v>-0.164647611904412</v>
      </c>
      <c r="K737" s="12" t="n">
        <v>2.54004684750149E-005</v>
      </c>
      <c r="L737" s="0" t="n">
        <v>-0.4605712</v>
      </c>
      <c r="M737" s="0" t="n">
        <f aca="false">L737*L737</f>
        <v>0.21212583026944</v>
      </c>
      <c r="N737" s="0" t="n">
        <v>0.222137224125</v>
      </c>
      <c r="O737" s="0" t="n">
        <v>0.386784836029412</v>
      </c>
      <c r="P737" s="0" t="n">
        <v>2293.69177442529</v>
      </c>
      <c r="Q737" s="0" t="n">
        <v>625.987586206896</v>
      </c>
    </row>
    <row r="738" customFormat="false" ht="12.75" hidden="false" customHeight="false" outlineLevel="0" collapsed="false">
      <c r="A738" s="1" t="s">
        <v>2555</v>
      </c>
      <c r="B738" s="1" t="n">
        <v>5090519</v>
      </c>
      <c r="C738" s="10" t="n">
        <v>8</v>
      </c>
      <c r="D738" s="11" t="n">
        <v>87180271</v>
      </c>
      <c r="E738" s="11" t="s">
        <v>2556</v>
      </c>
      <c r="F738" s="11" t="s">
        <v>2557</v>
      </c>
      <c r="G738" s="11" t="s">
        <v>2558</v>
      </c>
      <c r="H738" s="11" t="n">
        <v>87180255</v>
      </c>
      <c r="I738" s="11" t="n">
        <v>16</v>
      </c>
      <c r="J738" s="0" t="n">
        <v>-0.164854267442484</v>
      </c>
      <c r="K738" s="12" t="n">
        <v>6.6642170187917E-006</v>
      </c>
      <c r="L738" s="0" t="n">
        <v>0.264158</v>
      </c>
      <c r="M738" s="0" t="n">
        <f aca="false">L738*L738</f>
        <v>0.069779448964</v>
      </c>
      <c r="N738" s="0" t="n">
        <v>0.398631552982353</v>
      </c>
      <c r="O738" s="0" t="n">
        <v>0.563485820424837</v>
      </c>
      <c r="P738" s="0" t="n">
        <v>359.394378591954</v>
      </c>
      <c r="Q738" s="0" t="n">
        <v>398.334913793104</v>
      </c>
    </row>
    <row r="739" customFormat="false" ht="12.75" hidden="false" customHeight="false" outlineLevel="0" collapsed="false">
      <c r="A739" s="1" t="s">
        <v>2559</v>
      </c>
      <c r="B739" s="1" t="n">
        <v>6200630</v>
      </c>
      <c r="C739" s="10" t="n">
        <v>19</v>
      </c>
      <c r="D739" s="11" t="n">
        <v>19188990</v>
      </c>
      <c r="E739" s="11" t="s">
        <v>2560</v>
      </c>
      <c r="F739" s="11" t="s">
        <v>2561</v>
      </c>
      <c r="G739" s="11" t="s">
        <v>2562</v>
      </c>
      <c r="H739" s="11" t="n">
        <v>19188762</v>
      </c>
      <c r="I739" s="11" t="n">
        <v>228</v>
      </c>
      <c r="J739" s="0" t="n">
        <v>-0.165085432777778</v>
      </c>
      <c r="K739" s="12" t="n">
        <v>9.82552500463146E-006</v>
      </c>
      <c r="L739" s="0" t="n">
        <v>0.0926667</v>
      </c>
      <c r="M739" s="0" t="n">
        <f aca="false">L739*L739</f>
        <v>0.00858711728889</v>
      </c>
      <c r="N739" s="0" t="n">
        <v>0.343589284705882</v>
      </c>
      <c r="O739" s="0" t="n">
        <v>0.50867471748366</v>
      </c>
      <c r="P739" s="0" t="n">
        <v>395.851167385057</v>
      </c>
      <c r="Q739" s="0" t="n">
        <v>363.497672413793</v>
      </c>
    </row>
    <row r="740" customFormat="false" ht="12.75" hidden="false" customHeight="false" outlineLevel="0" collapsed="false">
      <c r="A740" s="1" t="s">
        <v>2563</v>
      </c>
      <c r="B740" s="1" t="n">
        <v>4060491</v>
      </c>
      <c r="C740" s="10" t="n">
        <v>19</v>
      </c>
      <c r="D740" s="11" t="n">
        <v>59776830</v>
      </c>
      <c r="E740" s="11" t="s">
        <v>2564</v>
      </c>
      <c r="F740" s="11" t="s">
        <v>2565</v>
      </c>
      <c r="G740" s="11" t="s">
        <v>2566</v>
      </c>
      <c r="H740" s="11" t="n">
        <v>59777071</v>
      </c>
      <c r="I740" s="11" t="n">
        <v>-241</v>
      </c>
      <c r="J740" s="0" t="n">
        <v>-0.165171266255556</v>
      </c>
      <c r="K740" s="12" t="n">
        <v>1.0837026871757E-008</v>
      </c>
      <c r="L740" s="0" t="n">
        <v>0.4249312</v>
      </c>
      <c r="M740" s="0" t="n">
        <f aca="false">L740*L740</f>
        <v>0.18056652473344</v>
      </c>
      <c r="N740" s="0" t="n">
        <v>0.216100208417647</v>
      </c>
      <c r="O740" s="0" t="n">
        <v>0.381271474673203</v>
      </c>
      <c r="P740" s="0" t="n">
        <v>431.840876436782</v>
      </c>
      <c r="Q740" s="0" t="n">
        <v>714.77301724138</v>
      </c>
    </row>
    <row r="741" customFormat="false" ht="12.75" hidden="false" customHeight="false" outlineLevel="0" collapsed="false">
      <c r="A741" s="1" t="s">
        <v>2567</v>
      </c>
      <c r="B741" s="1" t="n">
        <v>4260762</v>
      </c>
      <c r="C741" s="10" t="n">
        <v>17</v>
      </c>
      <c r="D741" s="11" t="n">
        <v>29669861</v>
      </c>
      <c r="E741" s="11" t="s">
        <v>2568</v>
      </c>
      <c r="F741" s="11" t="s">
        <v>2569</v>
      </c>
      <c r="G741" s="11" t="s">
        <v>2570</v>
      </c>
      <c r="H741" s="11" t="n">
        <v>29670179</v>
      </c>
      <c r="I741" s="11" t="n">
        <v>-318</v>
      </c>
      <c r="J741" s="0" t="n">
        <v>-0.165398466658497</v>
      </c>
      <c r="K741" s="0" t="n">
        <v>0.000305824010643429</v>
      </c>
      <c r="L741" s="0" t="n">
        <v>0.08673082</v>
      </c>
      <c r="M741" s="0" t="n">
        <f aca="false">L741*L741</f>
        <v>0.0075222351378724</v>
      </c>
      <c r="N741" s="0" t="n">
        <v>0.497814280073529</v>
      </c>
      <c r="O741" s="0" t="n">
        <v>0.663212746732026</v>
      </c>
      <c r="P741" s="0" t="n">
        <v>1852.38764367816</v>
      </c>
      <c r="Q741" s="0" t="n">
        <v>1751.73465517241</v>
      </c>
    </row>
    <row r="742" customFormat="false" ht="12.75" hidden="false" customHeight="false" outlineLevel="0" collapsed="false">
      <c r="A742" s="1" t="s">
        <v>2571</v>
      </c>
      <c r="B742" s="1" t="n">
        <v>4880068</v>
      </c>
      <c r="C742" s="10" t="n">
        <v>1</v>
      </c>
      <c r="D742" s="11" t="n">
        <v>151050298</v>
      </c>
      <c r="E742" s="11" t="s">
        <v>2572</v>
      </c>
      <c r="F742" s="11" t="s">
        <v>2573</v>
      </c>
      <c r="G742" s="11" t="s">
        <v>2574</v>
      </c>
      <c r="H742" s="11" t="n">
        <v>151051071</v>
      </c>
      <c r="I742" s="11" t="n">
        <v>-773</v>
      </c>
      <c r="J742" s="0" t="n">
        <v>-0.165654620162418</v>
      </c>
      <c r="K742" s="12" t="n">
        <v>1.78641243914305E-005</v>
      </c>
      <c r="L742" s="0" t="s">
        <v>29</v>
      </c>
      <c r="M742" s="0" t="s">
        <v>29</v>
      </c>
      <c r="N742" s="0" t="n">
        <v>0.342361251814706</v>
      </c>
      <c r="O742" s="0" t="n">
        <v>0.508015871977124</v>
      </c>
      <c r="P742" s="0" t="s">
        <v>29</v>
      </c>
      <c r="Q742" s="0" t="s">
        <v>29</v>
      </c>
    </row>
    <row r="743" customFormat="false" ht="12.75" hidden="false" customHeight="false" outlineLevel="0" collapsed="false">
      <c r="A743" s="1" t="s">
        <v>2575</v>
      </c>
      <c r="B743" s="1" t="n">
        <v>6380315</v>
      </c>
      <c r="C743" s="10" t="n">
        <v>7</v>
      </c>
      <c r="D743" s="11" t="n">
        <v>142178834</v>
      </c>
      <c r="E743" s="11" t="s">
        <v>2576</v>
      </c>
      <c r="F743" s="11" t="s">
        <v>2577</v>
      </c>
      <c r="G743" s="11" t="s">
        <v>2578</v>
      </c>
      <c r="H743" s="11" t="n">
        <v>142178778</v>
      </c>
      <c r="I743" s="11" t="n">
        <v>56</v>
      </c>
      <c r="J743" s="0" t="n">
        <v>-0.165837370741831</v>
      </c>
      <c r="K743" s="12" t="n">
        <v>2.01549300200418E-006</v>
      </c>
      <c r="L743" s="0" t="n">
        <v>-0.08811862</v>
      </c>
      <c r="M743" s="0" t="n">
        <f aca="false">L743*L743</f>
        <v>0.0077648911907044</v>
      </c>
      <c r="N743" s="0" t="n">
        <v>0.521779654176471</v>
      </c>
      <c r="O743" s="0" t="n">
        <v>0.687617024918301</v>
      </c>
      <c r="P743" s="0" t="n">
        <v>510.394522270115</v>
      </c>
      <c r="Q743" s="0" t="n">
        <v>333.683706896552</v>
      </c>
    </row>
    <row r="744" customFormat="false" ht="12.75" hidden="false" customHeight="false" outlineLevel="0" collapsed="false">
      <c r="A744" s="1" t="s">
        <v>2579</v>
      </c>
      <c r="B744" s="1" t="n">
        <v>2750500</v>
      </c>
      <c r="C744" s="10" t="n">
        <v>4</v>
      </c>
      <c r="D744" s="11" t="n">
        <v>123761648</v>
      </c>
      <c r="E744" s="11" t="s">
        <v>2580</v>
      </c>
      <c r="F744" s="11" t="s">
        <v>2581</v>
      </c>
      <c r="G744" s="11" t="s">
        <v>2582</v>
      </c>
      <c r="H744" s="11" t="n">
        <v>123761662</v>
      </c>
      <c r="I744" s="11" t="n">
        <v>14</v>
      </c>
      <c r="J744" s="0" t="n">
        <v>-0.166139932521896</v>
      </c>
      <c r="K744" s="12" t="n">
        <v>2.66749652626124E-007</v>
      </c>
      <c r="L744" s="0" t="n">
        <v>-0.1708388</v>
      </c>
      <c r="M744" s="0" t="n">
        <f aca="false">L744*L744</f>
        <v>0.02918589558544</v>
      </c>
      <c r="N744" s="0" t="n">
        <v>0.340735138638236</v>
      </c>
      <c r="O744" s="0" t="n">
        <v>0.506875071160131</v>
      </c>
      <c r="P744" s="0" t="n">
        <v>313.430818965517</v>
      </c>
      <c r="Q744" s="0" t="n">
        <v>304.458448275862</v>
      </c>
    </row>
    <row r="745" customFormat="false" ht="12.75" hidden="false" customHeight="false" outlineLevel="0" collapsed="false">
      <c r="A745" s="1" t="s">
        <v>2583</v>
      </c>
      <c r="B745" s="1" t="n">
        <v>7150072</v>
      </c>
      <c r="C745" s="10" t="n">
        <v>11</v>
      </c>
      <c r="D745" s="11" t="n">
        <v>5205142</v>
      </c>
      <c r="E745" s="11" t="s">
        <v>2584</v>
      </c>
      <c r="F745" s="11" t="s">
        <v>2585</v>
      </c>
      <c r="G745" s="11" t="s">
        <v>2586</v>
      </c>
      <c r="H745" s="11" t="n">
        <v>5204877</v>
      </c>
      <c r="I745" s="11" t="n">
        <v>-265</v>
      </c>
      <c r="J745" s="0" t="n">
        <v>-0.166556873022549</v>
      </c>
      <c r="K745" s="0" t="n">
        <v>0.000333877806738992</v>
      </c>
      <c r="L745" s="0" t="s">
        <v>29</v>
      </c>
      <c r="M745" s="0" t="s">
        <v>29</v>
      </c>
      <c r="N745" s="0" t="n">
        <v>0.534757548791177</v>
      </c>
      <c r="O745" s="0" t="n">
        <v>0.701314421813726</v>
      </c>
      <c r="P745" s="0" t="s">
        <v>29</v>
      </c>
      <c r="Q745" s="0" t="s">
        <v>29</v>
      </c>
    </row>
    <row r="746" customFormat="false" ht="12.75" hidden="false" customHeight="false" outlineLevel="0" collapsed="false">
      <c r="A746" s="1" t="s">
        <v>2587</v>
      </c>
      <c r="B746" s="1" t="n">
        <v>1470196</v>
      </c>
      <c r="C746" s="10" t="n">
        <v>9</v>
      </c>
      <c r="D746" s="11" t="n">
        <v>5221360</v>
      </c>
      <c r="E746" s="11" t="s">
        <v>2588</v>
      </c>
      <c r="F746" s="11" t="s">
        <v>2589</v>
      </c>
      <c r="G746" s="11" t="s">
        <v>2590</v>
      </c>
      <c r="H746" s="11" t="n">
        <v>5221419</v>
      </c>
      <c r="I746" s="11" t="n">
        <v>-59</v>
      </c>
      <c r="J746" s="0" t="n">
        <v>-0.166579881232027</v>
      </c>
      <c r="K746" s="0" t="n">
        <v>0.00203217735165701</v>
      </c>
      <c r="L746" s="0" t="n">
        <v>-0.004113851</v>
      </c>
      <c r="M746" s="0" t="n">
        <f aca="false">L746*L746</f>
        <v>1.6923770050201E-005</v>
      </c>
      <c r="N746" s="0" t="n">
        <v>0.642663444176471</v>
      </c>
      <c r="O746" s="0" t="n">
        <v>0.809243325408497</v>
      </c>
      <c r="P746" s="0" t="n">
        <v>324.518031609195</v>
      </c>
      <c r="Q746" s="0" t="n">
        <v>316.91525862069</v>
      </c>
    </row>
    <row r="747" customFormat="false" ht="12.75" hidden="false" customHeight="false" outlineLevel="0" collapsed="false">
      <c r="A747" s="1" t="s">
        <v>2591</v>
      </c>
      <c r="B747" s="1" t="n">
        <v>4540292</v>
      </c>
      <c r="C747" s="10" t="n">
        <v>12</v>
      </c>
      <c r="D747" s="11" t="n">
        <v>10173888</v>
      </c>
      <c r="E747" s="11" t="s">
        <v>2592</v>
      </c>
      <c r="F747" s="11" t="s">
        <v>2593</v>
      </c>
      <c r="G747" s="11" t="s">
        <v>2594</v>
      </c>
      <c r="H747" s="11" t="n">
        <v>10174103</v>
      </c>
      <c r="I747" s="11" t="n">
        <v>215</v>
      </c>
      <c r="J747" s="0" t="n">
        <v>-0.167046211696405</v>
      </c>
      <c r="K747" s="12" t="n">
        <v>1.53081955525392E-005</v>
      </c>
      <c r="L747" s="0" t="s">
        <v>29</v>
      </c>
      <c r="M747" s="0" t="s">
        <v>29</v>
      </c>
      <c r="N747" s="0" t="n">
        <v>0.453651184708823</v>
      </c>
      <c r="O747" s="0" t="n">
        <v>0.620697396405229</v>
      </c>
      <c r="P747" s="0" t="s">
        <v>29</v>
      </c>
      <c r="Q747" s="0" t="s">
        <v>29</v>
      </c>
    </row>
    <row r="748" customFormat="false" ht="12.75" hidden="false" customHeight="false" outlineLevel="0" collapsed="false">
      <c r="A748" s="1" t="s">
        <v>2595</v>
      </c>
      <c r="B748" s="1" t="n">
        <v>4290053</v>
      </c>
      <c r="C748" s="10" t="n">
        <v>12</v>
      </c>
      <c r="D748" s="11" t="n">
        <v>121753810</v>
      </c>
      <c r="E748" s="11" t="s">
        <v>2596</v>
      </c>
      <c r="F748" s="11" t="s">
        <v>2597</v>
      </c>
      <c r="G748" s="11" t="s">
        <v>2598</v>
      </c>
      <c r="H748" s="11" t="n">
        <v>121753857</v>
      </c>
      <c r="I748" s="11" t="n">
        <v>47</v>
      </c>
      <c r="J748" s="0" t="n">
        <v>-0.16713975324183</v>
      </c>
      <c r="K748" s="0" t="n">
        <v>0.00112795755746611</v>
      </c>
      <c r="L748" s="0" t="s">
        <v>29</v>
      </c>
      <c r="M748" s="0" t="s">
        <v>29</v>
      </c>
      <c r="N748" s="0" t="n">
        <v>0.648866034911765</v>
      </c>
      <c r="O748" s="0" t="n">
        <v>0.816005788153595</v>
      </c>
      <c r="P748" s="0" t="s">
        <v>29</v>
      </c>
      <c r="Q748" s="0" t="s">
        <v>29</v>
      </c>
    </row>
    <row r="749" customFormat="false" ht="12.75" hidden="false" customHeight="false" outlineLevel="0" collapsed="false">
      <c r="A749" s="1" t="s">
        <v>2599</v>
      </c>
      <c r="B749" s="1" t="n">
        <v>1690689</v>
      </c>
      <c r="C749" s="10" t="n">
        <v>21</v>
      </c>
      <c r="D749" s="11" t="n">
        <v>30909849</v>
      </c>
      <c r="E749" s="11" t="s">
        <v>2600</v>
      </c>
      <c r="F749" s="11" t="s">
        <v>2601</v>
      </c>
      <c r="G749" s="11" t="s">
        <v>2602</v>
      </c>
      <c r="H749" s="11" t="n">
        <v>30910645</v>
      </c>
      <c r="I749" s="11" t="n">
        <v>-796</v>
      </c>
      <c r="J749" s="0" t="n">
        <v>-0.16722791610719</v>
      </c>
      <c r="K749" s="12" t="n">
        <v>7.94593963096994E-006</v>
      </c>
      <c r="L749" s="0" t="n">
        <v>-0.04705596</v>
      </c>
      <c r="M749" s="0" t="n">
        <f aca="false">L749*L749</f>
        <v>0.0022142633715216</v>
      </c>
      <c r="N749" s="0" t="n">
        <v>0.464645871229412</v>
      </c>
      <c r="O749" s="0" t="n">
        <v>0.631873787336601</v>
      </c>
      <c r="P749" s="0" t="n">
        <v>316.75941091954</v>
      </c>
      <c r="Q749" s="0" t="n">
        <v>319.498620689655</v>
      </c>
    </row>
    <row r="750" customFormat="false" ht="12.75" hidden="false" customHeight="false" outlineLevel="0" collapsed="false">
      <c r="A750" s="1" t="s">
        <v>2603</v>
      </c>
      <c r="B750" s="1" t="n">
        <v>5810246</v>
      </c>
      <c r="C750" s="10" t="n">
        <v>4</v>
      </c>
      <c r="D750" s="11" t="n">
        <v>80548412</v>
      </c>
      <c r="E750" s="11" t="s">
        <v>2604</v>
      </c>
      <c r="F750" s="11" t="s">
        <v>2605</v>
      </c>
      <c r="G750" s="11" t="s">
        <v>2606</v>
      </c>
      <c r="H750" s="11" t="n">
        <v>80548396</v>
      </c>
      <c r="I750" s="11" t="n">
        <v>-16</v>
      </c>
      <c r="J750" s="0" t="n">
        <v>-0.167357127812745</v>
      </c>
      <c r="K750" s="12" t="n">
        <v>1.25003822921852E-005</v>
      </c>
      <c r="L750" s="0" t="n">
        <v>-0.2765378</v>
      </c>
      <c r="M750" s="0" t="n">
        <f aca="false">L750*L750</f>
        <v>0.07647315482884</v>
      </c>
      <c r="N750" s="0" t="n">
        <v>0.410720404785294</v>
      </c>
      <c r="O750" s="0" t="n">
        <v>0.578077532598039</v>
      </c>
      <c r="P750" s="0" t="n">
        <v>323.067923850575</v>
      </c>
      <c r="Q750" s="0" t="n">
        <v>308.188534482759</v>
      </c>
    </row>
    <row r="751" customFormat="false" ht="12.75" hidden="false" customHeight="false" outlineLevel="0" collapsed="false">
      <c r="A751" s="1" t="s">
        <v>2607</v>
      </c>
      <c r="B751" s="1" t="n">
        <v>2630035</v>
      </c>
      <c r="C751" s="10" t="n">
        <v>19</v>
      </c>
      <c r="D751" s="11" t="n">
        <v>49866521</v>
      </c>
      <c r="E751" s="11" t="s">
        <v>2608</v>
      </c>
      <c r="F751" s="11" t="s">
        <v>2609</v>
      </c>
      <c r="G751" s="11" t="s">
        <v>2610</v>
      </c>
      <c r="H751" s="11" t="n">
        <v>49866834</v>
      </c>
      <c r="I751" s="11" t="n">
        <v>-313</v>
      </c>
      <c r="J751" s="0" t="n">
        <v>-0.167761845303595</v>
      </c>
      <c r="K751" s="0" t="n">
        <v>0.000564233052433838</v>
      </c>
      <c r="L751" s="0" t="s">
        <v>29</v>
      </c>
      <c r="M751" s="0" t="s">
        <v>29</v>
      </c>
      <c r="N751" s="0" t="n">
        <v>0.603864474467647</v>
      </c>
      <c r="O751" s="0" t="n">
        <v>0.771626319771242</v>
      </c>
      <c r="P751" s="0" t="s">
        <v>29</v>
      </c>
      <c r="Q751" s="0" t="s">
        <v>29</v>
      </c>
    </row>
    <row r="752" customFormat="false" ht="12.75" hidden="false" customHeight="false" outlineLevel="0" collapsed="false">
      <c r="A752" s="1" t="s">
        <v>2611</v>
      </c>
      <c r="B752" s="1" t="n">
        <v>5130689</v>
      </c>
      <c r="C752" s="10" t="n">
        <v>11</v>
      </c>
      <c r="D752" s="11" t="n">
        <v>55460019</v>
      </c>
      <c r="E752" s="11" t="s">
        <v>2612</v>
      </c>
      <c r="F752" s="11" t="s">
        <v>2613</v>
      </c>
      <c r="G752" s="11" t="s">
        <v>2614</v>
      </c>
      <c r="H752" s="11" t="n">
        <v>55460452</v>
      </c>
      <c r="I752" s="11" t="n">
        <v>433</v>
      </c>
      <c r="J752" s="0" t="n">
        <v>-0.167932454650327</v>
      </c>
      <c r="K752" s="0" t="n">
        <v>0.000109585680996796</v>
      </c>
      <c r="L752" s="0" t="n">
        <v>0.001106012</v>
      </c>
      <c r="M752" s="0" t="n">
        <f aca="false">L752*L752</f>
        <v>1.223262544144E-006</v>
      </c>
      <c r="N752" s="0" t="n">
        <v>0.611851686117647</v>
      </c>
      <c r="O752" s="0" t="n">
        <v>0.779784140767974</v>
      </c>
      <c r="P752" s="0" t="n">
        <v>324.654112787356</v>
      </c>
      <c r="Q752" s="0" t="n">
        <v>325.38474137931</v>
      </c>
    </row>
    <row r="753" customFormat="false" ht="12.75" hidden="false" customHeight="false" outlineLevel="0" collapsed="false">
      <c r="A753" s="1" t="s">
        <v>2615</v>
      </c>
      <c r="B753" s="1" t="n">
        <v>7160470</v>
      </c>
      <c r="C753" s="10" t="n">
        <v>2</v>
      </c>
      <c r="D753" s="11" t="n">
        <v>204440719</v>
      </c>
      <c r="E753" s="11" t="s">
        <v>2616</v>
      </c>
      <c r="F753" s="11" t="s">
        <v>2617</v>
      </c>
      <c r="G753" s="11" t="s">
        <v>2618</v>
      </c>
      <c r="H753" s="11" t="n">
        <v>204440756</v>
      </c>
      <c r="I753" s="11" t="n">
        <v>-37</v>
      </c>
      <c r="J753" s="0" t="n">
        <v>-0.167968839277778</v>
      </c>
      <c r="K753" s="12" t="n">
        <v>5.62001958298254E-006</v>
      </c>
      <c r="L753" s="0" t="n">
        <v>-0.4763628</v>
      </c>
      <c r="M753" s="0" t="n">
        <f aca="false">L753*L753</f>
        <v>0.22692151722384</v>
      </c>
      <c r="N753" s="0" t="n">
        <v>0.50780082232353</v>
      </c>
      <c r="O753" s="0" t="n">
        <v>0.675769661601307</v>
      </c>
      <c r="P753" s="0" t="n">
        <v>1018.54256465517</v>
      </c>
      <c r="Q753" s="0" t="n">
        <v>584.351379310345</v>
      </c>
    </row>
    <row r="754" customFormat="false" ht="12.75" hidden="false" customHeight="false" outlineLevel="0" collapsed="false">
      <c r="A754" s="1" t="s">
        <v>2619</v>
      </c>
      <c r="B754" s="1" t="n">
        <v>3610240</v>
      </c>
      <c r="C754" s="10" t="n">
        <v>9</v>
      </c>
      <c r="D754" s="11" t="n">
        <v>19776543</v>
      </c>
      <c r="E754" s="11" t="s">
        <v>2620</v>
      </c>
      <c r="F754" s="11" t="s">
        <v>2621</v>
      </c>
      <c r="G754" s="11" t="s">
        <v>2622</v>
      </c>
      <c r="H754" s="11" t="n">
        <v>19776926</v>
      </c>
      <c r="I754" s="11" t="n">
        <v>383</v>
      </c>
      <c r="J754" s="0" t="n">
        <v>-0.16809719977451</v>
      </c>
      <c r="K754" s="12" t="n">
        <v>2.42106014334694E-005</v>
      </c>
      <c r="L754" s="0" t="n">
        <v>-0.3081397</v>
      </c>
      <c r="M754" s="0" t="n">
        <f aca="false">L754*L754</f>
        <v>0.09495007471609</v>
      </c>
      <c r="N754" s="0" t="n">
        <v>0.668901846794118</v>
      </c>
      <c r="O754" s="0" t="n">
        <v>0.836999046568628</v>
      </c>
      <c r="P754" s="0" t="n">
        <v>300.283656609196</v>
      </c>
      <c r="Q754" s="0" t="n">
        <v>290.98474137931</v>
      </c>
    </row>
    <row r="755" customFormat="false" ht="12.75" hidden="false" customHeight="false" outlineLevel="0" collapsed="false">
      <c r="A755" s="1" t="s">
        <v>2623</v>
      </c>
      <c r="B755" s="1" t="n">
        <v>670259</v>
      </c>
      <c r="C755" s="10" t="n">
        <v>7</v>
      </c>
      <c r="D755" s="11" t="n">
        <v>16653296</v>
      </c>
      <c r="E755" s="11" t="s">
        <v>2624</v>
      </c>
      <c r="F755" s="11" t="s">
        <v>2625</v>
      </c>
      <c r="G755" s="11" t="s">
        <v>2626</v>
      </c>
      <c r="H755" s="11" t="n">
        <v>16651923</v>
      </c>
      <c r="I755" s="11" t="n">
        <v>-1373</v>
      </c>
      <c r="J755" s="0" t="n">
        <v>-0.168188017918627</v>
      </c>
      <c r="K755" s="12" t="n">
        <v>3.4573304345436E-009</v>
      </c>
      <c r="L755" s="0" t="s">
        <v>29</v>
      </c>
      <c r="M755" s="0" t="s">
        <v>29</v>
      </c>
      <c r="N755" s="0" t="n">
        <v>0.192612967620588</v>
      </c>
      <c r="O755" s="0" t="n">
        <v>0.360800985539216</v>
      </c>
      <c r="P755" s="0" t="s">
        <v>29</v>
      </c>
      <c r="Q755" s="0" t="s">
        <v>29</v>
      </c>
    </row>
    <row r="756" customFormat="false" ht="12.75" hidden="false" customHeight="false" outlineLevel="0" collapsed="false">
      <c r="A756" s="1" t="s">
        <v>2627</v>
      </c>
      <c r="B756" s="1" t="n">
        <v>7510541</v>
      </c>
      <c r="C756" s="10" t="n">
        <v>1</v>
      </c>
      <c r="D756" s="11" t="n">
        <v>159275268</v>
      </c>
      <c r="E756" s="11" t="s">
        <v>2628</v>
      </c>
      <c r="F756" s="11" t="s">
        <v>2629</v>
      </c>
      <c r="G756" s="11" t="s">
        <v>2630</v>
      </c>
      <c r="H756" s="11" t="n">
        <v>159275358</v>
      </c>
      <c r="I756" s="11" t="n">
        <v>90</v>
      </c>
      <c r="J756" s="0" t="n">
        <v>-0.168231725233987</v>
      </c>
      <c r="K756" s="12" t="n">
        <v>9.7541369527809E-014</v>
      </c>
      <c r="L756" s="0" t="n">
        <v>0.03658674</v>
      </c>
      <c r="M756" s="0" t="n">
        <f aca="false">L756*L756</f>
        <v>0.0013385895438276</v>
      </c>
      <c r="N756" s="0" t="n">
        <v>0.103717049194118</v>
      </c>
      <c r="O756" s="0" t="n">
        <v>0.271948774428105</v>
      </c>
      <c r="P756" s="0" t="n">
        <v>389.802424568966</v>
      </c>
      <c r="Q756" s="0" t="n">
        <v>404.348793103448</v>
      </c>
    </row>
    <row r="757" customFormat="false" ht="12.75" hidden="false" customHeight="false" outlineLevel="0" collapsed="false">
      <c r="A757" s="1" t="s">
        <v>2631</v>
      </c>
      <c r="B757" s="1" t="n">
        <v>3370274</v>
      </c>
      <c r="C757" s="10" t="n">
        <v>2</v>
      </c>
      <c r="D757" s="11" t="n">
        <v>119416152</v>
      </c>
      <c r="E757" s="11" t="s">
        <v>2632</v>
      </c>
      <c r="F757" s="11" t="s">
        <v>2633</v>
      </c>
      <c r="G757" s="11" t="s">
        <v>2634</v>
      </c>
      <c r="H757" s="11" t="n">
        <v>119416215</v>
      </c>
      <c r="I757" s="11" t="n">
        <v>-63</v>
      </c>
      <c r="J757" s="0" t="n">
        <v>-0.168237985863072</v>
      </c>
      <c r="K757" s="12" t="n">
        <v>8.2573745844155E-007</v>
      </c>
      <c r="L757" s="0" t="s">
        <v>29</v>
      </c>
      <c r="M757" s="0" t="s">
        <v>29</v>
      </c>
      <c r="N757" s="0" t="n">
        <v>0.261602719855882</v>
      </c>
      <c r="O757" s="0" t="n">
        <v>0.429840705718954</v>
      </c>
      <c r="P757" s="0" t="s">
        <v>29</v>
      </c>
      <c r="Q757" s="0" t="s">
        <v>29</v>
      </c>
    </row>
    <row r="758" customFormat="false" ht="12.75" hidden="false" customHeight="false" outlineLevel="0" collapsed="false">
      <c r="A758" s="1" t="s">
        <v>2635</v>
      </c>
      <c r="B758" s="1" t="n">
        <v>160601</v>
      </c>
      <c r="C758" s="10" t="n">
        <v>11</v>
      </c>
      <c r="D758" s="11" t="n">
        <v>5279552</v>
      </c>
      <c r="E758" s="11" t="s">
        <v>2636</v>
      </c>
      <c r="F758" s="11" t="s">
        <v>2637</v>
      </c>
      <c r="G758" s="11" t="s">
        <v>2638</v>
      </c>
      <c r="H758" s="11" t="n">
        <v>5279752</v>
      </c>
      <c r="I758" s="11" t="n">
        <v>200</v>
      </c>
      <c r="J758" s="0" t="n">
        <v>-0.168468282462092</v>
      </c>
      <c r="K758" s="0" t="n">
        <v>0.000193139383093678</v>
      </c>
      <c r="L758" s="0" t="n">
        <v>0.04791469</v>
      </c>
      <c r="M758" s="0" t="n">
        <f aca="false">L758*L758</f>
        <v>0.0022958175177961</v>
      </c>
      <c r="N758" s="0" t="n">
        <v>0.456401686982353</v>
      </c>
      <c r="O758" s="0" t="n">
        <v>0.624869969444444</v>
      </c>
      <c r="P758" s="0" t="n">
        <v>331.242528735632</v>
      </c>
      <c r="Q758" s="0" t="n">
        <v>320.288793103448</v>
      </c>
    </row>
    <row r="759" customFormat="false" ht="12.75" hidden="false" customHeight="false" outlineLevel="0" collapsed="false">
      <c r="A759" s="1" t="s">
        <v>2639</v>
      </c>
      <c r="B759" s="1" t="n">
        <v>5050612</v>
      </c>
      <c r="C759" s="10" t="n">
        <v>4</v>
      </c>
      <c r="D759" s="11" t="n">
        <v>76700323</v>
      </c>
      <c r="E759" s="11" t="s">
        <v>2640</v>
      </c>
      <c r="F759" s="11" t="s">
        <v>2641</v>
      </c>
      <c r="G759" s="11" t="s">
        <v>2642</v>
      </c>
      <c r="H759" s="11" t="n">
        <v>76700282</v>
      </c>
      <c r="I759" s="11" t="n">
        <v>41</v>
      </c>
      <c r="J759" s="0" t="n">
        <v>-0.16854042085621</v>
      </c>
      <c r="K759" s="12" t="n">
        <v>3.41919756527422E-005</v>
      </c>
      <c r="L759" s="0" t="n">
        <v>-0.1711404</v>
      </c>
      <c r="M759" s="0" t="n">
        <f aca="false">L759*L759</f>
        <v>0.02928903651216</v>
      </c>
      <c r="N759" s="0" t="n">
        <v>0.609625597117647</v>
      </c>
      <c r="O759" s="0" t="n">
        <v>0.778166017973856</v>
      </c>
      <c r="P759" s="0" t="n">
        <v>333.841433189655</v>
      </c>
      <c r="Q759" s="0" t="n">
        <v>338.299310344828</v>
      </c>
    </row>
    <row r="760" customFormat="false" ht="12.75" hidden="false" customHeight="false" outlineLevel="0" collapsed="false">
      <c r="A760" s="1" t="s">
        <v>2643</v>
      </c>
      <c r="B760" s="1" t="n">
        <v>7400133</v>
      </c>
      <c r="C760" s="10" t="n">
        <v>7</v>
      </c>
      <c r="D760" s="11" t="n">
        <v>7725520</v>
      </c>
      <c r="E760" s="11" t="s">
        <v>2644</v>
      </c>
      <c r="F760" s="11" t="s">
        <v>2645</v>
      </c>
      <c r="G760" s="11" t="s">
        <v>2646</v>
      </c>
      <c r="H760" s="11" t="n">
        <v>7724763</v>
      </c>
      <c r="I760" s="11" t="n">
        <v>-757</v>
      </c>
      <c r="J760" s="0" t="n">
        <v>-0.168638923491177</v>
      </c>
      <c r="K760" s="12" t="n">
        <v>8.60673723017019E-007</v>
      </c>
      <c r="L760" s="0" t="s">
        <v>29</v>
      </c>
      <c r="M760" s="0" t="s">
        <v>29</v>
      </c>
      <c r="N760" s="0" t="n">
        <v>0.379522260332353</v>
      </c>
      <c r="O760" s="0" t="n">
        <v>0.54816118382353</v>
      </c>
      <c r="P760" s="0" t="s">
        <v>29</v>
      </c>
      <c r="Q760" s="0" t="s">
        <v>29</v>
      </c>
    </row>
    <row r="761" customFormat="false" ht="12.75" hidden="false" customHeight="false" outlineLevel="0" collapsed="false">
      <c r="A761" s="1" t="s">
        <v>2647</v>
      </c>
      <c r="B761" s="1" t="n">
        <v>2650041</v>
      </c>
      <c r="C761" s="10" t="n">
        <v>2</v>
      </c>
      <c r="D761" s="11" t="n">
        <v>215885521</v>
      </c>
      <c r="E761" s="11" t="s">
        <v>2648</v>
      </c>
      <c r="F761" s="11" t="s">
        <v>2649</v>
      </c>
      <c r="G761" s="11" t="s">
        <v>2650</v>
      </c>
      <c r="H761" s="11" t="n">
        <v>215885081</v>
      </c>
      <c r="I761" s="11" t="n">
        <v>440</v>
      </c>
      <c r="J761" s="0" t="n">
        <v>-0.168698048730719</v>
      </c>
      <c r="K761" s="12" t="n">
        <v>2.20025381624907E-012</v>
      </c>
      <c r="L761" s="0" t="s">
        <v>29</v>
      </c>
      <c r="M761" s="0" t="s">
        <v>29</v>
      </c>
      <c r="N761" s="0" t="n">
        <v>0.113042181547059</v>
      </c>
      <c r="O761" s="0" t="n">
        <v>0.281740230277778</v>
      </c>
      <c r="P761" s="0" t="s">
        <v>29</v>
      </c>
      <c r="Q761" s="0" t="s">
        <v>29</v>
      </c>
    </row>
    <row r="762" customFormat="false" ht="12.75" hidden="false" customHeight="false" outlineLevel="0" collapsed="false">
      <c r="A762" s="1" t="s">
        <v>2445</v>
      </c>
      <c r="B762" s="1" t="n">
        <v>20035</v>
      </c>
      <c r="C762" s="10" t="n">
        <v>9</v>
      </c>
      <c r="D762" s="11" t="n">
        <v>139010879</v>
      </c>
      <c r="E762" s="11" t="s">
        <v>2651</v>
      </c>
      <c r="F762" s="11" t="s">
        <v>2447</v>
      </c>
      <c r="G762" s="11" t="s">
        <v>2448</v>
      </c>
      <c r="H762" s="11" t="n">
        <v>139010845</v>
      </c>
      <c r="I762" s="11" t="n">
        <v>-34</v>
      </c>
      <c r="J762" s="0" t="n">
        <v>-0.16928404802353</v>
      </c>
      <c r="K762" s="12" t="n">
        <v>3.2151870525203E-010</v>
      </c>
      <c r="L762" s="0" t="n">
        <v>0.5434955</v>
      </c>
      <c r="M762" s="0" t="n">
        <f aca="false">L762*L762</f>
        <v>0.29538735852025</v>
      </c>
      <c r="N762" s="0" t="n">
        <v>0.189447996829412</v>
      </c>
      <c r="O762" s="0" t="n">
        <v>0.358732044852941</v>
      </c>
      <c r="P762" s="0" t="n">
        <v>860.273078304598</v>
      </c>
      <c r="Q762" s="0" t="n">
        <v>2594.79172413793</v>
      </c>
    </row>
    <row r="763" customFormat="false" ht="12.75" hidden="false" customHeight="false" outlineLevel="0" collapsed="false">
      <c r="A763" s="1" t="s">
        <v>2652</v>
      </c>
      <c r="B763" s="1" t="n">
        <v>4280561</v>
      </c>
      <c r="C763" s="10" t="n">
        <v>1</v>
      </c>
      <c r="D763" s="11" t="n">
        <v>190394876</v>
      </c>
      <c r="E763" s="11" t="s">
        <v>2653</v>
      </c>
      <c r="F763" s="11" t="s">
        <v>2654</v>
      </c>
      <c r="G763" s="11" t="s">
        <v>2655</v>
      </c>
      <c r="H763" s="11" t="n">
        <v>190394215</v>
      </c>
      <c r="I763" s="11" t="n">
        <v>661</v>
      </c>
      <c r="J763" s="0" t="n">
        <v>-0.169361483821895</v>
      </c>
      <c r="K763" s="12" t="n">
        <v>1.77989828726321E-007</v>
      </c>
      <c r="L763" s="0" t="n">
        <v>0.3016064</v>
      </c>
      <c r="M763" s="0" t="n">
        <f aca="false">L763*L763</f>
        <v>0.09096642052096</v>
      </c>
      <c r="N763" s="0" t="n">
        <v>0.259730978514706</v>
      </c>
      <c r="O763" s="0" t="n">
        <v>0.429092462336602</v>
      </c>
      <c r="P763" s="0" t="n">
        <v>597.905369971264</v>
      </c>
      <c r="Q763" s="0" t="n">
        <v>901.69275862069</v>
      </c>
    </row>
    <row r="764" customFormat="false" ht="12.75" hidden="false" customHeight="false" outlineLevel="0" collapsed="false">
      <c r="A764" s="1" t="s">
        <v>2656</v>
      </c>
      <c r="B764" s="1" t="n">
        <v>2350332</v>
      </c>
      <c r="C764" s="10" t="n">
        <v>11</v>
      </c>
      <c r="D764" s="11" t="n">
        <v>2279317</v>
      </c>
      <c r="E764" s="11" t="s">
        <v>2657</v>
      </c>
      <c r="F764" s="11" t="s">
        <v>2658</v>
      </c>
      <c r="G764" s="11" t="s">
        <v>2659</v>
      </c>
      <c r="H764" s="11" t="n">
        <v>2279819</v>
      </c>
      <c r="I764" s="11" t="n">
        <v>-502</v>
      </c>
      <c r="J764" s="0" t="n">
        <v>-0.169521831150817</v>
      </c>
      <c r="K764" s="12" t="n">
        <v>2.32007672164635E-005</v>
      </c>
      <c r="L764" s="0" t="s">
        <v>29</v>
      </c>
      <c r="M764" s="0" t="s">
        <v>29</v>
      </c>
      <c r="N764" s="0" t="n">
        <v>0.314408760107353</v>
      </c>
      <c r="O764" s="0" t="n">
        <v>0.48393059125817</v>
      </c>
      <c r="P764" s="0" t="s">
        <v>29</v>
      </c>
      <c r="Q764" s="0" t="s">
        <v>29</v>
      </c>
    </row>
    <row r="765" customFormat="false" ht="12.75" hidden="false" customHeight="false" outlineLevel="0" collapsed="false">
      <c r="A765" s="1" t="s">
        <v>2660</v>
      </c>
      <c r="B765" s="1" t="n">
        <v>2060296</v>
      </c>
      <c r="C765" s="10" t="n">
        <v>11</v>
      </c>
      <c r="D765" s="11" t="n">
        <v>7941549</v>
      </c>
      <c r="E765" s="11" t="s">
        <v>2661</v>
      </c>
      <c r="F765" s="11" t="s">
        <v>2662</v>
      </c>
      <c r="G765" s="11" t="s">
        <v>2663</v>
      </c>
      <c r="H765" s="11" t="n">
        <v>7941624</v>
      </c>
      <c r="I765" s="11" t="n">
        <v>75</v>
      </c>
      <c r="J765" s="0" t="n">
        <v>-0.169729654703268</v>
      </c>
      <c r="K765" s="12" t="n">
        <v>2.22147576698037E-006</v>
      </c>
      <c r="L765" s="0" t="n">
        <v>0.1417499</v>
      </c>
      <c r="M765" s="0" t="n">
        <f aca="false">L765*L765</f>
        <v>0.02009303415001</v>
      </c>
      <c r="N765" s="0" t="n">
        <v>0.444734734594118</v>
      </c>
      <c r="O765" s="0" t="n">
        <v>0.614464389297386</v>
      </c>
      <c r="P765" s="0" t="n">
        <v>274.658315373563</v>
      </c>
      <c r="Q765" s="0" t="n">
        <v>289.375603448276</v>
      </c>
    </row>
    <row r="766" customFormat="false" ht="12.75" hidden="false" customHeight="false" outlineLevel="0" collapsed="false">
      <c r="A766" s="1" t="s">
        <v>2664</v>
      </c>
      <c r="B766" s="1" t="n">
        <v>990440</v>
      </c>
      <c r="C766" s="10" t="n">
        <v>19</v>
      </c>
      <c r="D766" s="11" t="n">
        <v>56067705</v>
      </c>
      <c r="E766" s="11" t="s">
        <v>2665</v>
      </c>
      <c r="F766" s="11" t="s">
        <v>2666</v>
      </c>
      <c r="G766" s="11" t="s">
        <v>2667</v>
      </c>
      <c r="H766" s="11" t="n">
        <v>56068501</v>
      </c>
      <c r="I766" s="11" t="n">
        <v>-796</v>
      </c>
      <c r="J766" s="0" t="n">
        <v>-0.169812219205882</v>
      </c>
      <c r="K766" s="12" t="n">
        <v>1.64395898018172E-006</v>
      </c>
      <c r="L766" s="0" t="n">
        <v>-0.08071426</v>
      </c>
      <c r="M766" s="0" t="n">
        <f aca="false">L766*L766</f>
        <v>0.0065147917673476</v>
      </c>
      <c r="N766" s="0" t="n">
        <v>0.369681385205882</v>
      </c>
      <c r="O766" s="0" t="n">
        <v>0.539493604411765</v>
      </c>
      <c r="P766" s="0" t="n">
        <v>346.577155172414</v>
      </c>
      <c r="Q766" s="0" t="n">
        <v>351.70275862069</v>
      </c>
    </row>
    <row r="767" customFormat="false" ht="12.75" hidden="false" customHeight="false" outlineLevel="0" collapsed="false">
      <c r="A767" s="1" t="s">
        <v>2668</v>
      </c>
      <c r="B767" s="1" t="n">
        <v>6380360</v>
      </c>
      <c r="C767" s="10" t="n">
        <v>2</v>
      </c>
      <c r="D767" s="11" t="n">
        <v>113451848</v>
      </c>
      <c r="E767" s="11" t="s">
        <v>2669</v>
      </c>
      <c r="F767" s="11" t="s">
        <v>2670</v>
      </c>
      <c r="G767" s="11" t="s">
        <v>2671</v>
      </c>
      <c r="H767" s="11" t="n">
        <v>113452077</v>
      </c>
      <c r="I767" s="11" t="n">
        <v>-229</v>
      </c>
      <c r="J767" s="0" t="n">
        <v>-0.169864662209151</v>
      </c>
      <c r="K767" s="0" t="n">
        <v>0.000174255706475976</v>
      </c>
      <c r="L767" s="0" t="n">
        <v>-0.1347839</v>
      </c>
      <c r="M767" s="0" t="n">
        <f aca="false">L767*L767</f>
        <v>0.01816669969921</v>
      </c>
      <c r="N767" s="0" t="n">
        <v>0.530137773411765</v>
      </c>
      <c r="O767" s="0" t="n">
        <v>0.700002435620915</v>
      </c>
      <c r="P767" s="0" t="n">
        <v>842.470851293103</v>
      </c>
      <c r="Q767" s="0" t="n">
        <v>329.145775862069</v>
      </c>
    </row>
    <row r="768" customFormat="false" ht="12.75" hidden="false" customHeight="false" outlineLevel="0" collapsed="false">
      <c r="A768" s="1" t="s">
        <v>1886</v>
      </c>
      <c r="B768" s="1" t="n">
        <v>7400630</v>
      </c>
      <c r="C768" s="10" t="n">
        <v>6</v>
      </c>
      <c r="D768" s="11" t="n">
        <v>29450501</v>
      </c>
      <c r="E768" s="11" t="s">
        <v>2672</v>
      </c>
      <c r="F768" s="11" t="s">
        <v>1888</v>
      </c>
      <c r="G768" s="11" t="s">
        <v>1889</v>
      </c>
      <c r="H768" s="11" t="n">
        <v>29451047</v>
      </c>
      <c r="I768" s="11" t="n">
        <v>546</v>
      </c>
      <c r="J768" s="0" t="n">
        <v>-0.169877893600327</v>
      </c>
      <c r="K768" s="12" t="n">
        <v>4.17462541127266E-005</v>
      </c>
      <c r="L768" s="0" t="n">
        <v>0.0652738</v>
      </c>
      <c r="M768" s="0" t="n">
        <f aca="false">L768*L768</f>
        <v>0.00426066896644</v>
      </c>
      <c r="N768" s="0" t="n">
        <v>0.431621547167647</v>
      </c>
      <c r="O768" s="0" t="n">
        <v>0.601499440767974</v>
      </c>
      <c r="P768" s="0" t="n">
        <v>335.330387931035</v>
      </c>
      <c r="Q768" s="0" t="n">
        <v>328.148534482759</v>
      </c>
    </row>
    <row r="769" customFormat="false" ht="12.75" hidden="false" customHeight="false" outlineLevel="0" collapsed="false">
      <c r="A769" s="1" t="s">
        <v>2673</v>
      </c>
      <c r="B769" s="1" t="n">
        <v>3390403</v>
      </c>
      <c r="C769" s="10" t="n">
        <v>20</v>
      </c>
      <c r="D769" s="11" t="n">
        <v>29441837</v>
      </c>
      <c r="E769" s="11" t="s">
        <v>2674</v>
      </c>
      <c r="F769" s="11" t="s">
        <v>2675</v>
      </c>
      <c r="G769" s="11" t="s">
        <v>2676</v>
      </c>
      <c r="H769" s="11" t="n">
        <v>29442067</v>
      </c>
      <c r="I769" s="11" t="n">
        <v>230</v>
      </c>
      <c r="J769" s="0" t="n">
        <v>-0.170059309909804</v>
      </c>
      <c r="K769" s="0" t="n">
        <v>0.000212214365450869</v>
      </c>
      <c r="L769" s="0" t="n">
        <v>-0.05108479</v>
      </c>
      <c r="M769" s="0" t="n">
        <f aca="false">L769*L769</f>
        <v>0.0026096557693441</v>
      </c>
      <c r="N769" s="0" t="n">
        <v>0.423503218276471</v>
      </c>
      <c r="O769" s="0" t="n">
        <v>0.593562528186275</v>
      </c>
      <c r="P769" s="0" t="n">
        <v>299.041936063218</v>
      </c>
      <c r="Q769" s="0" t="n">
        <v>297.516982758621</v>
      </c>
    </row>
    <row r="770" customFormat="false" ht="12.75" hidden="false" customHeight="false" outlineLevel="0" collapsed="false">
      <c r="A770" s="1" t="s">
        <v>2677</v>
      </c>
      <c r="B770" s="1" t="n">
        <v>6520482</v>
      </c>
      <c r="C770" s="10" t="n">
        <v>21</v>
      </c>
      <c r="D770" s="11" t="n">
        <v>31107236</v>
      </c>
      <c r="E770" s="11" t="s">
        <v>2678</v>
      </c>
      <c r="F770" s="11" t="s">
        <v>2679</v>
      </c>
      <c r="G770" s="11" t="s">
        <v>2680</v>
      </c>
      <c r="H770" s="11" t="n">
        <v>31107441</v>
      </c>
      <c r="I770" s="11" t="n">
        <v>205</v>
      </c>
      <c r="J770" s="0" t="n">
        <v>-0.170157414545752</v>
      </c>
      <c r="K770" s="12" t="n">
        <v>6.8944022269117E-005</v>
      </c>
      <c r="L770" s="0" t="n">
        <v>-0.1015652</v>
      </c>
      <c r="M770" s="0" t="n">
        <f aca="false">L770*L770</f>
        <v>0.01031548985104</v>
      </c>
      <c r="N770" s="0" t="n">
        <v>0.714455898852941</v>
      </c>
      <c r="O770" s="0" t="n">
        <v>0.884613313398693</v>
      </c>
      <c r="P770" s="0" t="n">
        <v>303.559788074713</v>
      </c>
      <c r="Q770" s="0" t="n">
        <v>303.119482758621</v>
      </c>
    </row>
    <row r="771" customFormat="false" ht="12.75" hidden="false" customHeight="false" outlineLevel="0" collapsed="false">
      <c r="A771" s="1" t="s">
        <v>2681</v>
      </c>
      <c r="B771" s="1" t="n">
        <v>7100475</v>
      </c>
      <c r="C771" s="10" t="n">
        <v>9</v>
      </c>
      <c r="D771" s="11" t="n">
        <v>136911327</v>
      </c>
      <c r="E771" s="11" t="s">
        <v>2682</v>
      </c>
      <c r="F771" s="11" t="s">
        <v>2683</v>
      </c>
      <c r="G771" s="11" t="s">
        <v>2684</v>
      </c>
      <c r="H771" s="11" t="n">
        <v>136912479</v>
      </c>
      <c r="I771" s="11" t="n">
        <v>-1152</v>
      </c>
      <c r="J771" s="0" t="n">
        <v>-0.170264682104575</v>
      </c>
      <c r="K771" s="12" t="n">
        <v>1.11580191038237E-005</v>
      </c>
      <c r="L771" s="0" t="n">
        <v>0.1584127</v>
      </c>
      <c r="M771" s="0" t="n">
        <f aca="false">L771*L771</f>
        <v>0.02509458352129</v>
      </c>
      <c r="N771" s="0" t="n">
        <v>0.671333129088235</v>
      </c>
      <c r="O771" s="0" t="n">
        <v>0.84159781119281</v>
      </c>
      <c r="P771" s="0" t="n">
        <v>306.750089798851</v>
      </c>
      <c r="Q771" s="0" t="n">
        <v>317.150775862069</v>
      </c>
    </row>
    <row r="772" customFormat="false" ht="12.75" hidden="false" customHeight="false" outlineLevel="0" collapsed="false">
      <c r="A772" s="1" t="s">
        <v>2685</v>
      </c>
      <c r="B772" s="1" t="n">
        <v>6900348</v>
      </c>
      <c r="C772" s="10" t="n">
        <v>1</v>
      </c>
      <c r="D772" s="11" t="n">
        <v>156567662</v>
      </c>
      <c r="E772" s="11" t="s">
        <v>2686</v>
      </c>
      <c r="F772" s="11" t="s">
        <v>2687</v>
      </c>
      <c r="G772" s="11" t="s">
        <v>2688</v>
      </c>
      <c r="H772" s="11" t="n">
        <v>156567882</v>
      </c>
      <c r="I772" s="11" t="n">
        <v>220</v>
      </c>
      <c r="J772" s="0" t="n">
        <v>-0.170379054419281</v>
      </c>
      <c r="K772" s="0" t="n">
        <v>0.000624097233857551</v>
      </c>
      <c r="L772" s="0" t="n">
        <v>0.3199421</v>
      </c>
      <c r="M772" s="0" t="n">
        <f aca="false">L772*L772</f>
        <v>0.10236294735241</v>
      </c>
      <c r="N772" s="0" t="n">
        <v>0.552057407508824</v>
      </c>
      <c r="O772" s="0" t="n">
        <v>0.722436461928105</v>
      </c>
      <c r="P772" s="0" t="n">
        <v>392.852550287356</v>
      </c>
      <c r="Q772" s="0" t="n">
        <v>563.154224137931</v>
      </c>
    </row>
    <row r="773" customFormat="false" ht="12.75" hidden="false" customHeight="false" outlineLevel="0" collapsed="false">
      <c r="A773" s="1" t="s">
        <v>2689</v>
      </c>
      <c r="B773" s="1" t="n">
        <v>4860161</v>
      </c>
      <c r="C773" s="10" t="n">
        <v>8</v>
      </c>
      <c r="D773" s="11" t="n">
        <v>75066355</v>
      </c>
      <c r="E773" s="11" t="s">
        <v>2690</v>
      </c>
      <c r="F773" s="11" t="s">
        <v>2691</v>
      </c>
      <c r="G773" s="11" t="s">
        <v>2692</v>
      </c>
      <c r="H773" s="11" t="n">
        <v>75066144</v>
      </c>
      <c r="I773" s="11" t="n">
        <v>211</v>
      </c>
      <c r="J773" s="0" t="n">
        <v>-0.170547045414706</v>
      </c>
      <c r="K773" s="0" t="n">
        <v>0.000100033833397711</v>
      </c>
      <c r="L773" s="0" t="s">
        <v>29</v>
      </c>
      <c r="M773" s="0" t="s">
        <v>29</v>
      </c>
      <c r="N773" s="0" t="n">
        <v>0.295577629585294</v>
      </c>
      <c r="O773" s="0" t="n">
        <v>0.466124675</v>
      </c>
      <c r="P773" s="0" t="s">
        <v>29</v>
      </c>
      <c r="Q773" s="0" t="s">
        <v>29</v>
      </c>
    </row>
    <row r="774" customFormat="false" ht="12.75" hidden="false" customHeight="false" outlineLevel="0" collapsed="false">
      <c r="A774" s="1" t="s">
        <v>2693</v>
      </c>
      <c r="B774" s="1" t="n">
        <v>3710398</v>
      </c>
      <c r="C774" s="10" t="n">
        <v>7</v>
      </c>
      <c r="D774" s="11" t="n">
        <v>126670876</v>
      </c>
      <c r="E774" s="11" t="s">
        <v>2694</v>
      </c>
      <c r="F774" s="11" t="s">
        <v>2695</v>
      </c>
      <c r="G774" s="11" t="s">
        <v>2696</v>
      </c>
      <c r="H774" s="11" t="n">
        <v>126670548</v>
      </c>
      <c r="I774" s="11" t="n">
        <v>-328</v>
      </c>
      <c r="J774" s="0" t="n">
        <v>-0.170595866575817</v>
      </c>
      <c r="K774" s="12" t="n">
        <v>4.66341857408833E-005</v>
      </c>
      <c r="L774" s="0" t="n">
        <v>0.1680509</v>
      </c>
      <c r="M774" s="0" t="n">
        <f aca="false">L774*L774</f>
        <v>0.02824110499081</v>
      </c>
      <c r="N774" s="0" t="n">
        <v>0.503315554094118</v>
      </c>
      <c r="O774" s="0" t="n">
        <v>0.673911420669934</v>
      </c>
      <c r="P774" s="0" t="n">
        <v>1112.70721982759</v>
      </c>
      <c r="Q774" s="0" t="n">
        <v>383.598620689655</v>
      </c>
    </row>
    <row r="775" customFormat="false" ht="12.75" hidden="false" customHeight="false" outlineLevel="0" collapsed="false">
      <c r="A775" s="1" t="s">
        <v>2697</v>
      </c>
      <c r="B775" s="1" t="n">
        <v>130634</v>
      </c>
      <c r="C775" s="10" t="n">
        <v>4</v>
      </c>
      <c r="D775" s="11" t="n">
        <v>100070234</v>
      </c>
      <c r="E775" s="11" t="s">
        <v>2698</v>
      </c>
      <c r="F775" s="11" t="s">
        <v>2699</v>
      </c>
      <c r="G775" s="11" t="s">
        <v>2700</v>
      </c>
      <c r="H775" s="11" t="n">
        <v>100070139</v>
      </c>
      <c r="I775" s="11" t="n">
        <v>-95</v>
      </c>
      <c r="J775" s="0" t="n">
        <v>-0.170812673495425</v>
      </c>
      <c r="K775" s="12" t="n">
        <v>6.1762328074641E-013</v>
      </c>
      <c r="L775" s="0" t="s">
        <v>29</v>
      </c>
      <c r="M775" s="0" t="s">
        <v>29</v>
      </c>
      <c r="N775" s="0" t="n">
        <v>0.123954789576471</v>
      </c>
      <c r="O775" s="0" t="n">
        <v>0.294767463071895</v>
      </c>
      <c r="P775" s="0" t="s">
        <v>29</v>
      </c>
      <c r="Q775" s="0" t="s">
        <v>29</v>
      </c>
    </row>
    <row r="776" customFormat="false" ht="12.75" hidden="false" customHeight="false" outlineLevel="0" collapsed="false">
      <c r="A776" s="1" t="s">
        <v>1778</v>
      </c>
      <c r="B776" s="1" t="n">
        <v>5260403</v>
      </c>
      <c r="C776" s="10" t="n">
        <v>22</v>
      </c>
      <c r="D776" s="11" t="n">
        <v>31732393</v>
      </c>
      <c r="E776" s="11" t="s">
        <v>2701</v>
      </c>
      <c r="F776" s="11" t="s">
        <v>1780</v>
      </c>
      <c r="G776" s="11" t="s">
        <v>1781</v>
      </c>
      <c r="H776" s="11" t="n">
        <v>31732683</v>
      </c>
      <c r="I776" s="11" t="n">
        <v>290</v>
      </c>
      <c r="J776" s="0" t="n">
        <v>-0.171137538607843</v>
      </c>
      <c r="K776" s="12" t="n">
        <v>1.27831850770486E-005</v>
      </c>
      <c r="L776" s="0" t="n">
        <v>0.02974174</v>
      </c>
      <c r="M776" s="0" t="n">
        <f aca="false">L776*L776</f>
        <v>0.0008845710982276</v>
      </c>
      <c r="N776" s="0" t="n">
        <v>0.641606498647059</v>
      </c>
      <c r="O776" s="0" t="n">
        <v>0.812744037254902</v>
      </c>
      <c r="P776" s="0" t="n">
        <v>293.80935704023</v>
      </c>
      <c r="Q776" s="0" t="n">
        <v>302.078103448276</v>
      </c>
    </row>
    <row r="777" customFormat="false" ht="12.75" hidden="false" customHeight="false" outlineLevel="0" collapsed="false">
      <c r="A777" s="1" t="s">
        <v>2702</v>
      </c>
      <c r="B777" s="1" t="n">
        <v>4560093</v>
      </c>
      <c r="C777" s="10" t="n">
        <v>14</v>
      </c>
      <c r="D777" s="11" t="n">
        <v>22548810</v>
      </c>
      <c r="E777" s="11" t="s">
        <v>2703</v>
      </c>
      <c r="F777" s="11" t="s">
        <v>2704</v>
      </c>
      <c r="G777" s="11" t="s">
        <v>2705</v>
      </c>
      <c r="H777" s="11" t="n">
        <v>22549192</v>
      </c>
      <c r="I777" s="11" t="n">
        <v>382</v>
      </c>
      <c r="J777" s="0" t="n">
        <v>-0.171138013537582</v>
      </c>
      <c r="K777" s="12" t="n">
        <v>2.5186385679647E-006</v>
      </c>
      <c r="L777" s="0" t="n">
        <v>-0.01165885</v>
      </c>
      <c r="M777" s="0" t="n">
        <f aca="false">L777*L777</f>
        <v>0.0001359287833225</v>
      </c>
      <c r="N777" s="0" t="n">
        <v>0.270433033602941</v>
      </c>
      <c r="O777" s="0" t="n">
        <v>0.441571047140523</v>
      </c>
      <c r="P777" s="0" t="n">
        <v>1090.85635775862</v>
      </c>
      <c r="Q777" s="0" t="n">
        <v>1041.09068965517</v>
      </c>
    </row>
    <row r="778" customFormat="false" ht="12.75" hidden="false" customHeight="false" outlineLevel="0" collapsed="false">
      <c r="A778" s="1" t="s">
        <v>2706</v>
      </c>
      <c r="B778" s="1" t="n">
        <v>6580288</v>
      </c>
      <c r="C778" s="10" t="n">
        <v>12</v>
      </c>
      <c r="D778" s="11" t="n">
        <v>121767629</v>
      </c>
      <c r="E778" s="11" t="s">
        <v>2707</v>
      </c>
      <c r="F778" s="11" t="s">
        <v>2708</v>
      </c>
      <c r="G778" s="11" t="s">
        <v>2709</v>
      </c>
      <c r="H778" s="11" t="n">
        <v>121767297</v>
      </c>
      <c r="I778" s="11" t="n">
        <v>-332</v>
      </c>
      <c r="J778" s="0" t="n">
        <v>-0.171503833626144</v>
      </c>
      <c r="K778" s="0" t="n">
        <v>0.000457193628748665</v>
      </c>
      <c r="L778" s="0" t="s">
        <v>29</v>
      </c>
      <c r="M778" s="0" t="s">
        <v>29</v>
      </c>
      <c r="N778" s="0" t="n">
        <v>0.409363999135294</v>
      </c>
      <c r="O778" s="0" t="n">
        <v>0.580867832761438</v>
      </c>
      <c r="P778" s="0" t="s">
        <v>29</v>
      </c>
      <c r="Q778" s="0" t="s">
        <v>29</v>
      </c>
    </row>
    <row r="779" customFormat="false" ht="12.75" hidden="false" customHeight="false" outlineLevel="0" collapsed="false">
      <c r="A779" s="1" t="s">
        <v>2710</v>
      </c>
      <c r="B779" s="1" t="n">
        <v>5390528</v>
      </c>
      <c r="C779" s="10" t="n">
        <v>18</v>
      </c>
      <c r="D779" s="11" t="n">
        <v>59295157</v>
      </c>
      <c r="E779" s="11" t="s">
        <v>2711</v>
      </c>
      <c r="F779" s="11" t="s">
        <v>2712</v>
      </c>
      <c r="G779" s="11" t="s">
        <v>2713</v>
      </c>
      <c r="H779" s="11" t="n">
        <v>59295199</v>
      </c>
      <c r="I779" s="11" t="n">
        <v>-42</v>
      </c>
      <c r="J779" s="0" t="n">
        <v>-0.171675070222223</v>
      </c>
      <c r="K779" s="0" t="n">
        <v>0.00965185643524674</v>
      </c>
      <c r="L779" s="0" t="n">
        <v>-0.2800057</v>
      </c>
      <c r="M779" s="0" t="n">
        <f aca="false">L779*L779</f>
        <v>0.07840319203249</v>
      </c>
      <c r="N779" s="0" t="n">
        <v>0.600171157882353</v>
      </c>
      <c r="O779" s="0" t="n">
        <v>0.771846228104575</v>
      </c>
      <c r="P779" s="0" t="n">
        <v>6773.99771910919</v>
      </c>
      <c r="Q779" s="0" t="n">
        <v>427.516120689655</v>
      </c>
    </row>
    <row r="780" customFormat="false" ht="12.75" hidden="false" customHeight="false" outlineLevel="0" collapsed="false">
      <c r="A780" s="1" t="s">
        <v>2714</v>
      </c>
      <c r="B780" s="1" t="n">
        <v>4570746</v>
      </c>
      <c r="C780" s="10" t="n">
        <v>1</v>
      </c>
      <c r="D780" s="11" t="n">
        <v>245763251</v>
      </c>
      <c r="E780" s="11" t="s">
        <v>2715</v>
      </c>
      <c r="F780" s="11" t="s">
        <v>2716</v>
      </c>
      <c r="G780" s="11" t="s">
        <v>2717</v>
      </c>
      <c r="H780" s="11" t="n">
        <v>245763764</v>
      </c>
      <c r="I780" s="11" t="n">
        <v>513</v>
      </c>
      <c r="J780" s="0" t="n">
        <v>-0.171895790013072</v>
      </c>
      <c r="K780" s="12" t="n">
        <v>5.38666511593062E-005</v>
      </c>
      <c r="L780" s="0" t="n">
        <v>0.2096716</v>
      </c>
      <c r="M780" s="0" t="n">
        <f aca="false">L780*L780</f>
        <v>0.04396217984656</v>
      </c>
      <c r="N780" s="0" t="n">
        <v>0.552046276735294</v>
      </c>
      <c r="O780" s="0" t="n">
        <v>0.723942066748366</v>
      </c>
      <c r="P780" s="0" t="n">
        <v>304.060434626437</v>
      </c>
      <c r="Q780" s="0" t="n">
        <v>299.498534482759</v>
      </c>
    </row>
    <row r="781" customFormat="false" ht="12.75" hidden="false" customHeight="false" outlineLevel="0" collapsed="false">
      <c r="A781" s="1" t="s">
        <v>2718</v>
      </c>
      <c r="B781" s="1" t="n">
        <v>5090348</v>
      </c>
      <c r="C781" s="10" t="n">
        <v>21</v>
      </c>
      <c r="D781" s="11" t="n">
        <v>30509994</v>
      </c>
      <c r="E781" s="11" t="s">
        <v>2719</v>
      </c>
      <c r="F781" s="11" t="s">
        <v>2720</v>
      </c>
      <c r="G781" s="11" t="s">
        <v>2721</v>
      </c>
      <c r="H781" s="11" t="n">
        <v>30510189</v>
      </c>
      <c r="I781" s="11" t="n">
        <v>195</v>
      </c>
      <c r="J781" s="0" t="n">
        <v>-0.172347790058824</v>
      </c>
      <c r="K781" s="0" t="n">
        <v>0.000482160067154533</v>
      </c>
      <c r="L781" s="0" t="n">
        <v>-0.2747671</v>
      </c>
      <c r="M781" s="0" t="n">
        <f aca="false">L781*L781</f>
        <v>0.07549695924241</v>
      </c>
      <c r="N781" s="0" t="n">
        <v>0.655071977220588</v>
      </c>
      <c r="O781" s="0" t="n">
        <v>0.827419767279412</v>
      </c>
      <c r="P781" s="0" t="n">
        <v>1579.70368175287</v>
      </c>
      <c r="Q781" s="0" t="n">
        <v>453.714482758621</v>
      </c>
    </row>
    <row r="782" customFormat="false" ht="12.75" hidden="false" customHeight="false" outlineLevel="0" collapsed="false">
      <c r="A782" s="1" t="s">
        <v>2722</v>
      </c>
      <c r="B782" s="1" t="n">
        <v>4590167</v>
      </c>
      <c r="C782" s="10" t="n">
        <v>8</v>
      </c>
      <c r="D782" s="11" t="n">
        <v>23139298</v>
      </c>
      <c r="E782" s="11" t="s">
        <v>2723</v>
      </c>
      <c r="F782" s="11" t="s">
        <v>2724</v>
      </c>
      <c r="G782" s="11" t="s">
        <v>2725</v>
      </c>
      <c r="H782" s="11" t="n">
        <v>23138584</v>
      </c>
      <c r="I782" s="11" t="n">
        <v>-714</v>
      </c>
      <c r="J782" s="0" t="n">
        <v>-0.173195743520589</v>
      </c>
      <c r="K782" s="12" t="n">
        <v>7.2294487535171E-005</v>
      </c>
      <c r="L782" s="0" t="n">
        <v>-0.2905588</v>
      </c>
      <c r="M782" s="0" t="n">
        <f aca="false">L782*L782</f>
        <v>0.08442441625744</v>
      </c>
      <c r="N782" s="0" t="n">
        <v>0.569697723391176</v>
      </c>
      <c r="O782" s="0" t="n">
        <v>0.742893466911765</v>
      </c>
      <c r="P782" s="0" t="n">
        <v>886.253484195402</v>
      </c>
      <c r="Q782" s="0" t="n">
        <v>880.761034482758</v>
      </c>
    </row>
    <row r="783" customFormat="false" ht="12.75" hidden="false" customHeight="false" outlineLevel="0" collapsed="false">
      <c r="A783" s="1" t="s">
        <v>2726</v>
      </c>
      <c r="B783" s="1" t="n">
        <v>4880634</v>
      </c>
      <c r="C783" s="10" t="n">
        <v>13</v>
      </c>
      <c r="D783" s="11" t="n">
        <v>45654210</v>
      </c>
      <c r="E783" s="11" t="s">
        <v>2727</v>
      </c>
      <c r="F783" s="11" t="s">
        <v>2728</v>
      </c>
      <c r="G783" s="11" t="s">
        <v>2729</v>
      </c>
      <c r="H783" s="11" t="n">
        <v>45654395</v>
      </c>
      <c r="I783" s="11" t="n">
        <v>185</v>
      </c>
      <c r="J783" s="0" t="n">
        <v>-0.173650586196732</v>
      </c>
      <c r="K783" s="12" t="n">
        <v>3.94596775063304E-005</v>
      </c>
      <c r="L783" s="0" t="s">
        <v>29</v>
      </c>
      <c r="M783" s="0" t="s">
        <v>29</v>
      </c>
      <c r="N783" s="0" t="n">
        <v>0.306358666417647</v>
      </c>
      <c r="O783" s="0" t="n">
        <v>0.480009252614379</v>
      </c>
      <c r="P783" s="0" t="s">
        <v>29</v>
      </c>
      <c r="Q783" s="0" t="s">
        <v>29</v>
      </c>
    </row>
    <row r="784" customFormat="false" ht="12.75" hidden="false" customHeight="false" outlineLevel="0" collapsed="false">
      <c r="A784" s="1" t="s">
        <v>2730</v>
      </c>
      <c r="B784" s="1" t="n">
        <v>2360608</v>
      </c>
      <c r="C784" s="10" t="n">
        <v>9</v>
      </c>
      <c r="D784" s="11" t="n">
        <v>9009757</v>
      </c>
      <c r="E784" s="11" t="s">
        <v>2731</v>
      </c>
      <c r="F784" s="11" t="s">
        <v>2732</v>
      </c>
      <c r="G784" s="11" t="s">
        <v>2733</v>
      </c>
      <c r="H784" s="11" t="n">
        <v>9008735</v>
      </c>
      <c r="I784" s="11" t="n">
        <v>-1022</v>
      </c>
      <c r="J784" s="0" t="n">
        <v>-0.173786448104575</v>
      </c>
      <c r="K784" s="0" t="n">
        <v>0.000153462105035008</v>
      </c>
      <c r="L784" s="0" t="n">
        <v>0.1085392</v>
      </c>
      <c r="M784" s="0" t="n">
        <f aca="false">L784*L784</f>
        <v>0.01178075793664</v>
      </c>
      <c r="N784" s="0" t="n">
        <v>0.615376678529412</v>
      </c>
      <c r="O784" s="0" t="n">
        <v>0.789163126633987</v>
      </c>
      <c r="P784" s="0" t="n">
        <v>364.886332614943</v>
      </c>
      <c r="Q784" s="0" t="n">
        <v>389.210775862069</v>
      </c>
    </row>
    <row r="785" customFormat="false" ht="12.75" hidden="false" customHeight="false" outlineLevel="0" collapsed="false">
      <c r="A785" s="1" t="s">
        <v>2734</v>
      </c>
      <c r="B785" s="1" t="n">
        <v>6380612</v>
      </c>
      <c r="C785" s="10" t="n">
        <v>19</v>
      </c>
      <c r="D785" s="11" t="n">
        <v>802650</v>
      </c>
      <c r="E785" s="11" t="s">
        <v>2735</v>
      </c>
      <c r="F785" s="11" t="s">
        <v>2736</v>
      </c>
      <c r="G785" s="11" t="s">
        <v>2737</v>
      </c>
      <c r="H785" s="11" t="n">
        <v>803291</v>
      </c>
      <c r="I785" s="11" t="n">
        <v>-641</v>
      </c>
      <c r="J785" s="0" t="n">
        <v>-0.173845188820262</v>
      </c>
      <c r="K785" s="12" t="n">
        <v>7.9202026053977E-007</v>
      </c>
      <c r="L785" s="0" t="s">
        <v>29</v>
      </c>
      <c r="M785" s="0" t="s">
        <v>29</v>
      </c>
      <c r="N785" s="0" t="n">
        <v>0.355263635117647</v>
      </c>
      <c r="O785" s="0" t="n">
        <v>0.529108823937909</v>
      </c>
      <c r="P785" s="0" t="s">
        <v>29</v>
      </c>
      <c r="Q785" s="0" t="s">
        <v>29</v>
      </c>
    </row>
    <row r="786" customFormat="false" ht="12.75" hidden="false" customHeight="false" outlineLevel="0" collapsed="false">
      <c r="A786" s="1" t="s">
        <v>2738</v>
      </c>
      <c r="B786" s="1" t="n">
        <v>3840593</v>
      </c>
      <c r="C786" s="10" t="n">
        <v>1</v>
      </c>
      <c r="D786" s="11" t="n">
        <v>156526550</v>
      </c>
      <c r="E786" s="11" t="s">
        <v>2739</v>
      </c>
      <c r="F786" s="11" t="s">
        <v>2740</v>
      </c>
      <c r="G786" s="11" t="s">
        <v>2741</v>
      </c>
      <c r="H786" s="11" t="n">
        <v>156526428</v>
      </c>
      <c r="I786" s="11" t="n">
        <v>122</v>
      </c>
      <c r="J786" s="0" t="n">
        <v>-0.175011849139216</v>
      </c>
      <c r="K786" s="12" t="n">
        <v>4.28373617898307E-006</v>
      </c>
      <c r="L786" s="0" t="n">
        <v>0.4889059</v>
      </c>
      <c r="M786" s="0" t="n">
        <f aca="false">L786*L786</f>
        <v>0.23902897905481</v>
      </c>
      <c r="N786" s="0" t="n">
        <v>0.5128629614</v>
      </c>
      <c r="O786" s="0" t="n">
        <v>0.687874810539216</v>
      </c>
      <c r="P786" s="0" t="n">
        <v>423.067726293104</v>
      </c>
      <c r="Q786" s="0" t="n">
        <v>730.422241379311</v>
      </c>
    </row>
    <row r="787" customFormat="false" ht="12.75" hidden="false" customHeight="false" outlineLevel="0" collapsed="false">
      <c r="A787" s="1" t="s">
        <v>2211</v>
      </c>
      <c r="B787" s="1" t="n">
        <v>7560678</v>
      </c>
      <c r="C787" s="10" t="s">
        <v>432</v>
      </c>
      <c r="D787" s="11" t="n">
        <v>65299801</v>
      </c>
      <c r="E787" s="11" t="s">
        <v>2742</v>
      </c>
      <c r="F787" s="11" t="s">
        <v>2213</v>
      </c>
      <c r="G787" s="11" t="s">
        <v>2214</v>
      </c>
      <c r="H787" s="11" t="n">
        <v>65299388</v>
      </c>
      <c r="I787" s="11" t="n">
        <v>413</v>
      </c>
      <c r="J787" s="0" t="n">
        <v>-0.175369549014379</v>
      </c>
      <c r="K787" s="0" t="n">
        <v>0.000476545728217084</v>
      </c>
      <c r="L787" s="0" t="n">
        <v>-0.2907903</v>
      </c>
      <c r="M787" s="0" t="n">
        <f aca="false">L787*L787</f>
        <v>0.08455899857409</v>
      </c>
      <c r="N787" s="0" t="n">
        <v>0.579841439629412</v>
      </c>
      <c r="O787" s="0" t="n">
        <v>0.755210988643791</v>
      </c>
      <c r="P787" s="0" t="n">
        <v>322.506393678161</v>
      </c>
      <c r="Q787" s="0" t="n">
        <v>323.701034482759</v>
      </c>
    </row>
    <row r="788" customFormat="false" ht="12.75" hidden="false" customHeight="false" outlineLevel="0" collapsed="false">
      <c r="A788" s="1" t="s">
        <v>2327</v>
      </c>
      <c r="B788" s="1" t="n">
        <v>7650639</v>
      </c>
      <c r="C788" s="10" t="s">
        <v>432</v>
      </c>
      <c r="D788" s="11" t="n">
        <v>65752717</v>
      </c>
      <c r="E788" s="11" t="s">
        <v>2743</v>
      </c>
      <c r="F788" s="11" t="s">
        <v>2329</v>
      </c>
      <c r="G788" s="11" t="s">
        <v>2330</v>
      </c>
      <c r="H788" s="11" t="n">
        <v>65752598</v>
      </c>
      <c r="I788" s="11" t="n">
        <v>-119</v>
      </c>
      <c r="J788" s="0" t="n">
        <v>-0.175418283901307</v>
      </c>
      <c r="K788" s="12" t="n">
        <v>4.82850493161486E-005</v>
      </c>
      <c r="L788" s="0" t="s">
        <v>29</v>
      </c>
      <c r="M788" s="0" t="s">
        <v>29</v>
      </c>
      <c r="N788" s="0" t="n">
        <v>0.439503535788235</v>
      </c>
      <c r="O788" s="0" t="n">
        <v>0.614921819689543</v>
      </c>
      <c r="P788" s="0" t="s">
        <v>29</v>
      </c>
      <c r="Q788" s="0" t="s">
        <v>29</v>
      </c>
    </row>
    <row r="789" customFormat="false" ht="12.75" hidden="false" customHeight="false" outlineLevel="0" collapsed="false">
      <c r="A789" s="1" t="s">
        <v>2744</v>
      </c>
      <c r="B789" s="1" t="n">
        <v>3060019</v>
      </c>
      <c r="C789" s="10" t="n">
        <v>1</v>
      </c>
      <c r="D789" s="11" t="n">
        <v>157525501</v>
      </c>
      <c r="E789" s="11" t="s">
        <v>2745</v>
      </c>
      <c r="F789" s="11" t="s">
        <v>2746</v>
      </c>
      <c r="G789" s="11" t="s">
        <v>2747</v>
      </c>
      <c r="H789" s="11" t="n">
        <v>157526128</v>
      </c>
      <c r="I789" s="11" t="n">
        <v>-627</v>
      </c>
      <c r="J789" s="0" t="n">
        <v>-0.175781030385294</v>
      </c>
      <c r="K789" s="0" t="n">
        <v>0.000927441236783669</v>
      </c>
      <c r="L789" s="0" t="n">
        <v>0.3302903</v>
      </c>
      <c r="M789" s="0" t="n">
        <f aca="false">L789*L789</f>
        <v>0.10909168227409</v>
      </c>
      <c r="N789" s="0" t="n">
        <v>0.606972198291176</v>
      </c>
      <c r="O789" s="0" t="n">
        <v>0.782753228676471</v>
      </c>
      <c r="P789" s="0" t="n">
        <v>604.213631465517</v>
      </c>
      <c r="Q789" s="0" t="n">
        <v>1900.57017241379</v>
      </c>
    </row>
    <row r="790" customFormat="false" ht="12.75" hidden="false" customHeight="false" outlineLevel="0" collapsed="false">
      <c r="A790" s="1" t="s">
        <v>2748</v>
      </c>
      <c r="B790" s="1" t="n">
        <v>2060082</v>
      </c>
      <c r="C790" s="10" t="n">
        <v>17</v>
      </c>
      <c r="D790" s="11" t="n">
        <v>31354012</v>
      </c>
      <c r="E790" s="11" t="s">
        <v>2749</v>
      </c>
      <c r="F790" s="11" t="s">
        <v>2750</v>
      </c>
      <c r="G790" s="11" t="s">
        <v>2751</v>
      </c>
      <c r="H790" s="11" t="n">
        <v>31353125</v>
      </c>
      <c r="I790" s="11" t="n">
        <v>-887</v>
      </c>
      <c r="J790" s="0" t="n">
        <v>-0.175851943833333</v>
      </c>
      <c r="K790" s="12" t="n">
        <v>1.03760912559912E-006</v>
      </c>
      <c r="L790" s="0" t="n">
        <v>0.1896747</v>
      </c>
      <c r="M790" s="0" t="n">
        <f aca="false">L790*L790</f>
        <v>0.03597649182009</v>
      </c>
      <c r="N790" s="0" t="n">
        <v>0.450496407882353</v>
      </c>
      <c r="O790" s="0" t="n">
        <v>0.626348351715686</v>
      </c>
      <c r="P790" s="0" t="n">
        <v>294.998024425287</v>
      </c>
      <c r="Q790" s="0" t="n">
        <v>302.348275862069</v>
      </c>
    </row>
    <row r="791" customFormat="false" ht="12.75" hidden="false" customHeight="false" outlineLevel="0" collapsed="false">
      <c r="A791" s="1" t="s">
        <v>2752</v>
      </c>
      <c r="B791" s="1" t="n">
        <v>4590356</v>
      </c>
      <c r="C791" s="10" t="n">
        <v>11</v>
      </c>
      <c r="D791" s="11" t="n">
        <v>117627925</v>
      </c>
      <c r="E791" s="11" t="s">
        <v>2753</v>
      </c>
      <c r="F791" s="11" t="s">
        <v>2754</v>
      </c>
      <c r="G791" s="11" t="s">
        <v>2755</v>
      </c>
      <c r="H791" s="11" t="n">
        <v>117628221</v>
      </c>
      <c r="I791" s="11" t="n">
        <v>296</v>
      </c>
      <c r="J791" s="0" t="n">
        <v>-0.175977716915686</v>
      </c>
      <c r="K791" s="12" t="n">
        <v>3.63710604661979E-016</v>
      </c>
      <c r="L791" s="0" t="n">
        <v>-0.213886</v>
      </c>
      <c r="M791" s="0" t="n">
        <f aca="false">L791*L791</f>
        <v>0.045747220996</v>
      </c>
      <c r="N791" s="0" t="n">
        <v>0.110919307447059</v>
      </c>
      <c r="O791" s="0" t="n">
        <v>0.286897024362745</v>
      </c>
      <c r="P791" s="0" t="n">
        <v>458.403789511494</v>
      </c>
      <c r="Q791" s="0" t="n">
        <v>452.134913793103</v>
      </c>
    </row>
    <row r="792" customFormat="false" ht="12.75" hidden="false" customHeight="false" outlineLevel="0" collapsed="false">
      <c r="A792" s="1" t="s">
        <v>2756</v>
      </c>
      <c r="B792" s="1" t="n">
        <v>7650338</v>
      </c>
      <c r="C792" s="10" t="n">
        <v>14</v>
      </c>
      <c r="D792" s="11" t="n">
        <v>76362378</v>
      </c>
      <c r="E792" s="11" t="s">
        <v>2757</v>
      </c>
      <c r="F792" s="11" t="s">
        <v>2758</v>
      </c>
      <c r="G792" s="11" t="s">
        <v>2759</v>
      </c>
      <c r="H792" s="11" t="n">
        <v>76362480</v>
      </c>
      <c r="I792" s="11" t="n">
        <v>-102</v>
      </c>
      <c r="J792" s="0" t="n">
        <v>-0.177135628803922</v>
      </c>
      <c r="K792" s="12" t="n">
        <v>3.81316163010056E-006</v>
      </c>
      <c r="L792" s="0" t="s">
        <v>29</v>
      </c>
      <c r="M792" s="0" t="s">
        <v>29</v>
      </c>
      <c r="N792" s="0" t="n">
        <v>0.545007888352941</v>
      </c>
      <c r="O792" s="0" t="n">
        <v>0.722143517156863</v>
      </c>
      <c r="P792" s="0" t="s">
        <v>29</v>
      </c>
      <c r="Q792" s="0" t="s">
        <v>29</v>
      </c>
    </row>
    <row r="793" customFormat="false" ht="12.75" hidden="false" customHeight="false" outlineLevel="0" collapsed="false">
      <c r="A793" s="1" t="s">
        <v>2760</v>
      </c>
      <c r="B793" s="1" t="n">
        <v>1980068</v>
      </c>
      <c r="C793" s="10" t="n">
        <v>19</v>
      </c>
      <c r="D793" s="11" t="n">
        <v>61151046</v>
      </c>
      <c r="E793" s="11" t="s">
        <v>2761</v>
      </c>
      <c r="F793" s="11" t="s">
        <v>2762</v>
      </c>
      <c r="G793" s="11" t="s">
        <v>2763</v>
      </c>
      <c r="H793" s="11" t="n">
        <v>61151010</v>
      </c>
      <c r="I793" s="11" t="n">
        <v>36</v>
      </c>
      <c r="J793" s="0" t="n">
        <v>-0.177281260045752</v>
      </c>
      <c r="K793" s="0" t="n">
        <v>0.000520114762283263</v>
      </c>
      <c r="L793" s="0" t="n">
        <v>-0.1154755</v>
      </c>
      <c r="M793" s="0" t="n">
        <f aca="false">L793*L793</f>
        <v>0.01333459110025</v>
      </c>
      <c r="N793" s="0" t="n">
        <v>0.640347870264706</v>
      </c>
      <c r="O793" s="0" t="n">
        <v>0.817629130310458</v>
      </c>
      <c r="P793" s="0" t="n">
        <v>315.941073994253</v>
      </c>
      <c r="Q793" s="0" t="n">
        <v>329.898620689655</v>
      </c>
    </row>
    <row r="794" customFormat="false" ht="12.75" hidden="false" customHeight="false" outlineLevel="0" collapsed="false">
      <c r="A794" s="1" t="s">
        <v>2764</v>
      </c>
      <c r="B794" s="1" t="n">
        <v>650224</v>
      </c>
      <c r="C794" s="10" t="s">
        <v>432</v>
      </c>
      <c r="D794" s="11" t="n">
        <v>135397854</v>
      </c>
      <c r="E794" s="11" t="s">
        <v>2765</v>
      </c>
      <c r="F794" s="11" t="s">
        <v>2766</v>
      </c>
      <c r="G794" s="11" t="s">
        <v>2767</v>
      </c>
      <c r="H794" s="11" t="n">
        <v>135397791</v>
      </c>
      <c r="I794" s="11" t="n">
        <v>63</v>
      </c>
      <c r="J794" s="0" t="n">
        <v>-0.177524507189543</v>
      </c>
      <c r="K794" s="0" t="n">
        <v>0.000165416227761349</v>
      </c>
      <c r="L794" s="0" t="n">
        <v>-0.08289611</v>
      </c>
      <c r="M794" s="0" t="n">
        <f aca="false">L794*L794</f>
        <v>0.0068717650531321</v>
      </c>
      <c r="N794" s="0" t="n">
        <v>0.506599366176471</v>
      </c>
      <c r="O794" s="0" t="n">
        <v>0.684123873366013</v>
      </c>
      <c r="P794" s="0" t="n">
        <v>314.484213362069</v>
      </c>
      <c r="Q794" s="0" t="n">
        <v>316.168793103448</v>
      </c>
    </row>
    <row r="795" customFormat="false" ht="12.75" hidden="false" customHeight="false" outlineLevel="0" collapsed="false">
      <c r="A795" s="1" t="s">
        <v>2768</v>
      </c>
      <c r="B795" s="1" t="n">
        <v>3710131</v>
      </c>
      <c r="C795" s="10" t="n">
        <v>7</v>
      </c>
      <c r="D795" s="11" t="n">
        <v>142850796</v>
      </c>
      <c r="E795" s="11" t="s">
        <v>2769</v>
      </c>
      <c r="F795" s="11" t="s">
        <v>2770</v>
      </c>
      <c r="G795" s="11" t="s">
        <v>2771</v>
      </c>
      <c r="H795" s="11" t="n">
        <v>142850668</v>
      </c>
      <c r="I795" s="11" t="n">
        <v>128</v>
      </c>
      <c r="J795" s="0" t="n">
        <v>-0.178565542793301</v>
      </c>
      <c r="K795" s="0" t="n">
        <v>0.000378431883364872</v>
      </c>
      <c r="L795" s="0" t="n">
        <v>-0.1879857</v>
      </c>
      <c r="M795" s="0" t="n">
        <f aca="false">L795*L795</f>
        <v>0.03533862340449</v>
      </c>
      <c r="N795" s="0" t="n">
        <v>0.574058076242647</v>
      </c>
      <c r="O795" s="0" t="n">
        <v>0.752623619035948</v>
      </c>
      <c r="P795" s="0" t="n">
        <v>326.531698994253</v>
      </c>
      <c r="Q795" s="0" t="n">
        <v>305.811810344828</v>
      </c>
    </row>
    <row r="796" customFormat="false" ht="12.75" hidden="false" customHeight="false" outlineLevel="0" collapsed="false">
      <c r="A796" s="1" t="s">
        <v>2772</v>
      </c>
      <c r="B796" s="1" t="n">
        <v>2350184</v>
      </c>
      <c r="C796" s="10" t="n">
        <v>2</v>
      </c>
      <c r="D796" s="11" t="n">
        <v>3362264</v>
      </c>
      <c r="E796" s="11" t="s">
        <v>2773</v>
      </c>
      <c r="F796" s="11" t="s">
        <v>2774</v>
      </c>
      <c r="G796" s="11" t="s">
        <v>2775</v>
      </c>
      <c r="H796" s="11" t="n">
        <v>3362453</v>
      </c>
      <c r="I796" s="11" t="n">
        <v>-189</v>
      </c>
      <c r="J796" s="0" t="n">
        <v>-0.178829679276471</v>
      </c>
      <c r="K796" s="12" t="n">
        <v>4.8916540016762E-012</v>
      </c>
      <c r="L796" s="0" t="s">
        <v>29</v>
      </c>
      <c r="M796" s="0" t="s">
        <v>29</v>
      </c>
      <c r="N796" s="0" t="n">
        <v>0.219403244252941</v>
      </c>
      <c r="O796" s="0" t="n">
        <v>0.398232923529412</v>
      </c>
      <c r="P796" s="0" t="s">
        <v>29</v>
      </c>
      <c r="Q796" s="0" t="s">
        <v>29</v>
      </c>
    </row>
    <row r="797" customFormat="false" ht="12.75" hidden="false" customHeight="false" outlineLevel="0" collapsed="false">
      <c r="A797" s="1" t="s">
        <v>2339</v>
      </c>
      <c r="B797" s="1" t="n">
        <v>60706</v>
      </c>
      <c r="C797" s="10" t="n">
        <v>2</v>
      </c>
      <c r="D797" s="11" t="n">
        <v>79236421</v>
      </c>
      <c r="E797" s="11" t="s">
        <v>2776</v>
      </c>
      <c r="F797" s="11" t="s">
        <v>2341</v>
      </c>
      <c r="G797" s="11" t="s">
        <v>2342</v>
      </c>
      <c r="H797" s="11" t="n">
        <v>79236690</v>
      </c>
      <c r="I797" s="11" t="n">
        <v>269</v>
      </c>
      <c r="J797" s="0" t="n">
        <v>-0.179054321892157</v>
      </c>
      <c r="K797" s="12" t="n">
        <v>2.0947103968962E-006</v>
      </c>
      <c r="L797" s="0" t="n">
        <v>-0.007401643</v>
      </c>
      <c r="M797" s="0" t="n">
        <f aca="false">L797*L797</f>
        <v>5.4784319099449E-005</v>
      </c>
      <c r="N797" s="0" t="n">
        <v>0.60230647982353</v>
      </c>
      <c r="O797" s="0" t="n">
        <v>0.781360801715686</v>
      </c>
      <c r="P797" s="0" t="n">
        <v>335.257596982759</v>
      </c>
      <c r="Q797" s="0" t="n">
        <v>340.719051724138</v>
      </c>
    </row>
    <row r="798" customFormat="false" ht="12.75" hidden="false" customHeight="false" outlineLevel="0" collapsed="false">
      <c r="A798" s="1" t="s">
        <v>2777</v>
      </c>
      <c r="B798" s="1" t="n">
        <v>5910619</v>
      </c>
      <c r="C798" s="10" t="n">
        <v>14</v>
      </c>
      <c r="D798" s="11" t="n">
        <v>24114868</v>
      </c>
      <c r="E798" s="11" t="s">
        <v>2778</v>
      </c>
      <c r="F798" s="11" t="s">
        <v>2779</v>
      </c>
      <c r="G798" s="11" t="s">
        <v>2780</v>
      </c>
      <c r="H798" s="11" t="n">
        <v>24115306</v>
      </c>
      <c r="I798" s="11" t="n">
        <v>438</v>
      </c>
      <c r="J798" s="0" t="n">
        <v>-0.179099260359477</v>
      </c>
      <c r="K798" s="12" t="n">
        <v>5.58714326905355E-006</v>
      </c>
      <c r="L798" s="0" t="n">
        <v>0.252729</v>
      </c>
      <c r="M798" s="0" t="n">
        <f aca="false">L798*L798</f>
        <v>0.063871947441</v>
      </c>
      <c r="N798" s="0" t="n">
        <v>0.412246944705883</v>
      </c>
      <c r="O798" s="0" t="n">
        <v>0.59134620506536</v>
      </c>
      <c r="P798" s="0" t="n">
        <v>718.758926005747</v>
      </c>
      <c r="Q798" s="0" t="n">
        <v>855.972155172413</v>
      </c>
    </row>
    <row r="799" customFormat="false" ht="12.75" hidden="false" customHeight="false" outlineLevel="0" collapsed="false">
      <c r="A799" s="1" t="s">
        <v>2781</v>
      </c>
      <c r="B799" s="1" t="n">
        <v>5490594</v>
      </c>
      <c r="C799" s="10" t="n">
        <v>22</v>
      </c>
      <c r="D799" s="11" t="n">
        <v>28307742</v>
      </c>
      <c r="E799" s="11" t="s">
        <v>2782</v>
      </c>
      <c r="F799" s="11" t="s">
        <v>2783</v>
      </c>
      <c r="G799" s="11" t="s">
        <v>2784</v>
      </c>
      <c r="H799" s="11" t="n">
        <v>28307328</v>
      </c>
      <c r="I799" s="11" t="n">
        <v>-414</v>
      </c>
      <c r="J799" s="0" t="n">
        <v>-0.180021756344118</v>
      </c>
      <c r="K799" s="0" t="n">
        <v>0.00135385648309862</v>
      </c>
      <c r="L799" s="0" t="n">
        <v>-0.5799432</v>
      </c>
      <c r="M799" s="0" t="n">
        <f aca="false">L799*L799</f>
        <v>0.33633411522624</v>
      </c>
      <c r="N799" s="0" t="n">
        <v>0.546658487038235</v>
      </c>
      <c r="O799" s="0" t="n">
        <v>0.726680243382353</v>
      </c>
      <c r="P799" s="0" t="n">
        <v>2272.8369612069</v>
      </c>
      <c r="Q799" s="0" t="n">
        <v>1156.2325</v>
      </c>
    </row>
    <row r="800" customFormat="false" ht="12.75" hidden="false" customHeight="false" outlineLevel="0" collapsed="false">
      <c r="A800" s="1" t="s">
        <v>2785</v>
      </c>
      <c r="B800" s="1" t="n">
        <v>7610228</v>
      </c>
      <c r="C800" s="10" t="n">
        <v>8</v>
      </c>
      <c r="D800" s="11" t="n">
        <v>49665520</v>
      </c>
      <c r="E800" s="11" t="s">
        <v>2786</v>
      </c>
      <c r="F800" s="11" t="s">
        <v>2787</v>
      </c>
      <c r="G800" s="11" t="s">
        <v>2788</v>
      </c>
      <c r="H800" s="11" t="n">
        <v>49665514</v>
      </c>
      <c r="I800" s="11" t="n">
        <v>6</v>
      </c>
      <c r="J800" s="0" t="n">
        <v>-0.180554318542484</v>
      </c>
      <c r="K800" s="12" t="n">
        <v>2.32007672164635E-005</v>
      </c>
      <c r="L800" s="0" t="s">
        <v>29</v>
      </c>
      <c r="M800" s="0" t="s">
        <v>29</v>
      </c>
      <c r="N800" s="0" t="n">
        <v>0.432602811441176</v>
      </c>
      <c r="O800" s="0" t="n">
        <v>0.61315712998366</v>
      </c>
      <c r="P800" s="0" t="s">
        <v>29</v>
      </c>
      <c r="Q800" s="0" t="s">
        <v>29</v>
      </c>
    </row>
    <row r="801" customFormat="false" ht="12.75" hidden="false" customHeight="false" outlineLevel="0" collapsed="false">
      <c r="A801" s="1" t="s">
        <v>2785</v>
      </c>
      <c r="B801" s="1" t="n">
        <v>20390</v>
      </c>
      <c r="C801" s="10" t="n">
        <v>8</v>
      </c>
      <c r="D801" s="11" t="n">
        <v>49665263</v>
      </c>
      <c r="E801" s="11" t="s">
        <v>2789</v>
      </c>
      <c r="F801" s="11" t="s">
        <v>2787</v>
      </c>
      <c r="G801" s="11" t="s">
        <v>2788</v>
      </c>
      <c r="H801" s="11" t="n">
        <v>49665514</v>
      </c>
      <c r="I801" s="11" t="n">
        <v>-251</v>
      </c>
      <c r="J801" s="0" t="n">
        <v>-0.180899956063072</v>
      </c>
      <c r="K801" s="12" t="n">
        <v>4.37700091302469E-005</v>
      </c>
      <c r="L801" s="0" t="s">
        <v>29</v>
      </c>
      <c r="M801" s="0" t="s">
        <v>29</v>
      </c>
      <c r="N801" s="0" t="n">
        <v>0.338312827597059</v>
      </c>
      <c r="O801" s="0" t="n">
        <v>0.519212783660131</v>
      </c>
      <c r="P801" s="0" t="s">
        <v>29</v>
      </c>
      <c r="Q801" s="0" t="s">
        <v>29</v>
      </c>
    </row>
    <row r="802" customFormat="false" ht="12.75" hidden="false" customHeight="false" outlineLevel="0" collapsed="false">
      <c r="A802" s="1" t="s">
        <v>2790</v>
      </c>
      <c r="B802" s="1" t="n">
        <v>3780343</v>
      </c>
      <c r="C802" s="10" t="n">
        <v>15</v>
      </c>
      <c r="D802" s="11" t="n">
        <v>24741904</v>
      </c>
      <c r="E802" s="11" t="s">
        <v>2791</v>
      </c>
      <c r="F802" s="11" t="s">
        <v>2792</v>
      </c>
      <c r="G802" s="11" t="s">
        <v>2793</v>
      </c>
      <c r="H802" s="11" t="n">
        <v>24742696</v>
      </c>
      <c r="I802" s="11" t="n">
        <v>-792</v>
      </c>
      <c r="J802" s="0" t="n">
        <v>-0.181009661542484</v>
      </c>
      <c r="K802" s="12" t="n">
        <v>1.75322859663493E-006</v>
      </c>
      <c r="L802" s="0" t="n">
        <v>-0.04311916</v>
      </c>
      <c r="M802" s="0" t="n">
        <f aca="false">L802*L802</f>
        <v>0.0018592619591056</v>
      </c>
      <c r="N802" s="0" t="n">
        <v>0.422778882411765</v>
      </c>
      <c r="O802" s="0" t="n">
        <v>0.603788543954248</v>
      </c>
      <c r="P802" s="0" t="n">
        <v>357.70308908046</v>
      </c>
      <c r="Q802" s="0" t="n">
        <v>350.585603448276</v>
      </c>
    </row>
    <row r="803" customFormat="false" ht="12.75" hidden="false" customHeight="false" outlineLevel="0" collapsed="false">
      <c r="A803" s="1" t="s">
        <v>2794</v>
      </c>
      <c r="B803" s="1" t="n">
        <v>2510333</v>
      </c>
      <c r="C803" s="10" t="n">
        <v>2</v>
      </c>
      <c r="D803" s="11" t="n">
        <v>198523309</v>
      </c>
      <c r="E803" s="11" t="s">
        <v>2795</v>
      </c>
      <c r="F803" s="11" t="s">
        <v>2796</v>
      </c>
      <c r="G803" s="11" t="s">
        <v>2797</v>
      </c>
      <c r="H803" s="11" t="n">
        <v>198523731</v>
      </c>
      <c r="I803" s="11" t="n">
        <v>-422</v>
      </c>
      <c r="J803" s="0" t="n">
        <v>-0.181149349270262</v>
      </c>
      <c r="K803" s="12" t="n">
        <v>3.07059745151882E-005</v>
      </c>
      <c r="L803" s="0" t="n">
        <v>0.3569241</v>
      </c>
      <c r="M803" s="0" t="n">
        <f aca="false">L803*L803</f>
        <v>0.12739481316081</v>
      </c>
      <c r="N803" s="0" t="n">
        <v>0.624795574667647</v>
      </c>
      <c r="O803" s="0" t="n">
        <v>0.805944923937909</v>
      </c>
      <c r="P803" s="0" t="n">
        <v>413.303394396552</v>
      </c>
      <c r="Q803" s="0" t="n">
        <v>491.8275</v>
      </c>
    </row>
    <row r="804" customFormat="false" ht="12.75" hidden="false" customHeight="false" outlineLevel="0" collapsed="false">
      <c r="A804" s="1" t="s">
        <v>2798</v>
      </c>
      <c r="B804" s="1" t="n">
        <v>2480072</v>
      </c>
      <c r="C804" s="10" t="n">
        <v>22</v>
      </c>
      <c r="D804" s="11" t="n">
        <v>38626982</v>
      </c>
      <c r="E804" s="11" t="s">
        <v>2799</v>
      </c>
      <c r="F804" s="11" t="s">
        <v>2800</v>
      </c>
      <c r="G804" s="11" t="s">
        <v>2801</v>
      </c>
      <c r="H804" s="11" t="n">
        <v>38627032</v>
      </c>
      <c r="I804" s="11" t="n">
        <v>-50</v>
      </c>
      <c r="J804" s="0" t="n">
        <v>-0.181374108050327</v>
      </c>
      <c r="K804" s="12" t="n">
        <v>5.00324222487086E-005</v>
      </c>
      <c r="L804" s="0" t="n">
        <v>-0.001722459</v>
      </c>
      <c r="M804" s="0" t="n">
        <f aca="false">L804*L804</f>
        <v>2.966865006681E-006</v>
      </c>
      <c r="N804" s="0" t="n">
        <v>0.310160548158823</v>
      </c>
      <c r="O804" s="0" t="n">
        <v>0.49153465620915</v>
      </c>
      <c r="P804" s="0" t="n">
        <v>350.01257183908</v>
      </c>
      <c r="Q804" s="0" t="n">
        <v>367.594568965517</v>
      </c>
    </row>
    <row r="805" customFormat="false" ht="12.75" hidden="false" customHeight="false" outlineLevel="0" collapsed="false">
      <c r="A805" s="1" t="s">
        <v>2802</v>
      </c>
      <c r="B805" s="1" t="n">
        <v>7550181</v>
      </c>
      <c r="C805" s="10" t="n">
        <v>7</v>
      </c>
      <c r="D805" s="11" t="n">
        <v>143288110</v>
      </c>
      <c r="E805" s="11" t="s">
        <v>2803</v>
      </c>
      <c r="F805" s="11" t="s">
        <v>2804</v>
      </c>
      <c r="G805" s="11" t="s">
        <v>2805</v>
      </c>
      <c r="H805" s="11" t="n">
        <v>143287997</v>
      </c>
      <c r="I805" s="11" t="n">
        <v>113</v>
      </c>
      <c r="J805" s="0" t="n">
        <v>-0.181506036529412</v>
      </c>
      <c r="K805" s="12" t="n">
        <v>3.14047143468736E-005</v>
      </c>
      <c r="L805" s="0" t="n">
        <v>0.1122758</v>
      </c>
      <c r="M805" s="0" t="n">
        <f aca="false">L805*L805</f>
        <v>0.01260585526564</v>
      </c>
      <c r="N805" s="0" t="n">
        <v>0.637009814205882</v>
      </c>
      <c r="O805" s="0" t="n">
        <v>0.818515850735294</v>
      </c>
      <c r="P805" s="0" t="n">
        <v>380.756393678161</v>
      </c>
      <c r="Q805" s="0" t="n">
        <v>378.185</v>
      </c>
    </row>
    <row r="806" customFormat="false" ht="12.75" hidden="false" customHeight="false" outlineLevel="0" collapsed="false">
      <c r="A806" s="1" t="s">
        <v>2806</v>
      </c>
      <c r="B806" s="1" t="n">
        <v>4220224</v>
      </c>
      <c r="C806" s="10" t="n">
        <v>20</v>
      </c>
      <c r="D806" s="11" t="n">
        <v>31287206</v>
      </c>
      <c r="E806" s="11" t="s">
        <v>2807</v>
      </c>
      <c r="F806" s="11" t="s">
        <v>2808</v>
      </c>
      <c r="G806" s="11" t="s">
        <v>2809</v>
      </c>
      <c r="H806" s="11" t="n">
        <v>31287463</v>
      </c>
      <c r="I806" s="11" t="n">
        <v>-257</v>
      </c>
      <c r="J806" s="0" t="n">
        <v>-0.181523948689542</v>
      </c>
      <c r="K806" s="12" t="n">
        <v>3.27971251662778E-005</v>
      </c>
      <c r="L806" s="0" t="n">
        <v>-0.05707543</v>
      </c>
      <c r="M806" s="0" t="n">
        <f aca="false">L806*L806</f>
        <v>0.0032576047096849</v>
      </c>
      <c r="N806" s="0" t="n">
        <v>0.506404677617647</v>
      </c>
      <c r="O806" s="0" t="n">
        <v>0.68792862630719</v>
      </c>
      <c r="P806" s="0" t="n">
        <v>6511.10258620689</v>
      </c>
      <c r="Q806" s="0" t="n">
        <v>1120.70405172414</v>
      </c>
    </row>
    <row r="807" customFormat="false" ht="12.75" hidden="false" customHeight="false" outlineLevel="0" collapsed="false">
      <c r="A807" s="1" t="s">
        <v>2810</v>
      </c>
      <c r="B807" s="1" t="n">
        <v>1470414</v>
      </c>
      <c r="C807" s="10" t="n">
        <v>14</v>
      </c>
      <c r="D807" s="11" t="n">
        <v>91643163</v>
      </c>
      <c r="E807" s="11" t="s">
        <v>2811</v>
      </c>
      <c r="F807" s="11" t="s">
        <v>2812</v>
      </c>
      <c r="G807" s="11" t="s">
        <v>2813</v>
      </c>
      <c r="H807" s="11" t="n">
        <v>91642707</v>
      </c>
      <c r="I807" s="11" t="n">
        <v>-456</v>
      </c>
      <c r="J807" s="0" t="n">
        <v>-0.182845869578431</v>
      </c>
      <c r="K807" s="0" t="n">
        <v>0.000492361678752109</v>
      </c>
      <c r="L807" s="0" t="s">
        <v>29</v>
      </c>
      <c r="M807" s="0" t="s">
        <v>29</v>
      </c>
      <c r="N807" s="0" t="n">
        <v>0.674542649294118</v>
      </c>
      <c r="O807" s="0" t="n">
        <v>0.857388518872549</v>
      </c>
      <c r="P807" s="0" t="s">
        <v>29</v>
      </c>
      <c r="Q807" s="0" t="s">
        <v>29</v>
      </c>
    </row>
    <row r="808" customFormat="false" ht="12.75" hidden="false" customHeight="false" outlineLevel="0" collapsed="false">
      <c r="A808" s="1" t="s">
        <v>2814</v>
      </c>
      <c r="B808" s="1" t="n">
        <v>3440431</v>
      </c>
      <c r="C808" s="10" t="s">
        <v>432</v>
      </c>
      <c r="D808" s="11" t="n">
        <v>150653867</v>
      </c>
      <c r="E808" s="11" t="s">
        <v>2815</v>
      </c>
      <c r="F808" s="11" t="s">
        <v>2816</v>
      </c>
      <c r="G808" s="11" t="s">
        <v>2817</v>
      </c>
      <c r="H808" s="11" t="n">
        <v>150653874</v>
      </c>
      <c r="I808" s="11" t="n">
        <v>-7</v>
      </c>
      <c r="J808" s="0" t="n">
        <v>-0.183012137414379</v>
      </c>
      <c r="K808" s="12" t="n">
        <v>1.0606630091709E-005</v>
      </c>
      <c r="L808" s="0" t="n">
        <v>0.002778397</v>
      </c>
      <c r="M808" s="0" t="n">
        <f aca="false">L808*L808</f>
        <v>7.719489889609E-006</v>
      </c>
      <c r="N808" s="0" t="n">
        <v>0.295888607847059</v>
      </c>
      <c r="O808" s="0" t="n">
        <v>0.478900745261438</v>
      </c>
      <c r="P808" s="0" t="n">
        <v>303.786943247127</v>
      </c>
      <c r="Q808" s="0" t="n">
        <v>306.023879310345</v>
      </c>
    </row>
    <row r="809" customFormat="false" ht="12.75" hidden="false" customHeight="false" outlineLevel="0" collapsed="false">
      <c r="A809" s="1" t="s">
        <v>2818</v>
      </c>
      <c r="B809" s="1" t="n">
        <v>650403</v>
      </c>
      <c r="C809" s="10" t="n">
        <v>3</v>
      </c>
      <c r="D809" s="11" t="n">
        <v>50358083</v>
      </c>
      <c r="E809" s="11" t="s">
        <v>2819</v>
      </c>
      <c r="F809" s="11" t="s">
        <v>2820</v>
      </c>
      <c r="G809" s="11" t="s">
        <v>2821</v>
      </c>
      <c r="H809" s="11" t="n">
        <v>50358160</v>
      </c>
      <c r="I809" s="11" t="n">
        <v>77</v>
      </c>
      <c r="J809" s="0" t="n">
        <v>-0.183555189809151</v>
      </c>
      <c r="K809" s="0" t="n">
        <v>0.000124704710206455</v>
      </c>
      <c r="L809" s="0" t="n">
        <v>0.05461272</v>
      </c>
      <c r="M809" s="0" t="n">
        <f aca="false">L809*L809</f>
        <v>0.0029825491857984</v>
      </c>
      <c r="N809" s="0" t="n">
        <v>0.183593263458824</v>
      </c>
      <c r="O809" s="0" t="n">
        <v>0.367148453267974</v>
      </c>
      <c r="P809" s="0" t="n">
        <v>610.205729166667</v>
      </c>
      <c r="Q809" s="0" t="n">
        <v>1091.57422413793</v>
      </c>
    </row>
    <row r="810" customFormat="false" ht="12.75" hidden="false" customHeight="false" outlineLevel="0" collapsed="false">
      <c r="A810" s="1" t="s">
        <v>2822</v>
      </c>
      <c r="B810" s="1" t="n">
        <v>1500064</v>
      </c>
      <c r="C810" s="10" t="n">
        <v>12</v>
      </c>
      <c r="D810" s="11" t="n">
        <v>6926269</v>
      </c>
      <c r="E810" s="11" t="s">
        <v>2823</v>
      </c>
      <c r="F810" s="11" t="s">
        <v>2824</v>
      </c>
      <c r="G810" s="11" t="s">
        <v>2825</v>
      </c>
      <c r="H810" s="11" t="n">
        <v>6926001</v>
      </c>
      <c r="I810" s="11" t="n">
        <v>268</v>
      </c>
      <c r="J810" s="0" t="n">
        <v>-0.183677962036928</v>
      </c>
      <c r="K810" s="12" t="n">
        <v>4.70601060088616E-005</v>
      </c>
      <c r="L810" s="0" t="n">
        <v>-0.1969649</v>
      </c>
      <c r="M810" s="0" t="n">
        <f aca="false">L810*L810</f>
        <v>0.03879517183201</v>
      </c>
      <c r="N810" s="0" t="n">
        <v>0.320025095479412</v>
      </c>
      <c r="O810" s="0" t="n">
        <v>0.50370305751634</v>
      </c>
      <c r="P810" s="0" t="n">
        <v>384.640481321839</v>
      </c>
      <c r="Q810" s="0" t="n">
        <v>342.793534482759</v>
      </c>
    </row>
    <row r="811" customFormat="false" ht="12.75" hidden="false" customHeight="false" outlineLevel="0" collapsed="false">
      <c r="A811" s="1" t="s">
        <v>2826</v>
      </c>
      <c r="B811" s="1" t="n">
        <v>5820615</v>
      </c>
      <c r="C811" s="10" t="n">
        <v>11</v>
      </c>
      <c r="D811" s="11" t="n">
        <v>4965887</v>
      </c>
      <c r="E811" s="11" t="s">
        <v>2827</v>
      </c>
      <c r="F811" s="11" t="s">
        <v>2828</v>
      </c>
      <c r="G811" s="11" t="s">
        <v>2829</v>
      </c>
      <c r="H811" s="11" t="n">
        <v>4966000</v>
      </c>
      <c r="I811" s="11" t="n">
        <v>-113</v>
      </c>
      <c r="J811" s="0" t="n">
        <v>-0.184203441953595</v>
      </c>
      <c r="K811" s="0" t="n">
        <v>0.000102480503055226</v>
      </c>
      <c r="L811" s="0" t="n">
        <v>0.2412789</v>
      </c>
      <c r="M811" s="0" t="n">
        <f aca="false">L811*L811</f>
        <v>0.05821550758521</v>
      </c>
      <c r="N811" s="0" t="n">
        <v>0.591841524876471</v>
      </c>
      <c r="O811" s="0" t="n">
        <v>0.776044966830065</v>
      </c>
      <c r="P811" s="0" t="n">
        <v>332.145779454023</v>
      </c>
      <c r="Q811" s="0" t="n">
        <v>327.07724137931</v>
      </c>
    </row>
    <row r="812" customFormat="false" ht="12.75" hidden="false" customHeight="false" outlineLevel="0" collapsed="false">
      <c r="A812" s="1" t="s">
        <v>2830</v>
      </c>
      <c r="B812" s="1" t="n">
        <v>5390563</v>
      </c>
      <c r="C812" s="10" t="n">
        <v>16</v>
      </c>
      <c r="D812" s="11" t="n">
        <v>10878692</v>
      </c>
      <c r="E812" s="11" t="s">
        <v>2831</v>
      </c>
      <c r="F812" s="11" t="s">
        <v>2832</v>
      </c>
      <c r="G812" s="11" t="s">
        <v>2833</v>
      </c>
      <c r="H812" s="11" t="n">
        <v>10878558</v>
      </c>
      <c r="I812" s="11" t="n">
        <v>134</v>
      </c>
      <c r="J812" s="0" t="n">
        <v>-0.184906368562092</v>
      </c>
      <c r="K812" s="12" t="n">
        <v>4.87479385133235E-006</v>
      </c>
      <c r="L812" s="0" t="s">
        <v>29</v>
      </c>
      <c r="M812" s="0" t="s">
        <v>29</v>
      </c>
      <c r="N812" s="0" t="n">
        <v>0.354360800147059</v>
      </c>
      <c r="O812" s="0" t="n">
        <v>0.53926716870915</v>
      </c>
      <c r="P812" s="0" t="s">
        <v>29</v>
      </c>
      <c r="Q812" s="0" t="s">
        <v>29</v>
      </c>
    </row>
    <row r="813" customFormat="false" ht="12.75" hidden="false" customHeight="false" outlineLevel="0" collapsed="false">
      <c r="A813" s="1" t="s">
        <v>2710</v>
      </c>
      <c r="B813" s="1" t="n">
        <v>6220136</v>
      </c>
      <c r="C813" s="10" t="n">
        <v>18</v>
      </c>
      <c r="D813" s="11" t="n">
        <v>59295319</v>
      </c>
      <c r="E813" s="11" t="s">
        <v>2834</v>
      </c>
      <c r="F813" s="11" t="s">
        <v>2712</v>
      </c>
      <c r="G813" s="11" t="s">
        <v>2713</v>
      </c>
      <c r="H813" s="11" t="n">
        <v>59295199</v>
      </c>
      <c r="I813" s="11" t="n">
        <v>120</v>
      </c>
      <c r="J813" s="0" t="n">
        <v>-0.184914524816993</v>
      </c>
      <c r="K813" s="12" t="n">
        <v>1.25003822921852E-005</v>
      </c>
      <c r="L813" s="0" t="n">
        <v>-0.4047307</v>
      </c>
      <c r="M813" s="0" t="n">
        <f aca="false">L813*L813</f>
        <v>0.16380693952249</v>
      </c>
      <c r="N813" s="0" t="n">
        <v>0.566768027470588</v>
      </c>
      <c r="O813" s="0" t="n">
        <v>0.751682552287582</v>
      </c>
      <c r="P813" s="0" t="n">
        <v>6773.99771910919</v>
      </c>
      <c r="Q813" s="0" t="n">
        <v>427.516120689655</v>
      </c>
    </row>
    <row r="814" customFormat="false" ht="12.75" hidden="false" customHeight="false" outlineLevel="0" collapsed="false">
      <c r="A814" s="1" t="s">
        <v>2835</v>
      </c>
      <c r="B814" s="1" t="n">
        <v>1980014</v>
      </c>
      <c r="C814" s="10" t="n">
        <v>14</v>
      </c>
      <c r="D814" s="11" t="n">
        <v>57932850</v>
      </c>
      <c r="E814" s="11" t="s">
        <v>2836</v>
      </c>
      <c r="F814" s="11" t="s">
        <v>2837</v>
      </c>
      <c r="G814" s="11" t="s">
        <v>2838</v>
      </c>
      <c r="H814" s="11" t="n">
        <v>57932385</v>
      </c>
      <c r="I814" s="11" t="n">
        <v>465</v>
      </c>
      <c r="J814" s="0" t="n">
        <v>-0.18534202675719</v>
      </c>
      <c r="K814" s="12" t="n">
        <v>7.55845097827527E-017</v>
      </c>
      <c r="L814" s="0" t="s">
        <v>29</v>
      </c>
      <c r="M814" s="0" t="s">
        <v>29</v>
      </c>
      <c r="N814" s="0" t="n">
        <v>0.12173313705</v>
      </c>
      <c r="O814" s="0" t="n">
        <v>0.307075163807189</v>
      </c>
      <c r="P814" s="0" t="s">
        <v>29</v>
      </c>
      <c r="Q814" s="0" t="s">
        <v>29</v>
      </c>
    </row>
    <row r="815" customFormat="false" ht="12.75" hidden="false" customHeight="false" outlineLevel="0" collapsed="false">
      <c r="A815" s="1" t="s">
        <v>2839</v>
      </c>
      <c r="B815" s="1" t="n">
        <v>5390021</v>
      </c>
      <c r="C815" s="10" t="n">
        <v>2</v>
      </c>
      <c r="D815" s="11" t="n">
        <v>79105419</v>
      </c>
      <c r="E815" s="11" t="s">
        <v>2840</v>
      </c>
      <c r="F815" s="11" t="s">
        <v>2841</v>
      </c>
      <c r="G815" s="11" t="s">
        <v>2842</v>
      </c>
      <c r="H815" s="11" t="n">
        <v>79106334</v>
      </c>
      <c r="I815" s="11" t="n">
        <v>-915</v>
      </c>
      <c r="J815" s="0" t="n">
        <v>-0.185405840610458</v>
      </c>
      <c r="K815" s="12" t="n">
        <v>5.72497198235558E-006</v>
      </c>
      <c r="L815" s="0" t="s">
        <v>29</v>
      </c>
      <c r="M815" s="0" t="s">
        <v>29</v>
      </c>
      <c r="N815" s="0" t="n">
        <v>0.435116277935294</v>
      </c>
      <c r="O815" s="0" t="n">
        <v>0.620522118545752</v>
      </c>
      <c r="P815" s="0" t="s">
        <v>29</v>
      </c>
      <c r="Q815" s="0" t="s">
        <v>29</v>
      </c>
    </row>
    <row r="816" customFormat="false" ht="12.75" hidden="false" customHeight="false" outlineLevel="0" collapsed="false">
      <c r="A816" s="1" t="s">
        <v>2843</v>
      </c>
      <c r="B816" s="1" t="n">
        <v>6760100</v>
      </c>
      <c r="C816" s="10" t="n">
        <v>20</v>
      </c>
      <c r="D816" s="11" t="n">
        <v>45418746</v>
      </c>
      <c r="E816" s="11" t="s">
        <v>2844</v>
      </c>
      <c r="F816" s="11" t="s">
        <v>2845</v>
      </c>
      <c r="G816" s="11" t="s">
        <v>2846</v>
      </c>
      <c r="H816" s="11" t="n">
        <v>45418881</v>
      </c>
      <c r="I816" s="11" t="n">
        <v>135</v>
      </c>
      <c r="J816" s="0" t="n">
        <v>-0.185439407448693</v>
      </c>
      <c r="K816" s="12" t="n">
        <v>1.51971255542902E-012</v>
      </c>
      <c r="L816" s="0" t="n">
        <v>0.0488412</v>
      </c>
      <c r="M816" s="0" t="n">
        <f aca="false">L816*L816</f>
        <v>0.00238546281744</v>
      </c>
      <c r="N816" s="0" t="n">
        <v>0.161881480582353</v>
      </c>
      <c r="O816" s="0" t="n">
        <v>0.347320888031046</v>
      </c>
      <c r="P816" s="0" t="n">
        <v>401.030998563218</v>
      </c>
      <c r="Q816" s="0" t="n">
        <v>388.412068965517</v>
      </c>
    </row>
    <row r="817" customFormat="false" ht="12.75" hidden="false" customHeight="false" outlineLevel="0" collapsed="false">
      <c r="A817" s="1" t="s">
        <v>2847</v>
      </c>
      <c r="B817" s="1" t="n">
        <v>6560646</v>
      </c>
      <c r="C817" s="10" t="n">
        <v>1</v>
      </c>
      <c r="D817" s="11" t="n">
        <v>245778860</v>
      </c>
      <c r="E817" s="11" t="s">
        <v>2848</v>
      </c>
      <c r="F817" s="11" t="s">
        <v>2849</v>
      </c>
      <c r="G817" s="11" t="s">
        <v>2850</v>
      </c>
      <c r="H817" s="11" t="n">
        <v>245779072</v>
      </c>
      <c r="I817" s="11" t="n">
        <v>-212</v>
      </c>
      <c r="J817" s="0" t="n">
        <v>-0.186076369710131</v>
      </c>
      <c r="K817" s="12" t="n">
        <v>2.09018019776713E-005</v>
      </c>
      <c r="L817" s="0" t="s">
        <v>29</v>
      </c>
      <c r="M817" s="0" t="s">
        <v>29</v>
      </c>
      <c r="N817" s="0" t="n">
        <v>0.320482047038235</v>
      </c>
      <c r="O817" s="0" t="n">
        <v>0.506558416748366</v>
      </c>
      <c r="P817" s="0" t="s">
        <v>29</v>
      </c>
      <c r="Q817" s="0" t="s">
        <v>29</v>
      </c>
    </row>
    <row r="818" customFormat="false" ht="12.75" hidden="false" customHeight="false" outlineLevel="0" collapsed="false">
      <c r="A818" s="1" t="s">
        <v>2851</v>
      </c>
      <c r="B818" s="1" t="n">
        <v>2940053</v>
      </c>
      <c r="C818" s="10" t="n">
        <v>8</v>
      </c>
      <c r="D818" s="11" t="n">
        <v>42743103</v>
      </c>
      <c r="E818" s="11" t="s">
        <v>2852</v>
      </c>
      <c r="F818" s="11" t="s">
        <v>2853</v>
      </c>
      <c r="G818" s="11" t="s">
        <v>2854</v>
      </c>
      <c r="H818" s="11" t="n">
        <v>42742776</v>
      </c>
      <c r="I818" s="11" t="n">
        <v>-327</v>
      </c>
      <c r="J818" s="0" t="n">
        <v>-0.18617567912353</v>
      </c>
      <c r="K818" s="12" t="n">
        <v>4.97697342649759E-006</v>
      </c>
      <c r="L818" s="0" t="n">
        <v>-0.331131</v>
      </c>
      <c r="M818" s="0" t="n">
        <f aca="false">L818*L818</f>
        <v>0.109647739161</v>
      </c>
      <c r="N818" s="0" t="n">
        <v>0.262607187052941</v>
      </c>
      <c r="O818" s="0" t="n">
        <v>0.448782866176471</v>
      </c>
      <c r="P818" s="0" t="n">
        <v>365.213290229885</v>
      </c>
      <c r="Q818" s="0" t="n">
        <v>326.76775862069</v>
      </c>
    </row>
    <row r="819" customFormat="false" ht="12.75" hidden="false" customHeight="false" outlineLevel="0" collapsed="false">
      <c r="A819" s="1" t="s">
        <v>2855</v>
      </c>
      <c r="B819" s="1" t="n">
        <v>5420239</v>
      </c>
      <c r="C819" s="10" t="n">
        <v>17</v>
      </c>
      <c r="D819" s="11" t="n">
        <v>2976935</v>
      </c>
      <c r="E819" s="11" t="s">
        <v>2856</v>
      </c>
      <c r="F819" s="11" t="s">
        <v>2857</v>
      </c>
      <c r="G819" s="11" t="s">
        <v>2858</v>
      </c>
      <c r="H819" s="11" t="n">
        <v>2977595</v>
      </c>
      <c r="I819" s="11" t="n">
        <v>660</v>
      </c>
      <c r="J819" s="0" t="n">
        <v>-0.186675734113399</v>
      </c>
      <c r="K819" s="12" t="n">
        <v>4.56077073005322E-005</v>
      </c>
      <c r="L819" s="0" t="n">
        <v>-0.0954229</v>
      </c>
      <c r="M819" s="0" t="n">
        <f aca="false">L819*L819</f>
        <v>0.00910552984441</v>
      </c>
      <c r="N819" s="0" t="n">
        <v>0.441451672667647</v>
      </c>
      <c r="O819" s="0" t="n">
        <v>0.628127406781046</v>
      </c>
      <c r="P819" s="0" t="n">
        <v>319.744324712644</v>
      </c>
      <c r="Q819" s="0" t="n">
        <v>321.714827586207</v>
      </c>
    </row>
    <row r="820" customFormat="false" ht="12.75" hidden="false" customHeight="false" outlineLevel="0" collapsed="false">
      <c r="A820" s="1" t="s">
        <v>2859</v>
      </c>
      <c r="B820" s="1" t="n">
        <v>2230300</v>
      </c>
      <c r="C820" s="10" t="n">
        <v>4</v>
      </c>
      <c r="D820" s="11" t="n">
        <v>100956844</v>
      </c>
      <c r="E820" s="11" t="s">
        <v>2860</v>
      </c>
      <c r="F820" s="11" t="s">
        <v>2861</v>
      </c>
      <c r="G820" s="11" t="s">
        <v>2862</v>
      </c>
      <c r="H820" s="11" t="n">
        <v>100957013</v>
      </c>
      <c r="I820" s="11" t="n">
        <v>-169</v>
      </c>
      <c r="J820" s="0" t="n">
        <v>-0.187222641210131</v>
      </c>
      <c r="K820" s="12" t="n">
        <v>9.47461178989064E-006</v>
      </c>
      <c r="L820" s="0" t="s">
        <v>29</v>
      </c>
      <c r="M820" s="0" t="s">
        <v>29</v>
      </c>
      <c r="N820" s="0" t="n">
        <v>0.275810653479412</v>
      </c>
      <c r="O820" s="0" t="n">
        <v>0.463033294689543</v>
      </c>
      <c r="P820" s="0" t="s">
        <v>29</v>
      </c>
      <c r="Q820" s="0" t="s">
        <v>29</v>
      </c>
    </row>
    <row r="821" customFormat="false" ht="12.75" hidden="false" customHeight="false" outlineLevel="0" collapsed="false">
      <c r="A821" s="1" t="s">
        <v>2863</v>
      </c>
      <c r="B821" s="1" t="n">
        <v>7100368</v>
      </c>
      <c r="C821" s="10" t="n">
        <v>7</v>
      </c>
      <c r="D821" s="11" t="n">
        <v>90176491</v>
      </c>
      <c r="E821" s="11" t="s">
        <v>2864</v>
      </c>
      <c r="F821" s="11" t="s">
        <v>2865</v>
      </c>
      <c r="G821" s="11" t="s">
        <v>2866</v>
      </c>
      <c r="H821" s="11" t="n">
        <v>90176648</v>
      </c>
      <c r="I821" s="11" t="n">
        <v>-157</v>
      </c>
      <c r="J821" s="0" t="n">
        <v>-0.187493435778758</v>
      </c>
      <c r="K821" s="12" t="n">
        <v>1.21655021574069E-006</v>
      </c>
      <c r="L821" s="0" t="n">
        <v>0.03686287</v>
      </c>
      <c r="M821" s="0" t="n">
        <f aca="false">L821*L821</f>
        <v>0.0013588711846369</v>
      </c>
      <c r="N821" s="0" t="n">
        <v>0.363681749597059</v>
      </c>
      <c r="O821" s="0" t="n">
        <v>0.551175185375817</v>
      </c>
      <c r="P821" s="0" t="n">
        <v>1478.25409482759</v>
      </c>
      <c r="Q821" s="0" t="n">
        <v>1426.96155172414</v>
      </c>
    </row>
    <row r="822" customFormat="false" ht="12.75" hidden="false" customHeight="false" outlineLevel="0" collapsed="false">
      <c r="A822" s="1" t="s">
        <v>2867</v>
      </c>
      <c r="B822" s="1" t="n">
        <v>730356</v>
      </c>
      <c r="C822" s="10" t="n">
        <v>17</v>
      </c>
      <c r="D822" s="11" t="n">
        <v>24968579</v>
      </c>
      <c r="E822" s="11" t="s">
        <v>2868</v>
      </c>
      <c r="F822" s="11" t="s">
        <v>2869</v>
      </c>
      <c r="G822" s="11" t="s">
        <v>2870</v>
      </c>
      <c r="H822" s="11" t="n">
        <v>24968613</v>
      </c>
      <c r="I822" s="11" t="n">
        <v>34</v>
      </c>
      <c r="J822" s="0" t="n">
        <v>-0.18779116867549</v>
      </c>
      <c r="K822" s="12" t="n">
        <v>1.54020805578899E-011</v>
      </c>
      <c r="L822" s="0" t="s">
        <v>29</v>
      </c>
      <c r="M822" s="0" t="s">
        <v>29</v>
      </c>
      <c r="N822" s="0" t="n">
        <v>0.0859901051970588</v>
      </c>
      <c r="O822" s="0" t="n">
        <v>0.273781273872549</v>
      </c>
      <c r="P822" s="0" t="s">
        <v>29</v>
      </c>
      <c r="Q822" s="0" t="s">
        <v>29</v>
      </c>
    </row>
    <row r="823" customFormat="false" ht="12.75" hidden="false" customHeight="false" outlineLevel="0" collapsed="false">
      <c r="A823" s="1" t="s">
        <v>2871</v>
      </c>
      <c r="B823" s="1" t="n">
        <v>6580333</v>
      </c>
      <c r="C823" s="10" t="n">
        <v>16</v>
      </c>
      <c r="D823" s="11" t="n">
        <v>31446735</v>
      </c>
      <c r="E823" s="11" t="s">
        <v>2872</v>
      </c>
      <c r="F823" s="11" t="s">
        <v>2873</v>
      </c>
      <c r="G823" s="11" t="s">
        <v>2874</v>
      </c>
      <c r="H823" s="11" t="n">
        <v>31446704</v>
      </c>
      <c r="I823" s="11" t="n">
        <v>31</v>
      </c>
      <c r="J823" s="0" t="n">
        <v>-0.187916353466667</v>
      </c>
      <c r="K823" s="12" t="n">
        <v>3.58835518735822E-006</v>
      </c>
      <c r="L823" s="0" t="n">
        <v>0.2529304</v>
      </c>
      <c r="M823" s="0" t="n">
        <f aca="false">L823*L823</f>
        <v>0.06397378724416</v>
      </c>
      <c r="N823" s="0" t="n">
        <v>0.5748313507</v>
      </c>
      <c r="O823" s="0" t="n">
        <v>0.762747704166667</v>
      </c>
      <c r="P823" s="0" t="n">
        <v>366.2609375</v>
      </c>
      <c r="Q823" s="0" t="n">
        <v>396.392844827586</v>
      </c>
    </row>
    <row r="824" customFormat="false" ht="12.75" hidden="false" customHeight="false" outlineLevel="0" collapsed="false">
      <c r="A824" s="1" t="s">
        <v>2875</v>
      </c>
      <c r="B824" s="1" t="n">
        <v>5670608</v>
      </c>
      <c r="C824" s="10" t="n">
        <v>10</v>
      </c>
      <c r="D824" s="11" t="n">
        <v>115501494</v>
      </c>
      <c r="E824" s="11" t="s">
        <v>2876</v>
      </c>
      <c r="F824" s="11" t="s">
        <v>2877</v>
      </c>
      <c r="G824" s="11" t="s">
        <v>2878</v>
      </c>
      <c r="H824" s="11" t="n">
        <v>115501203</v>
      </c>
      <c r="I824" s="11" t="n">
        <v>291</v>
      </c>
      <c r="J824" s="0" t="n">
        <v>-0.188864221470588</v>
      </c>
      <c r="K824" s="12" t="n">
        <v>5.02306644920172E-006</v>
      </c>
      <c r="L824" s="0" t="s">
        <v>29</v>
      </c>
      <c r="M824" s="0" t="s">
        <v>29</v>
      </c>
      <c r="N824" s="0" t="n">
        <v>0.458255669705882</v>
      </c>
      <c r="O824" s="0" t="n">
        <v>0.647119891176471</v>
      </c>
      <c r="P824" s="0" t="s">
        <v>29</v>
      </c>
      <c r="Q824" s="0" t="s">
        <v>29</v>
      </c>
    </row>
    <row r="825" customFormat="false" ht="12.75" hidden="false" customHeight="false" outlineLevel="0" collapsed="false">
      <c r="A825" s="1" t="s">
        <v>2879</v>
      </c>
      <c r="B825" s="1" t="n">
        <v>3400376</v>
      </c>
      <c r="C825" s="10" t="n">
        <v>1</v>
      </c>
      <c r="D825" s="11" t="n">
        <v>164839340</v>
      </c>
      <c r="E825" s="11" t="s">
        <v>2880</v>
      </c>
      <c r="F825" s="11" t="s">
        <v>2881</v>
      </c>
      <c r="G825" s="11" t="s">
        <v>2882</v>
      </c>
      <c r="H825" s="11" t="n">
        <v>164839777</v>
      </c>
      <c r="I825" s="11" t="n">
        <v>-437</v>
      </c>
      <c r="J825" s="0" t="n">
        <v>-0.189290238836928</v>
      </c>
      <c r="K825" s="0" t="n">
        <v>0.00168860520490777</v>
      </c>
      <c r="L825" s="0" t="n">
        <v>-0.07883349</v>
      </c>
      <c r="M825" s="0" t="n">
        <f aca="false">L825*L825</f>
        <v>0.0062147191455801</v>
      </c>
      <c r="N825" s="0" t="n">
        <v>0.581914704708824</v>
      </c>
      <c r="O825" s="0" t="n">
        <v>0.771204943545752</v>
      </c>
      <c r="P825" s="0" t="n">
        <v>406.49229525862</v>
      </c>
      <c r="Q825" s="0" t="n">
        <v>303.455689655173</v>
      </c>
    </row>
    <row r="826" customFormat="false" ht="12.75" hidden="false" customHeight="false" outlineLevel="0" collapsed="false">
      <c r="A826" s="1" t="s">
        <v>2375</v>
      </c>
      <c r="B826" s="1" t="n">
        <v>4290296</v>
      </c>
      <c r="C826" s="10" t="n">
        <v>2</v>
      </c>
      <c r="D826" s="11" t="n">
        <v>79201207</v>
      </c>
      <c r="E826" s="11" t="s">
        <v>2883</v>
      </c>
      <c r="F826" s="11" t="s">
        <v>2377</v>
      </c>
      <c r="G826" s="11" t="s">
        <v>2378</v>
      </c>
      <c r="H826" s="11" t="n">
        <v>79201092</v>
      </c>
      <c r="I826" s="11" t="n">
        <v>115</v>
      </c>
      <c r="J826" s="0" t="n">
        <v>-0.189555540388889</v>
      </c>
      <c r="K826" s="12" t="n">
        <v>4.08492131712147E-005</v>
      </c>
      <c r="L826" s="0" t="n">
        <v>0.02689444</v>
      </c>
      <c r="M826" s="0" t="n">
        <f aca="false">L826*L826</f>
        <v>0.0007233109029136</v>
      </c>
      <c r="N826" s="0" t="n">
        <v>0.644079899970588</v>
      </c>
      <c r="O826" s="0" t="n">
        <v>0.833635440359477</v>
      </c>
      <c r="P826" s="0" t="n">
        <v>348.66564295977</v>
      </c>
      <c r="Q826" s="0" t="n">
        <v>326.572844827586</v>
      </c>
    </row>
    <row r="827" customFormat="false" ht="12.75" hidden="false" customHeight="false" outlineLevel="0" collapsed="false">
      <c r="A827" s="1" t="s">
        <v>2884</v>
      </c>
      <c r="B827" s="1" t="n">
        <v>4050349</v>
      </c>
      <c r="C827" s="10" t="n">
        <v>6</v>
      </c>
      <c r="D827" s="11" t="n">
        <v>29472533</v>
      </c>
      <c r="E827" s="11" t="s">
        <v>2885</v>
      </c>
      <c r="F827" s="11" t="s">
        <v>2886</v>
      </c>
      <c r="G827" s="11" t="s">
        <v>2887</v>
      </c>
      <c r="H827" s="11" t="n">
        <v>29472456</v>
      </c>
      <c r="I827" s="11" t="n">
        <v>77</v>
      </c>
      <c r="J827" s="0" t="n">
        <v>-0.190078288074837</v>
      </c>
      <c r="K827" s="12" t="n">
        <v>9.42994818155587E-007</v>
      </c>
      <c r="L827" s="0" t="n">
        <v>0.1823504</v>
      </c>
      <c r="M827" s="0" t="n">
        <f aca="false">L827*L827</f>
        <v>0.03325166838016</v>
      </c>
      <c r="N827" s="0" t="n">
        <v>0.327138695585294</v>
      </c>
      <c r="O827" s="0" t="n">
        <v>0.517216983660131</v>
      </c>
      <c r="P827" s="0" t="n">
        <v>327.693570402299</v>
      </c>
      <c r="Q827" s="0" t="n">
        <v>328.783189655172</v>
      </c>
    </row>
    <row r="828" customFormat="false" ht="12.75" hidden="false" customHeight="false" outlineLevel="0" collapsed="false">
      <c r="A828" s="1" t="s">
        <v>1914</v>
      </c>
      <c r="B828" s="1" t="n">
        <v>4060551</v>
      </c>
      <c r="C828" s="10" t="n">
        <v>21</v>
      </c>
      <c r="D828" s="11" t="n">
        <v>35343342</v>
      </c>
      <c r="E828" s="11" t="s">
        <v>2888</v>
      </c>
      <c r="F828" s="11" t="s">
        <v>1916</v>
      </c>
      <c r="G828" s="11" t="s">
        <v>1917</v>
      </c>
      <c r="H828" s="11" t="n">
        <v>35343465</v>
      </c>
      <c r="I828" s="11" t="n">
        <v>123</v>
      </c>
      <c r="J828" s="0" t="n">
        <v>-0.191332064323856</v>
      </c>
      <c r="K828" s="0" t="n">
        <v>0.00079643190470897</v>
      </c>
      <c r="L828" s="0" t="s">
        <v>29</v>
      </c>
      <c r="M828" s="0" t="s">
        <v>29</v>
      </c>
      <c r="N828" s="0" t="n">
        <v>0.291755929385294</v>
      </c>
      <c r="O828" s="0" t="n">
        <v>0.48308799370915</v>
      </c>
      <c r="P828" s="0" t="s">
        <v>29</v>
      </c>
      <c r="Q828" s="0" t="s">
        <v>29</v>
      </c>
    </row>
    <row r="829" customFormat="false" ht="12.75" hidden="false" customHeight="false" outlineLevel="0" collapsed="false">
      <c r="A829" s="1" t="s">
        <v>2889</v>
      </c>
      <c r="B829" s="1" t="n">
        <v>6040386</v>
      </c>
      <c r="C829" s="10" t="n">
        <v>19</v>
      </c>
      <c r="D829" s="11" t="n">
        <v>4180887</v>
      </c>
      <c r="E829" s="11" t="s">
        <v>2890</v>
      </c>
      <c r="F829" s="11" t="s">
        <v>2891</v>
      </c>
      <c r="G829" s="11" t="s">
        <v>2892</v>
      </c>
      <c r="H829" s="11" t="n">
        <v>4180540</v>
      </c>
      <c r="I829" s="11" t="n">
        <v>347</v>
      </c>
      <c r="J829" s="0" t="n">
        <v>-0.191598855493464</v>
      </c>
      <c r="K829" s="12" t="n">
        <v>5.15015939167705E-008</v>
      </c>
      <c r="L829" s="0" t="n">
        <v>0.1566186</v>
      </c>
      <c r="M829" s="0" t="n">
        <f aca="false">L829*L829</f>
        <v>0.02452938586596</v>
      </c>
      <c r="N829" s="0" t="n">
        <v>0.387982715176471</v>
      </c>
      <c r="O829" s="0" t="n">
        <v>0.579581570669935</v>
      </c>
      <c r="P829" s="0" t="n">
        <v>391.694809626437</v>
      </c>
      <c r="Q829" s="0" t="n">
        <v>373.910948275862</v>
      </c>
    </row>
    <row r="830" customFormat="false" ht="12.75" hidden="false" customHeight="false" outlineLevel="0" collapsed="false">
      <c r="A830" s="1" t="s">
        <v>2396</v>
      </c>
      <c r="B830" s="1" t="n">
        <v>160392</v>
      </c>
      <c r="C830" s="10" t="n">
        <v>1</v>
      </c>
      <c r="D830" s="11" t="n">
        <v>155937334</v>
      </c>
      <c r="E830" s="11" t="s">
        <v>2893</v>
      </c>
      <c r="F830" s="11" t="s">
        <v>2398</v>
      </c>
      <c r="G830" s="11" t="s">
        <v>2399</v>
      </c>
      <c r="H830" s="11" t="n">
        <v>155937271</v>
      </c>
      <c r="I830" s="11" t="n">
        <v>-63</v>
      </c>
      <c r="J830" s="0" t="n">
        <v>-0.192778400733333</v>
      </c>
      <c r="K830" s="12" t="n">
        <v>9.008513572241E-006</v>
      </c>
      <c r="L830" s="0" t="s">
        <v>29</v>
      </c>
      <c r="M830" s="0" t="s">
        <v>29</v>
      </c>
      <c r="N830" s="0" t="n">
        <v>0.419321236276471</v>
      </c>
      <c r="O830" s="0" t="n">
        <v>0.612099637009804</v>
      </c>
      <c r="P830" s="0" t="s">
        <v>29</v>
      </c>
      <c r="Q830" s="0" t="s">
        <v>29</v>
      </c>
    </row>
    <row r="831" customFormat="false" ht="12.75" hidden="false" customHeight="false" outlineLevel="0" collapsed="false">
      <c r="A831" s="1" t="s">
        <v>2428</v>
      </c>
      <c r="B831" s="1" t="n">
        <v>3450349</v>
      </c>
      <c r="C831" s="10" t="n">
        <v>1</v>
      </c>
      <c r="D831" s="11" t="n">
        <v>156013554</v>
      </c>
      <c r="E831" s="11" t="s">
        <v>2894</v>
      </c>
      <c r="F831" s="11" t="s">
        <v>2430</v>
      </c>
      <c r="G831" s="11" t="s">
        <v>2431</v>
      </c>
      <c r="H831" s="11" t="n">
        <v>156013533</v>
      </c>
      <c r="I831" s="11" t="n">
        <v>-21</v>
      </c>
      <c r="J831" s="0" t="n">
        <v>-0.192800876937582</v>
      </c>
      <c r="K831" s="12" t="n">
        <v>4.66987197161706E-006</v>
      </c>
      <c r="L831" s="0" t="s">
        <v>29</v>
      </c>
      <c r="M831" s="0" t="s">
        <v>29</v>
      </c>
      <c r="N831" s="0" t="n">
        <v>0.350017852555882</v>
      </c>
      <c r="O831" s="0" t="n">
        <v>0.542818729493464</v>
      </c>
      <c r="P831" s="0" t="s">
        <v>29</v>
      </c>
      <c r="Q831" s="0" t="s">
        <v>29</v>
      </c>
    </row>
    <row r="832" customFormat="false" ht="12.75" hidden="false" customHeight="false" outlineLevel="0" collapsed="false">
      <c r="A832" s="1" t="s">
        <v>2895</v>
      </c>
      <c r="B832" s="1" t="n">
        <v>4280440</v>
      </c>
      <c r="C832" s="10" t="n">
        <v>2</v>
      </c>
      <c r="D832" s="11" t="n">
        <v>79240228</v>
      </c>
      <c r="E832" s="11" t="s">
        <v>2896</v>
      </c>
      <c r="F832" s="11" t="s">
        <v>2897</v>
      </c>
      <c r="G832" s="11" t="s">
        <v>2898</v>
      </c>
      <c r="H832" s="11" t="n">
        <v>79240387</v>
      </c>
      <c r="I832" s="11" t="n">
        <v>159</v>
      </c>
      <c r="J832" s="0" t="n">
        <v>-0.193071835013399</v>
      </c>
      <c r="K832" s="12" t="n">
        <v>2.5186385679647E-006</v>
      </c>
      <c r="L832" s="0" t="s">
        <v>29</v>
      </c>
      <c r="M832" s="0" t="s">
        <v>29</v>
      </c>
      <c r="N832" s="0" t="n">
        <v>0.400465986473529</v>
      </c>
      <c r="O832" s="0" t="n">
        <v>0.593537821486928</v>
      </c>
      <c r="P832" s="0" t="s">
        <v>29</v>
      </c>
      <c r="Q832" s="0" t="s">
        <v>29</v>
      </c>
    </row>
    <row r="833" customFormat="false" ht="12.75" hidden="false" customHeight="false" outlineLevel="0" collapsed="false">
      <c r="A833" s="1" t="s">
        <v>2420</v>
      </c>
      <c r="B833" s="1" t="n">
        <v>1010594</v>
      </c>
      <c r="C833" s="10" t="n">
        <v>2</v>
      </c>
      <c r="D833" s="11" t="n">
        <v>79169512</v>
      </c>
      <c r="E833" s="11" t="s">
        <v>2899</v>
      </c>
      <c r="F833" s="11" t="s">
        <v>2422</v>
      </c>
      <c r="G833" s="11" t="s">
        <v>2423</v>
      </c>
      <c r="H833" s="11" t="n">
        <v>79168627</v>
      </c>
      <c r="I833" s="11" t="n">
        <v>-885</v>
      </c>
      <c r="J833" s="0" t="n">
        <v>-0.193495729893791</v>
      </c>
      <c r="K833" s="12" t="n">
        <v>6.40945768542715E-005</v>
      </c>
      <c r="L833" s="0" t="n">
        <v>-0.2971616</v>
      </c>
      <c r="M833" s="0" t="n">
        <f aca="false">L833*L833</f>
        <v>0.08830501651456</v>
      </c>
      <c r="N833" s="0" t="n">
        <v>0.619708225294118</v>
      </c>
      <c r="O833" s="0" t="n">
        <v>0.813203955187908</v>
      </c>
      <c r="P833" s="0" t="n">
        <v>340.969234913793</v>
      </c>
      <c r="Q833" s="0" t="n">
        <v>338.951551724138</v>
      </c>
    </row>
    <row r="834" customFormat="false" ht="12.75" hidden="false" customHeight="false" outlineLevel="0" collapsed="false">
      <c r="A834" s="1" t="s">
        <v>2900</v>
      </c>
      <c r="B834" s="1" t="n">
        <v>3120026</v>
      </c>
      <c r="C834" s="10" t="n">
        <v>12</v>
      </c>
      <c r="D834" s="11" t="n">
        <v>110936807</v>
      </c>
      <c r="E834" s="11" t="s">
        <v>2901</v>
      </c>
      <c r="F834" s="11" t="s">
        <v>2902</v>
      </c>
      <c r="G834" s="11" t="s">
        <v>2903</v>
      </c>
      <c r="H834" s="11" t="n">
        <v>110935318</v>
      </c>
      <c r="I834" s="11" t="n">
        <v>-1489</v>
      </c>
      <c r="J834" s="0" t="n">
        <v>-0.193947508904902</v>
      </c>
      <c r="K834" s="12" t="n">
        <v>7.61956521468829E-007</v>
      </c>
      <c r="L834" s="0" t="s">
        <v>29</v>
      </c>
      <c r="M834" s="0" t="s">
        <v>29</v>
      </c>
      <c r="N834" s="0" t="n">
        <v>0.308457746732353</v>
      </c>
      <c r="O834" s="0" t="n">
        <v>0.502405255637255</v>
      </c>
      <c r="P834" s="0" t="s">
        <v>29</v>
      </c>
      <c r="Q834" s="0" t="s">
        <v>29</v>
      </c>
    </row>
    <row r="835" customFormat="false" ht="12.75" hidden="false" customHeight="false" outlineLevel="0" collapsed="false">
      <c r="A835" s="1" t="s">
        <v>2710</v>
      </c>
      <c r="B835" s="1" t="n">
        <v>5080010</v>
      </c>
      <c r="C835" s="10" t="n">
        <v>18</v>
      </c>
      <c r="D835" s="11" t="n">
        <v>59295230</v>
      </c>
      <c r="E835" s="11" t="s">
        <v>2904</v>
      </c>
      <c r="F835" s="11" t="s">
        <v>2712</v>
      </c>
      <c r="G835" s="11" t="s">
        <v>2713</v>
      </c>
      <c r="H835" s="11" t="n">
        <v>59295199</v>
      </c>
      <c r="I835" s="11" t="n">
        <v>31</v>
      </c>
      <c r="J835" s="0" t="n">
        <v>-0.194695915310458</v>
      </c>
      <c r="K835" s="12" t="n">
        <v>1.95694361352858E-005</v>
      </c>
      <c r="L835" s="0" t="n">
        <v>-0.3442226</v>
      </c>
      <c r="M835" s="0" t="n">
        <f aca="false">L835*L835</f>
        <v>0.11848919835076</v>
      </c>
      <c r="N835" s="0" t="n">
        <v>0.560585082647059</v>
      </c>
      <c r="O835" s="0" t="n">
        <v>0.755280997957516</v>
      </c>
      <c r="P835" s="0" t="n">
        <v>6773.99771910919</v>
      </c>
      <c r="Q835" s="0" t="n">
        <v>427.516120689655</v>
      </c>
    </row>
    <row r="836" customFormat="false" ht="12.75" hidden="false" customHeight="false" outlineLevel="0" collapsed="false">
      <c r="A836" s="1" t="s">
        <v>2905</v>
      </c>
      <c r="B836" s="1" t="n">
        <v>7560382</v>
      </c>
      <c r="C836" s="10" t="n">
        <v>8</v>
      </c>
      <c r="D836" s="11" t="n">
        <v>13417461</v>
      </c>
      <c r="E836" s="11" t="s">
        <v>2906</v>
      </c>
      <c r="F836" s="11" t="s">
        <v>2907</v>
      </c>
      <c r="G836" s="11" t="s">
        <v>2908</v>
      </c>
      <c r="H836" s="11" t="n">
        <v>13416766</v>
      </c>
      <c r="I836" s="11" t="n">
        <v>-695</v>
      </c>
      <c r="J836" s="0" t="n">
        <v>-0.194911839193137</v>
      </c>
      <c r="K836" s="12" t="n">
        <v>3.20421817246721E-011</v>
      </c>
      <c r="L836" s="0" t="n">
        <v>-0.1374599</v>
      </c>
      <c r="M836" s="0" t="n">
        <f aca="false">L836*L836</f>
        <v>0.01889522410801</v>
      </c>
      <c r="N836" s="0" t="n">
        <v>0.262137341444118</v>
      </c>
      <c r="O836" s="0" t="n">
        <v>0.457049180637255</v>
      </c>
      <c r="P836" s="0" t="n">
        <v>425.079220545977</v>
      </c>
      <c r="Q836" s="0" t="n">
        <v>398.846637931035</v>
      </c>
    </row>
    <row r="837" customFormat="false" ht="12.75" hidden="false" customHeight="false" outlineLevel="0" collapsed="false">
      <c r="A837" s="1" t="s">
        <v>2909</v>
      </c>
      <c r="B837" s="1" t="n">
        <v>510754</v>
      </c>
      <c r="C837" s="10" t="n">
        <v>1</v>
      </c>
      <c r="D837" s="11" t="n">
        <v>15300241</v>
      </c>
      <c r="E837" s="11" t="s">
        <v>2910</v>
      </c>
      <c r="F837" s="11" t="s">
        <v>2911</v>
      </c>
      <c r="G837" s="11" t="s">
        <v>2912</v>
      </c>
      <c r="H837" s="11" t="n">
        <v>15300684</v>
      </c>
      <c r="I837" s="11" t="n">
        <v>-443</v>
      </c>
      <c r="J837" s="0" t="n">
        <v>-0.195502826660458</v>
      </c>
      <c r="K837" s="12" t="n">
        <v>1.90331399373383E-007</v>
      </c>
      <c r="L837" s="0" t="n">
        <v>0.5661694</v>
      </c>
      <c r="M837" s="0" t="n">
        <f aca="false">L837*L837</f>
        <v>0.32054778949636</v>
      </c>
      <c r="N837" s="0" t="n">
        <v>0.274968163944118</v>
      </c>
      <c r="O837" s="0" t="n">
        <v>0.470470990604575</v>
      </c>
      <c r="P837" s="0" t="n">
        <v>345.907309626437</v>
      </c>
      <c r="Q837" s="0" t="n">
        <v>383.565</v>
      </c>
    </row>
    <row r="838" customFormat="false" ht="12.75" hidden="false" customHeight="false" outlineLevel="0" collapsed="false">
      <c r="A838" s="1" t="s">
        <v>2839</v>
      </c>
      <c r="B838" s="1" t="n">
        <v>1240735</v>
      </c>
      <c r="C838" s="10" t="n">
        <v>2</v>
      </c>
      <c r="D838" s="11" t="n">
        <v>79106718</v>
      </c>
      <c r="E838" s="11" t="s">
        <v>2913</v>
      </c>
      <c r="F838" s="11" t="s">
        <v>2841</v>
      </c>
      <c r="G838" s="11" t="s">
        <v>2842</v>
      </c>
      <c r="H838" s="11" t="n">
        <v>79106334</v>
      </c>
      <c r="I838" s="11" t="n">
        <v>384</v>
      </c>
      <c r="J838" s="0" t="n">
        <v>-0.196831127267974</v>
      </c>
      <c r="K838" s="12" t="n">
        <v>1.44039581493911E-005</v>
      </c>
      <c r="L838" s="0" t="s">
        <v>29</v>
      </c>
      <c r="M838" s="0" t="s">
        <v>29</v>
      </c>
      <c r="N838" s="0" t="n">
        <v>0.547787445117647</v>
      </c>
      <c r="O838" s="0" t="n">
        <v>0.744618572385621</v>
      </c>
      <c r="P838" s="0" t="s">
        <v>29</v>
      </c>
      <c r="Q838" s="0" t="s">
        <v>29</v>
      </c>
    </row>
    <row r="839" customFormat="false" ht="12.75" hidden="false" customHeight="false" outlineLevel="0" collapsed="false">
      <c r="A839" s="1" t="s">
        <v>2914</v>
      </c>
      <c r="B839" s="1" t="n">
        <v>990369</v>
      </c>
      <c r="C839" s="10" t="n">
        <v>10</v>
      </c>
      <c r="D839" s="11" t="n">
        <v>105835992</v>
      </c>
      <c r="E839" s="11" t="s">
        <v>2915</v>
      </c>
      <c r="F839" s="11" t="s">
        <v>2916</v>
      </c>
      <c r="G839" s="11" t="s">
        <v>2917</v>
      </c>
      <c r="H839" s="11" t="n">
        <v>105835628</v>
      </c>
      <c r="I839" s="11" t="n">
        <v>-364</v>
      </c>
      <c r="J839" s="0" t="n">
        <v>-0.196915361656863</v>
      </c>
      <c r="K839" s="12" t="n">
        <v>2.97811192801856E-007</v>
      </c>
      <c r="L839" s="0" t="n">
        <v>-0.3774765</v>
      </c>
      <c r="M839" s="0" t="n">
        <f aca="false">L839*L839</f>
        <v>0.14248850805225</v>
      </c>
      <c r="N839" s="0" t="n">
        <v>0.519024368</v>
      </c>
      <c r="O839" s="0" t="n">
        <v>0.715939729656863</v>
      </c>
      <c r="P839" s="0" t="n">
        <v>1792.88933189655</v>
      </c>
      <c r="Q839" s="0" t="n">
        <v>386.812672413793</v>
      </c>
    </row>
    <row r="840" customFormat="false" ht="12.75" hidden="false" customHeight="false" outlineLevel="0" collapsed="false">
      <c r="A840" s="1" t="s">
        <v>2918</v>
      </c>
      <c r="B840" s="1" t="n">
        <v>4640187</v>
      </c>
      <c r="C840" s="10" t="n">
        <v>21</v>
      </c>
      <c r="D840" s="11" t="n">
        <v>41656136</v>
      </c>
      <c r="E840" s="11" t="s">
        <v>2919</v>
      </c>
      <c r="F840" s="11" t="s">
        <v>2920</v>
      </c>
      <c r="G840" s="11" t="s">
        <v>2921</v>
      </c>
      <c r="H840" s="11" t="n">
        <v>41655820</v>
      </c>
      <c r="I840" s="11" t="n">
        <v>316</v>
      </c>
      <c r="J840" s="0" t="n">
        <v>-0.197205427611765</v>
      </c>
      <c r="K840" s="12" t="n">
        <v>2.70537414265915E-005</v>
      </c>
      <c r="L840" s="0" t="n">
        <v>-0.3665022</v>
      </c>
      <c r="M840" s="0" t="n">
        <f aca="false">L840*L840</f>
        <v>0.13432386260484</v>
      </c>
      <c r="N840" s="0" t="n">
        <v>0.238962900329412</v>
      </c>
      <c r="O840" s="0" t="n">
        <v>0.436168327941177</v>
      </c>
      <c r="P840" s="0" t="n">
        <v>1945.65</v>
      </c>
      <c r="Q840" s="0" t="n">
        <v>1378.83689655172</v>
      </c>
    </row>
    <row r="841" customFormat="false" ht="12.75" hidden="false" customHeight="false" outlineLevel="0" collapsed="false">
      <c r="A841" s="1" t="s">
        <v>2922</v>
      </c>
      <c r="B841" s="1" t="n">
        <v>5870427</v>
      </c>
      <c r="C841" s="10" t="n">
        <v>1</v>
      </c>
      <c r="D841" s="11" t="n">
        <v>27541197</v>
      </c>
      <c r="E841" s="11" t="s">
        <v>2923</v>
      </c>
      <c r="F841" s="11" t="s">
        <v>2924</v>
      </c>
      <c r="G841" s="11" t="s">
        <v>2925</v>
      </c>
      <c r="H841" s="11" t="n">
        <v>27541100</v>
      </c>
      <c r="I841" s="11" t="n">
        <v>97</v>
      </c>
      <c r="J841" s="0" t="n">
        <v>-0.19770880145719</v>
      </c>
      <c r="K841" s="12" t="n">
        <v>3.51020697988275E-012</v>
      </c>
      <c r="L841" s="0" t="s">
        <v>29</v>
      </c>
      <c r="M841" s="0" t="s">
        <v>29</v>
      </c>
      <c r="N841" s="0" t="n">
        <v>0.142025043967647</v>
      </c>
      <c r="O841" s="0" t="n">
        <v>0.339733845424837</v>
      </c>
      <c r="P841" s="0" t="s">
        <v>29</v>
      </c>
      <c r="Q841" s="0" t="s">
        <v>29</v>
      </c>
    </row>
    <row r="842" customFormat="false" ht="12.75" hidden="false" customHeight="false" outlineLevel="0" collapsed="false">
      <c r="A842" s="1" t="s">
        <v>2926</v>
      </c>
      <c r="B842" s="1" t="n">
        <v>3060075</v>
      </c>
      <c r="C842" s="10" t="n">
        <v>1</v>
      </c>
      <c r="D842" s="11" t="n">
        <v>114215863</v>
      </c>
      <c r="E842" s="11" t="s">
        <v>2927</v>
      </c>
      <c r="F842" s="11" t="s">
        <v>2928</v>
      </c>
      <c r="G842" s="11" t="s">
        <v>2929</v>
      </c>
      <c r="H842" s="11" t="n">
        <v>114215857</v>
      </c>
      <c r="I842" s="11" t="n">
        <v>-6</v>
      </c>
      <c r="J842" s="0" t="n">
        <v>-0.197928198122222</v>
      </c>
      <c r="K842" s="0" t="n">
        <v>0.000362843013825159</v>
      </c>
      <c r="L842" s="0" t="n">
        <v>-0.04316719</v>
      </c>
      <c r="M842" s="0" t="n">
        <f aca="false">L842*L842</f>
        <v>0.0018634062924961</v>
      </c>
      <c r="N842" s="0" t="n">
        <v>0.357567613805882</v>
      </c>
      <c r="O842" s="0" t="n">
        <v>0.555495811928105</v>
      </c>
      <c r="P842" s="0" t="n">
        <v>487.770096982759</v>
      </c>
      <c r="Q842" s="0" t="n">
        <v>532.351293103448</v>
      </c>
    </row>
    <row r="843" customFormat="false" ht="12.75" hidden="false" customHeight="false" outlineLevel="0" collapsed="false">
      <c r="A843" s="1" t="s">
        <v>2930</v>
      </c>
      <c r="B843" s="1" t="n">
        <v>7650358</v>
      </c>
      <c r="C843" s="10" t="n">
        <v>8</v>
      </c>
      <c r="D843" s="11" t="n">
        <v>139233817</v>
      </c>
      <c r="E843" s="11" t="s">
        <v>2931</v>
      </c>
      <c r="F843" s="11" t="s">
        <v>2932</v>
      </c>
      <c r="G843" s="11" t="s">
        <v>2933</v>
      </c>
      <c r="H843" s="11" t="n">
        <v>139233829</v>
      </c>
      <c r="I843" s="11" t="n">
        <v>12</v>
      </c>
      <c r="J843" s="0" t="n">
        <v>-0.199036015803922</v>
      </c>
      <c r="K843" s="0" t="n">
        <v>0.000204520247555421</v>
      </c>
      <c r="L843" s="0" t="s">
        <v>29</v>
      </c>
      <c r="M843" s="0" t="s">
        <v>29</v>
      </c>
      <c r="N843" s="0" t="n">
        <v>0.596579941794118</v>
      </c>
      <c r="O843" s="0" t="n">
        <v>0.795615957598039</v>
      </c>
      <c r="P843" s="0" t="s">
        <v>29</v>
      </c>
      <c r="Q843" s="0" t="s">
        <v>29</v>
      </c>
    </row>
    <row r="844" customFormat="false" ht="12.75" hidden="false" customHeight="false" outlineLevel="0" collapsed="false">
      <c r="A844" s="1" t="s">
        <v>2847</v>
      </c>
      <c r="B844" s="1" t="n">
        <v>3390546</v>
      </c>
      <c r="C844" s="10" t="n">
        <v>1</v>
      </c>
      <c r="D844" s="11" t="n">
        <v>245779214</v>
      </c>
      <c r="E844" s="11" t="s">
        <v>2934</v>
      </c>
      <c r="F844" s="11" t="s">
        <v>2849</v>
      </c>
      <c r="G844" s="11" t="s">
        <v>2850</v>
      </c>
      <c r="H844" s="11" t="n">
        <v>245779072</v>
      </c>
      <c r="I844" s="11" t="n">
        <v>142</v>
      </c>
      <c r="J844" s="0" t="n">
        <v>-0.199296491203595</v>
      </c>
      <c r="K844" s="12" t="n">
        <v>2.84912731345308E-006</v>
      </c>
      <c r="L844" s="0" t="s">
        <v>29</v>
      </c>
      <c r="M844" s="0" t="s">
        <v>29</v>
      </c>
      <c r="N844" s="0" t="n">
        <v>0.314918726361765</v>
      </c>
      <c r="O844" s="0" t="n">
        <v>0.51421521756536</v>
      </c>
      <c r="P844" s="0" t="s">
        <v>29</v>
      </c>
      <c r="Q844" s="0" t="s">
        <v>29</v>
      </c>
    </row>
    <row r="845" customFormat="false" ht="12.75" hidden="false" customHeight="false" outlineLevel="0" collapsed="false">
      <c r="A845" s="1" t="s">
        <v>2935</v>
      </c>
      <c r="B845" s="1" t="n">
        <v>240255</v>
      </c>
      <c r="C845" s="10" t="n">
        <v>17</v>
      </c>
      <c r="D845" s="11" t="n">
        <v>22823100</v>
      </c>
      <c r="E845" s="11" t="s">
        <v>2936</v>
      </c>
      <c r="F845" s="11" t="s">
        <v>2937</v>
      </c>
      <c r="G845" s="11" t="s">
        <v>2938</v>
      </c>
      <c r="H845" s="11" t="n">
        <v>22823163</v>
      </c>
      <c r="I845" s="11" t="n">
        <v>-63</v>
      </c>
      <c r="J845" s="0" t="n">
        <v>-0.200646699037909</v>
      </c>
      <c r="K845" s="12" t="n">
        <v>2.40700771254888E-006</v>
      </c>
      <c r="L845" s="0" t="s">
        <v>29</v>
      </c>
      <c r="M845" s="0" t="s">
        <v>29</v>
      </c>
      <c r="N845" s="0" t="n">
        <v>0.434726708723529</v>
      </c>
      <c r="O845" s="0" t="n">
        <v>0.635373407761438</v>
      </c>
      <c r="P845" s="0" t="s">
        <v>29</v>
      </c>
      <c r="Q845" s="0" t="s">
        <v>29</v>
      </c>
    </row>
    <row r="846" customFormat="false" ht="12.75" hidden="false" customHeight="false" outlineLevel="0" collapsed="false">
      <c r="A846" s="1" t="s">
        <v>2939</v>
      </c>
      <c r="B846" s="1" t="n">
        <v>6520431</v>
      </c>
      <c r="C846" s="10" t="n">
        <v>8</v>
      </c>
      <c r="D846" s="11" t="n">
        <v>110168926</v>
      </c>
      <c r="E846" s="11" t="s">
        <v>2940</v>
      </c>
      <c r="F846" s="11" t="s">
        <v>2941</v>
      </c>
      <c r="G846" s="11" t="s">
        <v>2942</v>
      </c>
      <c r="H846" s="11" t="n">
        <v>110168900</v>
      </c>
      <c r="I846" s="11" t="n">
        <v>26</v>
      </c>
      <c r="J846" s="0" t="n">
        <v>-0.200675788415686</v>
      </c>
      <c r="K846" s="0" t="n">
        <v>0.000461651782818585</v>
      </c>
      <c r="L846" s="0" t="n">
        <v>0.07693312</v>
      </c>
      <c r="M846" s="0" t="n">
        <f aca="false">L846*L846</f>
        <v>0.0059187049529344</v>
      </c>
      <c r="N846" s="0" t="n">
        <v>0.512893833888235</v>
      </c>
      <c r="O846" s="0" t="n">
        <v>0.713569622303922</v>
      </c>
      <c r="P846" s="0" t="n">
        <v>298.050718390805</v>
      </c>
      <c r="Q846" s="0" t="n">
        <v>309.793362068966</v>
      </c>
    </row>
    <row r="847" customFormat="false" ht="12.75" hidden="false" customHeight="false" outlineLevel="0" collapsed="false">
      <c r="A847" s="1" t="s">
        <v>2391</v>
      </c>
      <c r="B847" s="1" t="n">
        <v>5310156</v>
      </c>
      <c r="C847" s="10" t="n">
        <v>3</v>
      </c>
      <c r="D847" s="11" t="n">
        <v>35658819</v>
      </c>
      <c r="E847" s="11" t="s">
        <v>2943</v>
      </c>
      <c r="F847" s="11" t="s">
        <v>2393</v>
      </c>
      <c r="G847" s="11" t="s">
        <v>2394</v>
      </c>
      <c r="H847" s="11" t="n">
        <v>35658853</v>
      </c>
      <c r="I847" s="11" t="n">
        <v>-34</v>
      </c>
      <c r="J847" s="0" t="n">
        <v>-0.203414149281046</v>
      </c>
      <c r="K847" s="12" t="n">
        <v>7.08459879346596E-006</v>
      </c>
      <c r="L847" s="0" t="n">
        <v>-0.08861128</v>
      </c>
      <c r="M847" s="0" t="n">
        <f aca="false">L847*L847</f>
        <v>0.0078519589432384</v>
      </c>
      <c r="N847" s="0" t="n">
        <v>0.556126553823529</v>
      </c>
      <c r="O847" s="0" t="n">
        <v>0.759540703104575</v>
      </c>
      <c r="P847" s="0" t="n">
        <v>345.264439655172</v>
      </c>
      <c r="Q847" s="0" t="n">
        <v>339.924224137931</v>
      </c>
    </row>
    <row r="848" customFormat="false" ht="12.75" hidden="false" customHeight="false" outlineLevel="0" collapsed="false">
      <c r="A848" s="1" t="s">
        <v>2944</v>
      </c>
      <c r="B848" s="1" t="n">
        <v>6480376</v>
      </c>
      <c r="C848" s="10" t="n">
        <v>1</v>
      </c>
      <c r="D848" s="11" t="n">
        <v>222436778</v>
      </c>
      <c r="E848" s="11" t="s">
        <v>2945</v>
      </c>
      <c r="F848" s="11" t="s">
        <v>2946</v>
      </c>
      <c r="G848" s="11" t="s">
        <v>2947</v>
      </c>
      <c r="H848" s="11" t="n">
        <v>222437551</v>
      </c>
      <c r="I848" s="11" t="n">
        <v>-773</v>
      </c>
      <c r="J848" s="0" t="n">
        <v>-0.203471120912092</v>
      </c>
      <c r="K848" s="12" t="n">
        <v>6.65034023572995E-006</v>
      </c>
      <c r="L848" s="0" t="s">
        <v>29</v>
      </c>
      <c r="M848" s="0" t="s">
        <v>29</v>
      </c>
      <c r="N848" s="0" t="n">
        <v>0.296976908458824</v>
      </c>
      <c r="O848" s="0" t="n">
        <v>0.500448029370915</v>
      </c>
      <c r="P848" s="0" t="s">
        <v>29</v>
      </c>
      <c r="Q848" s="0" t="s">
        <v>29</v>
      </c>
    </row>
    <row r="849" customFormat="false" ht="12.75" hidden="false" customHeight="false" outlineLevel="0" collapsed="false">
      <c r="A849" s="1" t="s">
        <v>2948</v>
      </c>
      <c r="B849" s="1" t="n">
        <v>6380497</v>
      </c>
      <c r="C849" s="10" t="n">
        <v>7</v>
      </c>
      <c r="D849" s="11" t="n">
        <v>141604179</v>
      </c>
      <c r="E849" s="11" t="s">
        <v>2949</v>
      </c>
      <c r="F849" s="11" t="s">
        <v>2950</v>
      </c>
      <c r="G849" s="11" t="s">
        <v>2951</v>
      </c>
      <c r="H849" s="11" t="n">
        <v>141604347</v>
      </c>
      <c r="I849" s="11" t="n">
        <v>168</v>
      </c>
      <c r="J849" s="0" t="n">
        <v>-0.204291423826144</v>
      </c>
      <c r="K849" s="12" t="n">
        <v>2.57469940884957E-005</v>
      </c>
      <c r="L849" s="0" t="s">
        <v>29</v>
      </c>
      <c r="M849" s="0" t="s">
        <v>29</v>
      </c>
      <c r="N849" s="0" t="n">
        <v>0.559576700111765</v>
      </c>
      <c r="O849" s="0" t="n">
        <v>0.763868123937909</v>
      </c>
      <c r="P849" s="0" t="s">
        <v>29</v>
      </c>
      <c r="Q849" s="0" t="s">
        <v>29</v>
      </c>
    </row>
    <row r="850" customFormat="false" ht="12.75" hidden="false" customHeight="false" outlineLevel="0" collapsed="false">
      <c r="A850" s="1" t="s">
        <v>2952</v>
      </c>
      <c r="B850" s="1" t="n">
        <v>1580292</v>
      </c>
      <c r="C850" s="10" t="n">
        <v>11</v>
      </c>
      <c r="D850" s="11" t="n">
        <v>59390794</v>
      </c>
      <c r="E850" s="11" t="s">
        <v>2953</v>
      </c>
      <c r="F850" s="11" t="s">
        <v>2954</v>
      </c>
      <c r="G850" s="11" t="s">
        <v>2955</v>
      </c>
      <c r="H850" s="11" t="n">
        <v>59390594</v>
      </c>
      <c r="I850" s="11" t="n">
        <v>-200</v>
      </c>
      <c r="J850" s="0" t="n">
        <v>-0.204896307086601</v>
      </c>
      <c r="K850" s="12" t="n">
        <v>4.11307737325301E-008</v>
      </c>
      <c r="L850" s="0" t="n">
        <v>0.0009702977</v>
      </c>
      <c r="M850" s="0" t="n">
        <f aca="false">L850*L850</f>
        <v>9.4147762662529E-007</v>
      </c>
      <c r="N850" s="0" t="n">
        <v>0.319310926205882</v>
      </c>
      <c r="O850" s="0" t="n">
        <v>0.524207233292484</v>
      </c>
      <c r="P850" s="0" t="n">
        <v>2317.58741020115</v>
      </c>
      <c r="Q850" s="0" t="n">
        <v>352.204655172414</v>
      </c>
    </row>
    <row r="851" customFormat="false" ht="12.75" hidden="false" customHeight="false" outlineLevel="0" collapsed="false">
      <c r="A851" s="1" t="s">
        <v>2956</v>
      </c>
      <c r="B851" s="1" t="n">
        <v>5220711</v>
      </c>
      <c r="C851" s="10" t="n">
        <v>21</v>
      </c>
      <c r="D851" s="11" t="n">
        <v>30690182</v>
      </c>
      <c r="E851" s="11" t="s">
        <v>2957</v>
      </c>
      <c r="F851" s="11" t="s">
        <v>2958</v>
      </c>
      <c r="G851" s="11" t="s">
        <v>2959</v>
      </c>
      <c r="H851" s="11" t="n">
        <v>30690213</v>
      </c>
      <c r="I851" s="11" t="n">
        <v>-31</v>
      </c>
      <c r="J851" s="0" t="n">
        <v>-0.20511216654085</v>
      </c>
      <c r="K851" s="12" t="n">
        <v>3.55133637577434E-007</v>
      </c>
      <c r="L851" s="0" t="n">
        <v>-0.1957264</v>
      </c>
      <c r="M851" s="0" t="n">
        <f aca="false">L851*L851</f>
        <v>0.03830882365696</v>
      </c>
      <c r="N851" s="0" t="n">
        <v>0.401645508867647</v>
      </c>
      <c r="O851" s="0" t="n">
        <v>0.606757675408497</v>
      </c>
      <c r="P851" s="0" t="n">
        <v>312.114331896552</v>
      </c>
      <c r="Q851" s="0" t="n">
        <v>298.066120689655</v>
      </c>
    </row>
    <row r="852" customFormat="false" ht="12.75" hidden="false" customHeight="false" outlineLevel="0" collapsed="false">
      <c r="A852" s="13" t="s">
        <v>2485</v>
      </c>
      <c r="B852" s="1" t="n">
        <v>3710739</v>
      </c>
      <c r="C852" s="10" t="n">
        <v>2</v>
      </c>
      <c r="D852" s="11" t="n">
        <v>88996300</v>
      </c>
      <c r="E852" s="11" t="s">
        <v>2960</v>
      </c>
      <c r="F852" s="11" t="s">
        <v>2487</v>
      </c>
      <c r="G852" s="11" t="s">
        <v>2488</v>
      </c>
      <c r="H852" s="11" t="n">
        <v>88996309</v>
      </c>
      <c r="I852" s="11" t="n">
        <v>9</v>
      </c>
      <c r="J852" s="0" t="n">
        <v>-0.206746384852941</v>
      </c>
      <c r="K852" s="12" t="n">
        <v>1.06535015131567E-005</v>
      </c>
      <c r="L852" s="0" t="s">
        <v>29</v>
      </c>
      <c r="M852" s="0" t="s">
        <v>29</v>
      </c>
      <c r="N852" s="0" t="n">
        <v>0.582733023970588</v>
      </c>
      <c r="O852" s="0" t="n">
        <v>0.789479408823529</v>
      </c>
      <c r="P852" s="0" t="s">
        <v>29</v>
      </c>
      <c r="Q852" s="0" t="s">
        <v>29</v>
      </c>
    </row>
    <row r="853" customFormat="false" ht="12.75" hidden="false" customHeight="false" outlineLevel="0" collapsed="false">
      <c r="A853" s="1" t="s">
        <v>2867</v>
      </c>
      <c r="B853" s="1" t="n">
        <v>2810482</v>
      </c>
      <c r="C853" s="10" t="n">
        <v>17</v>
      </c>
      <c r="D853" s="11" t="n">
        <v>24968711</v>
      </c>
      <c r="E853" s="11" t="s">
        <v>2961</v>
      </c>
      <c r="F853" s="11" t="s">
        <v>2869</v>
      </c>
      <c r="G853" s="11" t="s">
        <v>2870</v>
      </c>
      <c r="H853" s="11" t="n">
        <v>24968613</v>
      </c>
      <c r="I853" s="11" t="n">
        <v>-98</v>
      </c>
      <c r="J853" s="0" t="n">
        <v>-0.209606746718628</v>
      </c>
      <c r="K853" s="12" t="n">
        <v>4.95885457359877E-006</v>
      </c>
      <c r="L853" s="0" t="s">
        <v>29</v>
      </c>
      <c r="M853" s="0" t="s">
        <v>29</v>
      </c>
      <c r="N853" s="0" t="n">
        <v>0.251492663085294</v>
      </c>
      <c r="O853" s="0" t="n">
        <v>0.461099409803922</v>
      </c>
      <c r="P853" s="0" t="s">
        <v>29</v>
      </c>
      <c r="Q853" s="0" t="s">
        <v>29</v>
      </c>
    </row>
    <row r="854" customFormat="false" ht="12.75" hidden="false" customHeight="false" outlineLevel="0" collapsed="false">
      <c r="A854" s="1" t="s">
        <v>2962</v>
      </c>
      <c r="B854" s="1" t="n">
        <v>2650246</v>
      </c>
      <c r="C854" s="10" t="n">
        <v>17</v>
      </c>
      <c r="D854" s="11" t="n">
        <v>70131151</v>
      </c>
      <c r="E854" s="11" t="s">
        <v>2963</v>
      </c>
      <c r="F854" s="11" t="s">
        <v>2964</v>
      </c>
      <c r="G854" s="11" t="s">
        <v>2965</v>
      </c>
      <c r="H854" s="11" t="n">
        <v>70131396</v>
      </c>
      <c r="I854" s="11" t="n">
        <v>245</v>
      </c>
      <c r="J854" s="0" t="n">
        <v>-0.210003039967974</v>
      </c>
      <c r="K854" s="12" t="n">
        <v>2.27234915887475E-007</v>
      </c>
      <c r="L854" s="0" t="s">
        <v>29</v>
      </c>
      <c r="M854" s="0" t="s">
        <v>29</v>
      </c>
      <c r="N854" s="0" t="n">
        <v>0.410025692711765</v>
      </c>
      <c r="O854" s="0" t="n">
        <v>0.620028732679738</v>
      </c>
      <c r="P854" s="0" t="s">
        <v>29</v>
      </c>
      <c r="Q854" s="0" t="s">
        <v>29</v>
      </c>
    </row>
    <row r="855" customFormat="false" ht="12.75" hidden="false" customHeight="false" outlineLevel="0" collapsed="false">
      <c r="A855" s="1" t="s">
        <v>1979</v>
      </c>
      <c r="B855" s="1" t="n">
        <v>4670332</v>
      </c>
      <c r="C855" s="10" t="n">
        <v>20</v>
      </c>
      <c r="D855" s="11" t="n">
        <v>29420246</v>
      </c>
      <c r="E855" s="11" t="s">
        <v>2966</v>
      </c>
      <c r="F855" s="11" t="s">
        <v>1981</v>
      </c>
      <c r="G855" s="11" t="s">
        <v>1982</v>
      </c>
      <c r="H855" s="11" t="n">
        <v>29420089</v>
      </c>
      <c r="I855" s="11" t="n">
        <v>157</v>
      </c>
      <c r="J855" s="0" t="n">
        <v>-0.210009864444444</v>
      </c>
      <c r="K855" s="12" t="n">
        <v>5.48059078876981E-006</v>
      </c>
      <c r="L855" s="0" t="n">
        <v>-0.2091265</v>
      </c>
      <c r="M855" s="0" t="n">
        <f aca="false">L855*L855</f>
        <v>0.04373389300225</v>
      </c>
      <c r="N855" s="0" t="n">
        <v>0.470866863088235</v>
      </c>
      <c r="O855" s="0" t="n">
        <v>0.68087672753268</v>
      </c>
      <c r="P855" s="0" t="n">
        <v>330.801670258621</v>
      </c>
      <c r="Q855" s="0" t="n">
        <v>328.431293103448</v>
      </c>
    </row>
    <row r="856" customFormat="false" ht="12.75" hidden="false" customHeight="false" outlineLevel="0" collapsed="false">
      <c r="A856" s="1" t="s">
        <v>2293</v>
      </c>
      <c r="B856" s="1" t="n">
        <v>1030240</v>
      </c>
      <c r="C856" s="10" t="s">
        <v>432</v>
      </c>
      <c r="D856" s="11" t="n">
        <v>26120633</v>
      </c>
      <c r="E856" s="11" t="s">
        <v>2967</v>
      </c>
      <c r="F856" s="11" t="s">
        <v>2295</v>
      </c>
      <c r="G856" s="11" t="s">
        <v>2296</v>
      </c>
      <c r="H856" s="11" t="n">
        <v>26120478</v>
      </c>
      <c r="I856" s="11" t="n">
        <v>155</v>
      </c>
      <c r="J856" s="0" t="n">
        <v>-0.211179802698367</v>
      </c>
      <c r="K856" s="12" t="n">
        <v>7.66483267229367E-005</v>
      </c>
      <c r="L856" s="0" t="n">
        <v>-0.1276833</v>
      </c>
      <c r="M856" s="0" t="n">
        <f aca="false">L856*L856</f>
        <v>0.01630302509889</v>
      </c>
      <c r="N856" s="0" t="n">
        <v>0.532349800079412</v>
      </c>
      <c r="O856" s="0" t="n">
        <v>0.743529602777778</v>
      </c>
      <c r="P856" s="0" t="n">
        <v>354.342313218391</v>
      </c>
      <c r="Q856" s="0" t="n">
        <v>349.122155172414</v>
      </c>
    </row>
    <row r="857" customFormat="false" ht="12.75" hidden="false" customHeight="false" outlineLevel="0" collapsed="false">
      <c r="A857" s="1" t="s">
        <v>2926</v>
      </c>
      <c r="B857" s="1" t="n">
        <v>380630</v>
      </c>
      <c r="C857" s="10" t="n">
        <v>1</v>
      </c>
      <c r="D857" s="11" t="n">
        <v>114215835</v>
      </c>
      <c r="E857" s="11" t="s">
        <v>2968</v>
      </c>
      <c r="F857" s="11" t="s">
        <v>2928</v>
      </c>
      <c r="G857" s="11" t="s">
        <v>2929</v>
      </c>
      <c r="H857" s="11" t="n">
        <v>114215857</v>
      </c>
      <c r="I857" s="11" t="n">
        <v>22</v>
      </c>
      <c r="J857" s="0" t="n">
        <v>-0.211677004703268</v>
      </c>
      <c r="K857" s="12" t="n">
        <v>6.67556067941906E-005</v>
      </c>
      <c r="L857" s="0" t="n">
        <v>-0.07420975</v>
      </c>
      <c r="M857" s="0" t="n">
        <f aca="false">L857*L857</f>
        <v>0.0055070869950625</v>
      </c>
      <c r="N857" s="0" t="n">
        <v>0.381702480917647</v>
      </c>
      <c r="O857" s="0" t="n">
        <v>0.593379485620915</v>
      </c>
      <c r="P857" s="0" t="n">
        <v>664.902981321839</v>
      </c>
      <c r="Q857" s="0" t="n">
        <v>809.0375</v>
      </c>
    </row>
    <row r="858" customFormat="false" ht="12.75" hidden="false" customHeight="false" outlineLevel="0" collapsed="false">
      <c r="A858" s="1" t="s">
        <v>2969</v>
      </c>
      <c r="B858" s="1" t="n">
        <v>4730202</v>
      </c>
      <c r="C858" s="10" t="n">
        <v>19</v>
      </c>
      <c r="D858" s="11" t="n">
        <v>40673517</v>
      </c>
      <c r="E858" s="11" t="s">
        <v>2970</v>
      </c>
      <c r="F858" s="11" t="s">
        <v>2971</v>
      </c>
      <c r="G858" s="11" t="s">
        <v>2972</v>
      </c>
      <c r="H858" s="11" t="n">
        <v>40673196</v>
      </c>
      <c r="I858" s="11" t="n">
        <v>-321</v>
      </c>
      <c r="J858" s="0" t="n">
        <v>-0.213038344453922</v>
      </c>
      <c r="K858" s="12" t="n">
        <v>1.26125672447715E-005</v>
      </c>
      <c r="L858" s="0" t="s">
        <v>29</v>
      </c>
      <c r="M858" s="0" t="s">
        <v>29</v>
      </c>
      <c r="N858" s="0" t="n">
        <v>0.425801710202941</v>
      </c>
      <c r="O858" s="0" t="n">
        <v>0.638840054656863</v>
      </c>
      <c r="P858" s="0" t="s">
        <v>29</v>
      </c>
      <c r="Q858" s="0" t="s">
        <v>29</v>
      </c>
    </row>
    <row r="859" customFormat="false" ht="12.75" hidden="false" customHeight="false" outlineLevel="0" collapsed="false">
      <c r="A859" s="1" t="s">
        <v>2973</v>
      </c>
      <c r="B859" s="1" t="n">
        <v>4060615</v>
      </c>
      <c r="C859" s="10" t="n">
        <v>20</v>
      </c>
      <c r="D859" s="11" t="n">
        <v>42713207</v>
      </c>
      <c r="E859" s="11" t="s">
        <v>2974</v>
      </c>
      <c r="F859" s="11" t="s">
        <v>2975</v>
      </c>
      <c r="G859" s="11" t="s">
        <v>2976</v>
      </c>
      <c r="H859" s="11" t="n">
        <v>42713790</v>
      </c>
      <c r="I859" s="11" t="n">
        <v>583</v>
      </c>
      <c r="J859" s="0" t="n">
        <v>-0.213041350984641</v>
      </c>
      <c r="K859" s="12" t="n">
        <v>7.57144971789375E-009</v>
      </c>
      <c r="L859" s="0" t="n">
        <v>-0.6033399</v>
      </c>
      <c r="M859" s="0" t="n">
        <f aca="false">L859*L859</f>
        <v>0.36401903493201</v>
      </c>
      <c r="N859" s="0" t="n">
        <v>0.353825447626471</v>
      </c>
      <c r="O859" s="0" t="n">
        <v>0.566866798611111</v>
      </c>
      <c r="P859" s="0" t="n">
        <v>1792.22316810345</v>
      </c>
      <c r="Q859" s="0" t="n">
        <v>890.401724137931</v>
      </c>
    </row>
    <row r="860" customFormat="false" ht="12.75" hidden="false" customHeight="false" outlineLevel="0" collapsed="false">
      <c r="A860" s="1" t="s">
        <v>2977</v>
      </c>
      <c r="B860" s="1" t="n">
        <v>4250451</v>
      </c>
      <c r="C860" s="10" t="n">
        <v>5</v>
      </c>
      <c r="D860" s="11" t="n">
        <v>20017186</v>
      </c>
      <c r="E860" s="11" t="s">
        <v>2978</v>
      </c>
      <c r="F860" s="11" t="s">
        <v>2979</v>
      </c>
      <c r="G860" s="11" t="s">
        <v>2980</v>
      </c>
      <c r="H860" s="11" t="n">
        <v>20017046</v>
      </c>
      <c r="I860" s="11" t="n">
        <v>-140</v>
      </c>
      <c r="J860" s="0" t="n">
        <v>-0.214356929044445</v>
      </c>
      <c r="K860" s="12" t="n">
        <v>2.13888050157983E-005</v>
      </c>
      <c r="L860" s="0" t="n">
        <v>-0.2935952</v>
      </c>
      <c r="M860" s="0" t="n">
        <f aca="false">L860*L860</f>
        <v>0.08619814146304</v>
      </c>
      <c r="N860" s="0" t="n">
        <v>0.547147745547059</v>
      </c>
      <c r="O860" s="0" t="n">
        <v>0.761504674591503</v>
      </c>
      <c r="P860" s="0" t="n">
        <v>302.304920977011</v>
      </c>
      <c r="Q860" s="0" t="n">
        <v>288.809137931035</v>
      </c>
    </row>
    <row r="861" customFormat="false" ht="12.75" hidden="false" customHeight="false" outlineLevel="0" collapsed="false">
      <c r="A861" s="1" t="s">
        <v>2981</v>
      </c>
      <c r="B861" s="1" t="n">
        <v>6860132</v>
      </c>
      <c r="C861" s="10" t="n">
        <v>11</v>
      </c>
      <c r="D861" s="11" t="n">
        <v>61492493</v>
      </c>
      <c r="E861" s="11" t="s">
        <v>2982</v>
      </c>
      <c r="F861" s="11" t="s">
        <v>2983</v>
      </c>
      <c r="G861" s="11" t="s">
        <v>2984</v>
      </c>
      <c r="H861" s="11" t="n">
        <v>61491708</v>
      </c>
      <c r="I861" s="11" t="n">
        <v>-785</v>
      </c>
      <c r="J861" s="0" t="n">
        <v>-0.215127719719608</v>
      </c>
      <c r="K861" s="12" t="n">
        <v>4.0638175583764E-009</v>
      </c>
      <c r="L861" s="0" t="s">
        <v>29</v>
      </c>
      <c r="M861" s="0" t="s">
        <v>29</v>
      </c>
      <c r="N861" s="0" t="n">
        <v>0.166405663858824</v>
      </c>
      <c r="O861" s="0" t="n">
        <v>0.381533383578431</v>
      </c>
      <c r="P861" s="0" t="s">
        <v>29</v>
      </c>
      <c r="Q861" s="0" t="s">
        <v>29</v>
      </c>
    </row>
    <row r="862" customFormat="false" ht="12.75" hidden="false" customHeight="false" outlineLevel="0" collapsed="false">
      <c r="A862" s="1" t="s">
        <v>2985</v>
      </c>
      <c r="B862" s="1" t="n">
        <v>5860035</v>
      </c>
      <c r="C862" s="10" t="n">
        <v>1</v>
      </c>
      <c r="D862" s="11" t="n">
        <v>24025361</v>
      </c>
      <c r="E862" s="11" t="s">
        <v>2986</v>
      </c>
      <c r="F862" s="11" t="s">
        <v>2987</v>
      </c>
      <c r="G862" s="11" t="s">
        <v>2988</v>
      </c>
      <c r="H862" s="11" t="n">
        <v>24024536</v>
      </c>
      <c r="I862" s="11" t="n">
        <v>-825</v>
      </c>
      <c r="J862" s="0" t="n">
        <v>-0.215291398328432</v>
      </c>
      <c r="K862" s="12" t="n">
        <v>6.76054435820187E-007</v>
      </c>
      <c r="L862" s="0" t="n">
        <v>0.2232632</v>
      </c>
      <c r="M862" s="0" t="n">
        <f aca="false">L862*L862</f>
        <v>0.04984645647424</v>
      </c>
      <c r="N862" s="0" t="n">
        <v>0.623324877529412</v>
      </c>
      <c r="O862" s="0" t="n">
        <v>0.838616275857843</v>
      </c>
      <c r="P862" s="0" t="n">
        <v>606.576418821839</v>
      </c>
      <c r="Q862" s="0" t="n">
        <v>675.986034482759</v>
      </c>
    </row>
    <row r="863" customFormat="false" ht="12.75" hidden="false" customHeight="false" outlineLevel="0" collapsed="false">
      <c r="A863" s="1" t="s">
        <v>2895</v>
      </c>
      <c r="B863" s="1" t="n">
        <v>6110372</v>
      </c>
      <c r="C863" s="10" t="n">
        <v>2</v>
      </c>
      <c r="D863" s="11" t="n">
        <v>79240781</v>
      </c>
      <c r="E863" s="11" t="s">
        <v>2989</v>
      </c>
      <c r="F863" s="11" t="s">
        <v>2897</v>
      </c>
      <c r="G863" s="11" t="s">
        <v>2898</v>
      </c>
      <c r="H863" s="11" t="n">
        <v>79240387</v>
      </c>
      <c r="I863" s="11" t="n">
        <v>-394</v>
      </c>
      <c r="J863" s="0" t="n">
        <v>-0.216603278336601</v>
      </c>
      <c r="K863" s="12" t="n">
        <v>8.96941124710508E-006</v>
      </c>
      <c r="L863" s="0" t="s">
        <v>29</v>
      </c>
      <c r="M863" s="0" t="s">
        <v>29</v>
      </c>
      <c r="N863" s="0" t="n">
        <v>0.561618885470588</v>
      </c>
      <c r="O863" s="0" t="n">
        <v>0.778222163807189</v>
      </c>
      <c r="P863" s="0" t="s">
        <v>29</v>
      </c>
      <c r="Q863" s="0" t="s">
        <v>29</v>
      </c>
    </row>
    <row r="864" customFormat="false" ht="12.75" hidden="false" customHeight="false" outlineLevel="0" collapsed="false">
      <c r="A864" s="1" t="s">
        <v>2990</v>
      </c>
      <c r="B864" s="1" t="n">
        <v>5490630</v>
      </c>
      <c r="C864" s="10" t="n">
        <v>14</v>
      </c>
      <c r="D864" s="11" t="n">
        <v>20429783</v>
      </c>
      <c r="E864" s="11" t="s">
        <v>2991</v>
      </c>
      <c r="F864" s="11" t="s">
        <v>2992</v>
      </c>
      <c r="G864" s="11" t="s">
        <v>2993</v>
      </c>
      <c r="H864" s="11" t="n">
        <v>20429402</v>
      </c>
      <c r="I864" s="11" t="n">
        <v>381</v>
      </c>
      <c r="J864" s="0" t="n">
        <v>-0.219258786088562</v>
      </c>
      <c r="K864" s="12" t="n">
        <v>7.33779998147839E-010</v>
      </c>
      <c r="L864" s="0" t="n">
        <v>0.1377677</v>
      </c>
      <c r="M864" s="0" t="n">
        <f aca="false">L864*L864</f>
        <v>0.01897993916329</v>
      </c>
      <c r="N864" s="0" t="n">
        <v>0.329072212767647</v>
      </c>
      <c r="O864" s="0" t="n">
        <v>0.548330998856209</v>
      </c>
      <c r="P864" s="0" t="n">
        <v>365.199245689655</v>
      </c>
      <c r="Q864" s="0" t="n">
        <v>367.538362068965</v>
      </c>
    </row>
    <row r="865" customFormat="false" ht="12.75" hidden="false" customHeight="false" outlineLevel="0" collapsed="false">
      <c r="A865" s="1" t="s">
        <v>2930</v>
      </c>
      <c r="B865" s="1" t="n">
        <v>610341</v>
      </c>
      <c r="C865" s="10" t="n">
        <v>8</v>
      </c>
      <c r="D865" s="11" t="n">
        <v>139234234</v>
      </c>
      <c r="E865" s="11" t="s">
        <v>2994</v>
      </c>
      <c r="F865" s="11" t="s">
        <v>2932</v>
      </c>
      <c r="G865" s="11" t="s">
        <v>2933</v>
      </c>
      <c r="H865" s="11" t="n">
        <v>139233829</v>
      </c>
      <c r="I865" s="11" t="n">
        <v>-405</v>
      </c>
      <c r="J865" s="0" t="n">
        <v>-0.221829926791177</v>
      </c>
      <c r="K865" s="12" t="n">
        <v>5.18476504504607E-006</v>
      </c>
      <c r="L865" s="0" t="s">
        <v>29</v>
      </c>
      <c r="M865" s="0" t="s">
        <v>29</v>
      </c>
      <c r="N865" s="0" t="n">
        <v>0.50691624747353</v>
      </c>
      <c r="O865" s="0" t="n">
        <v>0.728746174264706</v>
      </c>
      <c r="P865" s="0" t="s">
        <v>29</v>
      </c>
      <c r="Q865" s="0" t="s">
        <v>29</v>
      </c>
    </row>
    <row r="866" customFormat="false" ht="12.75" hidden="false" customHeight="false" outlineLevel="0" collapsed="false">
      <c r="A866" s="1" t="s">
        <v>2995</v>
      </c>
      <c r="B866" s="1" t="n">
        <v>3930112</v>
      </c>
      <c r="C866" s="10" t="n">
        <v>1</v>
      </c>
      <c r="D866" s="11" t="n">
        <v>157066559</v>
      </c>
      <c r="E866" s="11" t="s">
        <v>2996</v>
      </c>
      <c r="F866" s="11" t="s">
        <v>2997</v>
      </c>
      <c r="G866" s="11" t="s">
        <v>2998</v>
      </c>
      <c r="H866" s="11" t="n">
        <v>157067792</v>
      </c>
      <c r="I866" s="11" t="n">
        <v>-1233</v>
      </c>
      <c r="J866" s="0" t="n">
        <v>-0.224603323910131</v>
      </c>
      <c r="K866" s="12" t="n">
        <v>5.62001958298254E-006</v>
      </c>
      <c r="L866" s="0" t="n">
        <v>0.6051768</v>
      </c>
      <c r="M866" s="0" t="n">
        <f aca="false">L866*L866</f>
        <v>0.36623895925824</v>
      </c>
      <c r="N866" s="0" t="n">
        <v>0.483250936955882</v>
      </c>
      <c r="O866" s="0" t="n">
        <v>0.707854260866013</v>
      </c>
      <c r="P866" s="0" t="n">
        <v>2108.7121408046</v>
      </c>
      <c r="Q866" s="0" t="n">
        <v>6043.70068965517</v>
      </c>
    </row>
    <row r="867" customFormat="false" ht="12.75" hidden="false" customHeight="false" outlineLevel="0" collapsed="false">
      <c r="A867" s="1" t="s">
        <v>1706</v>
      </c>
      <c r="B867" s="1" t="n">
        <v>3990523</v>
      </c>
      <c r="C867" s="10" t="n">
        <v>7</v>
      </c>
      <c r="D867" s="11" t="n">
        <v>154059965</v>
      </c>
      <c r="E867" s="11" t="s">
        <v>2999</v>
      </c>
      <c r="F867" s="11" t="s">
        <v>1708</v>
      </c>
      <c r="G867" s="11" t="s">
        <v>1709</v>
      </c>
      <c r="H867" s="11" t="n">
        <v>154060464</v>
      </c>
      <c r="I867" s="11" t="n">
        <v>-499</v>
      </c>
      <c r="J867" s="0" t="n">
        <v>-0.226739449429739</v>
      </c>
      <c r="K867" s="12" t="n">
        <v>3.31642349563498E-007</v>
      </c>
      <c r="L867" s="0" t="n">
        <v>-0.2998475</v>
      </c>
      <c r="M867" s="0" t="n">
        <f aca="false">L867*L867</f>
        <v>0.08990852325625</v>
      </c>
      <c r="N867" s="0" t="n">
        <v>0.465461110455882</v>
      </c>
      <c r="O867" s="0" t="n">
        <v>0.692200559885621</v>
      </c>
      <c r="P867" s="0" t="n">
        <v>336.864942528736</v>
      </c>
      <c r="Q867" s="0" t="n">
        <v>331.680948275862</v>
      </c>
    </row>
    <row r="868" customFormat="false" ht="12.75" hidden="false" customHeight="false" outlineLevel="0" collapsed="false">
      <c r="A868" s="1" t="s">
        <v>3000</v>
      </c>
      <c r="B868" s="1" t="n">
        <v>10239</v>
      </c>
      <c r="C868" s="10" t="n">
        <v>17</v>
      </c>
      <c r="D868" s="11" t="n">
        <v>73640076</v>
      </c>
      <c r="E868" s="11" t="s">
        <v>3001</v>
      </c>
      <c r="F868" s="11" t="s">
        <v>3002</v>
      </c>
      <c r="G868" s="11" t="s">
        <v>3003</v>
      </c>
      <c r="H868" s="11" t="n">
        <v>73640083</v>
      </c>
      <c r="I868" s="11" t="n">
        <v>7</v>
      </c>
      <c r="J868" s="0" t="n">
        <v>-0.227504203226144</v>
      </c>
      <c r="K868" s="12" t="n">
        <v>7.94002775402718E-010</v>
      </c>
      <c r="L868" s="0" t="s">
        <v>29</v>
      </c>
      <c r="M868" s="0" t="s">
        <v>29</v>
      </c>
      <c r="N868" s="0" t="n">
        <v>0.280500317770588</v>
      </c>
      <c r="O868" s="0" t="n">
        <v>0.508004520996732</v>
      </c>
      <c r="P868" s="0" t="s">
        <v>29</v>
      </c>
      <c r="Q868" s="0" t="s">
        <v>29</v>
      </c>
    </row>
    <row r="869" customFormat="false" ht="12.75" hidden="false" customHeight="false" outlineLevel="0" collapsed="false">
      <c r="A869" s="1" t="s">
        <v>2154</v>
      </c>
      <c r="B869" s="1" t="n">
        <v>6960471</v>
      </c>
      <c r="C869" s="10" t="s">
        <v>432</v>
      </c>
      <c r="D869" s="11" t="n">
        <v>101365619</v>
      </c>
      <c r="E869" s="11" t="s">
        <v>3004</v>
      </c>
      <c r="F869" s="11" t="s">
        <v>2156</v>
      </c>
      <c r="G869" s="11" t="s">
        <v>2157</v>
      </c>
      <c r="H869" s="11" t="n">
        <v>101365595</v>
      </c>
      <c r="I869" s="11" t="n">
        <v>24</v>
      </c>
      <c r="J869" s="0" t="n">
        <v>-0.230186510721242</v>
      </c>
      <c r="K869" s="12" t="n">
        <v>9.18555957502188E-007</v>
      </c>
      <c r="L869" s="0" t="n">
        <v>-0.06545358</v>
      </c>
      <c r="M869" s="0" t="n">
        <f aca="false">L869*L869</f>
        <v>0.0042841711348164</v>
      </c>
      <c r="N869" s="0" t="n">
        <v>0.380003511991177</v>
      </c>
      <c r="O869" s="0" t="n">
        <v>0.610190022712418</v>
      </c>
      <c r="P869" s="0" t="n">
        <v>354.638757183908</v>
      </c>
      <c r="Q869" s="0" t="n">
        <v>357.856206896552</v>
      </c>
    </row>
    <row r="870" customFormat="false" ht="12.75" hidden="false" customHeight="false" outlineLevel="0" collapsed="false">
      <c r="A870" s="1" t="s">
        <v>3005</v>
      </c>
      <c r="B870" s="1" t="n">
        <v>5220619</v>
      </c>
      <c r="C870" s="10" t="n">
        <v>21</v>
      </c>
      <c r="D870" s="11" t="n">
        <v>31175631</v>
      </c>
      <c r="E870" s="11" t="s">
        <v>3006</v>
      </c>
      <c r="F870" s="11" t="s">
        <v>3007</v>
      </c>
      <c r="G870" s="11" t="s">
        <v>3008</v>
      </c>
      <c r="H870" s="11" t="n">
        <v>31175745</v>
      </c>
      <c r="I870" s="11" t="n">
        <v>114</v>
      </c>
      <c r="J870" s="0" t="n">
        <v>-0.232975538834967</v>
      </c>
      <c r="K870" s="12" t="n">
        <v>4.81072394814099E-008</v>
      </c>
      <c r="L870" s="0" t="n">
        <v>-0.02155485</v>
      </c>
      <c r="M870" s="0" t="n">
        <f aca="false">L870*L870</f>
        <v>0.0004646115585225</v>
      </c>
      <c r="N870" s="0" t="n">
        <v>0.472298178485294</v>
      </c>
      <c r="O870" s="0" t="n">
        <v>0.705273717320262</v>
      </c>
      <c r="P870" s="0" t="n">
        <v>665.825628591954</v>
      </c>
      <c r="Q870" s="0" t="n">
        <v>644.603620689655</v>
      </c>
    </row>
    <row r="871" customFormat="false" ht="12.75" hidden="false" customHeight="false" outlineLevel="0" collapsed="false">
      <c r="A871" s="1" t="s">
        <v>3009</v>
      </c>
      <c r="B871" s="1" t="n">
        <v>2230671</v>
      </c>
      <c r="C871" s="10" t="n">
        <v>11</v>
      </c>
      <c r="D871" s="11" t="n">
        <v>67006628</v>
      </c>
      <c r="E871" s="11" t="s">
        <v>3010</v>
      </c>
      <c r="F871" s="11" t="s">
        <v>3011</v>
      </c>
      <c r="G871" s="11" t="s">
        <v>3012</v>
      </c>
      <c r="H871" s="11" t="n">
        <v>67007097</v>
      </c>
      <c r="I871" s="11" t="n">
        <v>-469</v>
      </c>
      <c r="J871" s="0" t="n">
        <v>-0.236476345360458</v>
      </c>
      <c r="K871" s="12" t="n">
        <v>4.28122251312801E-013</v>
      </c>
      <c r="L871" s="0" t="n">
        <v>0.08385146</v>
      </c>
      <c r="M871" s="0" t="n">
        <f aca="false">L871*L871</f>
        <v>0.0070310673441316</v>
      </c>
      <c r="N871" s="0" t="n">
        <v>0.210391120244118</v>
      </c>
      <c r="O871" s="0" t="n">
        <v>0.446867465604575</v>
      </c>
      <c r="P871" s="0" t="n">
        <v>1418.75748922414</v>
      </c>
      <c r="Q871" s="0" t="n">
        <v>1413.28129310345</v>
      </c>
    </row>
    <row r="872" customFormat="false" ht="12.75" hidden="false" customHeight="false" outlineLevel="0" collapsed="false">
      <c r="A872" s="1" t="s">
        <v>3013</v>
      </c>
      <c r="B872" s="1" t="n">
        <v>6290201</v>
      </c>
      <c r="C872" s="10" t="n">
        <v>8</v>
      </c>
      <c r="D872" s="11" t="n">
        <v>143778399</v>
      </c>
      <c r="E872" s="11" t="s">
        <v>3014</v>
      </c>
      <c r="F872" s="11" t="s">
        <v>3015</v>
      </c>
      <c r="G872" s="11" t="s">
        <v>3016</v>
      </c>
      <c r="H872" s="11" t="n">
        <v>143778533</v>
      </c>
      <c r="I872" s="11" t="n">
        <v>-134</v>
      </c>
      <c r="J872" s="0" t="n">
        <v>-0.244489139547386</v>
      </c>
      <c r="K872" s="12" t="n">
        <v>1.59111464926418E-012</v>
      </c>
      <c r="L872" s="0" t="s">
        <v>29</v>
      </c>
      <c r="M872" s="0" t="s">
        <v>29</v>
      </c>
      <c r="N872" s="0" t="n">
        <v>0.208146437985294</v>
      </c>
      <c r="O872" s="0" t="n">
        <v>0.45263557753268</v>
      </c>
      <c r="P872" s="0" t="s">
        <v>29</v>
      </c>
      <c r="Q872" s="0" t="s">
        <v>29</v>
      </c>
    </row>
    <row r="873" customFormat="false" ht="12.75" hidden="false" customHeight="false" outlineLevel="0" collapsed="false">
      <c r="A873" s="1" t="s">
        <v>3017</v>
      </c>
      <c r="B873" s="1" t="n">
        <v>4220095</v>
      </c>
      <c r="C873" s="10" t="n">
        <v>2</v>
      </c>
      <c r="D873" s="11" t="n">
        <v>201807196</v>
      </c>
      <c r="E873" s="11" t="s">
        <v>3018</v>
      </c>
      <c r="F873" s="11" t="s">
        <v>3019</v>
      </c>
      <c r="G873" s="11" t="s">
        <v>3020</v>
      </c>
      <c r="H873" s="11" t="n">
        <v>201806426</v>
      </c>
      <c r="I873" s="11" t="n">
        <v>770</v>
      </c>
      <c r="J873" s="0" t="n">
        <v>-0.251803501313072</v>
      </c>
      <c r="K873" s="12" t="n">
        <v>1.3905296033188E-009</v>
      </c>
      <c r="L873" s="0" t="n">
        <v>0.01760974</v>
      </c>
      <c r="M873" s="0" t="n">
        <f aca="false">L873*L873</f>
        <v>0.0003101029428676</v>
      </c>
      <c r="N873" s="0" t="n">
        <v>0.305015822052941</v>
      </c>
      <c r="O873" s="0" t="n">
        <v>0.556819323366013</v>
      </c>
      <c r="P873" s="0" t="n">
        <v>331.142546695402</v>
      </c>
      <c r="Q873" s="0" t="n">
        <v>333.499137931035</v>
      </c>
    </row>
    <row r="874" customFormat="false" ht="12.75" hidden="false" customHeight="false" outlineLevel="0" collapsed="false">
      <c r="A874" s="1" t="s">
        <v>3021</v>
      </c>
      <c r="B874" s="1" t="n">
        <v>630382</v>
      </c>
      <c r="C874" s="10" t="n">
        <v>6</v>
      </c>
      <c r="D874" s="11" t="n">
        <v>30238980</v>
      </c>
      <c r="E874" s="11" t="s">
        <v>3022</v>
      </c>
      <c r="F874" s="11" t="s">
        <v>3023</v>
      </c>
      <c r="G874" s="11" t="s">
        <v>3024</v>
      </c>
      <c r="H874" s="11" t="n">
        <v>30238970</v>
      </c>
      <c r="I874" s="11" t="n">
        <v>10</v>
      </c>
      <c r="J874" s="0" t="n">
        <v>-0.287156407998039</v>
      </c>
      <c r="K874" s="12" t="n">
        <v>2.27074302357035E-011</v>
      </c>
      <c r="L874" s="0" t="n">
        <v>-0.1650036</v>
      </c>
      <c r="M874" s="0" t="n">
        <f aca="false">L874*L874</f>
        <v>0.02722618801296</v>
      </c>
      <c r="N874" s="0" t="n">
        <v>0.310464155482353</v>
      </c>
      <c r="O874" s="0" t="n">
        <v>0.597620563480392</v>
      </c>
      <c r="P874" s="0" t="n">
        <v>360.986153017241</v>
      </c>
      <c r="Q874" s="0" t="n">
        <v>309.2043965517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7T07:47:11Z</dcterms:created>
  <dc:creator>Kaie Kirotar</dc:creator>
  <dc:description/>
  <dc:language>en-US</dc:language>
  <cp:lastModifiedBy>Neeme Tõnisson</cp:lastModifiedBy>
  <dcterms:modified xsi:type="dcterms:W3CDTF">2011-07-13T13:37:00Z</dcterms:modified>
  <cp:revision>0</cp:revision>
  <dc:subject/>
  <dc:title/>
</cp:coreProperties>
</file>